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stic summary" sheetId="1" state="visible" r:id="rId2"/>
    <sheet name="chr.1" sheetId="2" state="visible" r:id="rId3"/>
    <sheet name="chr.2" sheetId="3" state="visible" r:id="rId4"/>
    <sheet name="chr.3" sheetId="4" state="visible" r:id="rId5"/>
    <sheet name="chr.4" sheetId="5" state="visible" r:id="rId6"/>
    <sheet name="chr.5" sheetId="6" state="visible" r:id="rId7"/>
    <sheet name="chr.6" sheetId="7" state="visible" r:id="rId8"/>
    <sheet name="chr.7" sheetId="8" state="visible" r:id="rId9"/>
    <sheet name="chr.8" sheetId="9" state="visible" r:id="rId10"/>
    <sheet name="chr.9" sheetId="10" state="visible" r:id="rId11"/>
    <sheet name="chr.10" sheetId="11" state="visible" r:id="rId12"/>
    <sheet name="chr.11" sheetId="12" state="visible" r:id="rId13"/>
    <sheet name="chr.1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0" uniqueCount="1802">
  <si>
    <t xml:space="preserve">Statistic summary of genetic map</t>
  </si>
  <si>
    <r>
      <rPr>
        <b val="true"/>
        <sz val="11"/>
        <color rgb="FF000000"/>
        <rFont val="Arial"/>
        <family val="2"/>
      </rPr>
      <t xml:space="preserve">C</t>
    </r>
    <r>
      <rPr>
        <b val="true"/>
        <sz val="11"/>
        <color rgb="FF000000"/>
        <rFont val="Arial Unicode MS"/>
        <family val="2"/>
        <charset val="134"/>
      </rPr>
      <t xml:space="preserve">hromosome</t>
    </r>
  </si>
  <si>
    <t xml:space="preserve">SNP number</t>
  </si>
  <si>
    <r>
      <rPr>
        <b val="true"/>
        <sz val="11"/>
        <color rgb="FF000000"/>
        <rFont val="Arial"/>
        <family val="2"/>
      </rPr>
      <t xml:space="preserve">G</t>
    </r>
    <r>
      <rPr>
        <b val="true"/>
        <sz val="11"/>
        <color rgb="FF000000"/>
        <rFont val="Arial Unicode MS"/>
        <family val="2"/>
        <charset val="134"/>
      </rPr>
      <t xml:space="preserve">enetic distance (cM)</t>
    </r>
  </si>
  <si>
    <t xml:space="preserve">Chr.1</t>
  </si>
  <si>
    <t xml:space="preserve">Chr.2</t>
  </si>
  <si>
    <t xml:space="preserve">Chr.3</t>
  </si>
  <si>
    <t xml:space="preserve">Chr.4</t>
  </si>
  <si>
    <t xml:space="preserve">Chr.5</t>
  </si>
  <si>
    <t xml:space="preserve">Chr.6</t>
  </si>
  <si>
    <t xml:space="preserve">Chr.7</t>
  </si>
  <si>
    <t xml:space="preserve">Chr.8</t>
  </si>
  <si>
    <t xml:space="preserve">Chr.9</t>
  </si>
  <si>
    <t xml:space="preserve">Chr.10</t>
  </si>
  <si>
    <t xml:space="preserve">Chr.11</t>
  </si>
  <si>
    <t xml:space="preserve">Chr.12</t>
  </si>
  <si>
    <t xml:space="preserve">Total</t>
  </si>
  <si>
    <t xml:space="preserve">Genetic distance (cM)</t>
  </si>
  <si>
    <t xml:space="preserve">PA64s</t>
  </si>
  <si>
    <t xml:space="preserve">SNP‍1-1</t>
  </si>
  <si>
    <t xml:space="preserve">C</t>
  </si>
  <si>
    <t xml:space="preserve">T</t>
  </si>
  <si>
    <t xml:space="preserve">SNP‍1-2</t>
  </si>
  <si>
    <t xml:space="preserve">A</t>
  </si>
  <si>
    <t xml:space="preserve">SNP‍1-3</t>
  </si>
  <si>
    <t xml:space="preserve">G</t>
  </si>
  <si>
    <t xml:space="preserve">SNP‍1-6</t>
  </si>
  <si>
    <t xml:space="preserve">SNP‍1-7</t>
  </si>
  <si>
    <t xml:space="preserve">SNP‍1-13</t>
  </si>
  <si>
    <t xml:space="preserve">SNP‍1-15</t>
  </si>
  <si>
    <t xml:space="preserve">SNP‍1-16</t>
  </si>
  <si>
    <t xml:space="preserve">SNP‍1-17</t>
  </si>
  <si>
    <t xml:space="preserve">SNP‍1-19</t>
  </si>
  <si>
    <t xml:space="preserve">SNP‍1-23</t>
  </si>
  <si>
    <t xml:space="preserve">SNP‍1-24</t>
  </si>
  <si>
    <t xml:space="preserve">SNP‍1-27</t>
  </si>
  <si>
    <t xml:space="preserve">SNP‍1-32</t>
  </si>
  <si>
    <t xml:space="preserve">SNP‍1-33</t>
  </si>
  <si>
    <t xml:space="preserve">SNP‍1-34</t>
  </si>
  <si>
    <t xml:space="preserve">SNP‍1-35</t>
  </si>
  <si>
    <t xml:space="preserve">SNP‍1-36</t>
  </si>
  <si>
    <t xml:space="preserve">SNP‍1-37</t>
  </si>
  <si>
    <t xml:space="preserve">SNP‍1-38</t>
  </si>
  <si>
    <t xml:space="preserve">SNP‍1-39</t>
  </si>
  <si>
    <t xml:space="preserve">SNP‍1-40</t>
  </si>
  <si>
    <t xml:space="preserve">SNP‍1-41</t>
  </si>
  <si>
    <t xml:space="preserve">SNP‍1-43</t>
  </si>
  <si>
    <t xml:space="preserve">SNP‍1-44</t>
  </si>
  <si>
    <t xml:space="preserve">SNP‍1-45</t>
  </si>
  <si>
    <t xml:space="preserve">SNP‍1-46</t>
  </si>
  <si>
    <t xml:space="preserve">SNP‍1-47</t>
  </si>
  <si>
    <t xml:space="preserve">SNP‍1-48</t>
  </si>
  <si>
    <t xml:space="preserve">SNP‍1-49</t>
  </si>
  <si>
    <t xml:space="preserve">SNP‍1-50</t>
  </si>
  <si>
    <t xml:space="preserve">SNP‍1-51</t>
  </si>
  <si>
    <t xml:space="preserve">SNP‍1-52</t>
  </si>
  <si>
    <t xml:space="preserve">SNP‍1-53</t>
  </si>
  <si>
    <t xml:space="preserve">SNP‍1-54</t>
  </si>
  <si>
    <t xml:space="preserve">SNP‍1-55</t>
  </si>
  <si>
    <t xml:space="preserve">SNP‍1-56</t>
  </si>
  <si>
    <t xml:space="preserve">SNP‍1-57</t>
  </si>
  <si>
    <t xml:space="preserve">SNP‍1-58</t>
  </si>
  <si>
    <t xml:space="preserve">SNP‍1-59</t>
  </si>
  <si>
    <t xml:space="preserve">SNP‍1-63</t>
  </si>
  <si>
    <t xml:space="preserve">SNP‍1-64</t>
  </si>
  <si>
    <t xml:space="preserve">SNP‍1-65</t>
  </si>
  <si>
    <t xml:space="preserve">SNP‍1-66</t>
  </si>
  <si>
    <t xml:space="preserve">SNP‍1-67</t>
  </si>
  <si>
    <t xml:space="preserve">SNP‍1-70</t>
  </si>
  <si>
    <t xml:space="preserve">SNP‍1-71</t>
  </si>
  <si>
    <t xml:space="preserve">SNP‍1-72</t>
  </si>
  <si>
    <t xml:space="preserve">SNP‍1-74</t>
  </si>
  <si>
    <t xml:space="preserve">SNP‍1-76</t>
  </si>
  <si>
    <t xml:space="preserve">SNP‍1-77</t>
  </si>
  <si>
    <t xml:space="preserve">SNP‍1-78</t>
  </si>
  <si>
    <t xml:space="preserve">SNP‍1-80</t>
  </si>
  <si>
    <t xml:space="preserve">SNP‍1-81</t>
  </si>
  <si>
    <t xml:space="preserve">SNP‍1-82</t>
  </si>
  <si>
    <t xml:space="preserve">SNP‍1-83</t>
  </si>
  <si>
    <t xml:space="preserve">SNP‍1-84</t>
  </si>
  <si>
    <t xml:space="preserve">SNP‍1-85</t>
  </si>
  <si>
    <t xml:space="preserve">SNP‍1-86</t>
  </si>
  <si>
    <t xml:space="preserve">SNP‍1-87</t>
  </si>
  <si>
    <t xml:space="preserve">SNP‍1-88</t>
  </si>
  <si>
    <t xml:space="preserve">SNP‍1-89</t>
  </si>
  <si>
    <t xml:space="preserve">SNP‍1-90</t>
  </si>
  <si>
    <t xml:space="preserve">SNP‍1-91</t>
  </si>
  <si>
    <t xml:space="preserve">SNP‍1-92</t>
  </si>
  <si>
    <t xml:space="preserve">SNP‍1-93</t>
  </si>
  <si>
    <t xml:space="preserve">SNP‍1-94</t>
  </si>
  <si>
    <t xml:space="preserve">SNP‍1-95</t>
  </si>
  <si>
    <t xml:space="preserve">SNP‍1-96</t>
  </si>
  <si>
    <t xml:space="preserve">SNP‍1-97</t>
  </si>
  <si>
    <t xml:space="preserve">SNP‍1-98</t>
  </si>
  <si>
    <t xml:space="preserve">SNP‍1-99</t>
  </si>
  <si>
    <t xml:space="preserve">SNP‍1-100</t>
  </si>
  <si>
    <t xml:space="preserve">SNP‍1-101</t>
  </si>
  <si>
    <t xml:space="preserve">SNP‍1-102</t>
  </si>
  <si>
    <t xml:space="preserve">SNP‍1-103</t>
  </si>
  <si>
    <t xml:space="preserve">SNP‍1-105</t>
  </si>
  <si>
    <t xml:space="preserve">SNP‍1-106</t>
  </si>
  <si>
    <t xml:space="preserve">SNP‍1-107</t>
  </si>
  <si>
    <t xml:space="preserve">SNP‍1-108</t>
  </si>
  <si>
    <t xml:space="preserve">SNP‍1-109</t>
  </si>
  <si>
    <t xml:space="preserve">SNP‍1-110</t>
  </si>
  <si>
    <t xml:space="preserve">SNP‍1-111</t>
  </si>
  <si>
    <t xml:space="preserve">SNP‍1-112</t>
  </si>
  <si>
    <t xml:space="preserve">SNP‍1-113</t>
  </si>
  <si>
    <t xml:space="preserve">SNP‍1-114</t>
  </si>
  <si>
    <t xml:space="preserve">SNP‍1-116</t>
  </si>
  <si>
    <t xml:space="preserve">SNP‍1-117</t>
  </si>
  <si>
    <t xml:space="preserve">SNP‍1-118</t>
  </si>
  <si>
    <t xml:space="preserve">SNP‍1-119</t>
  </si>
  <si>
    <t xml:space="preserve">SNP‍1-120</t>
  </si>
  <si>
    <t xml:space="preserve">SNP‍1-121</t>
  </si>
  <si>
    <t xml:space="preserve">SNP‍1-122</t>
  </si>
  <si>
    <t xml:space="preserve">SNP‍1-123</t>
  </si>
  <si>
    <t xml:space="preserve">SNP‍1-124</t>
  </si>
  <si>
    <t xml:space="preserve">SNP‍1-126</t>
  </si>
  <si>
    <t xml:space="preserve">SNP‍1-127</t>
  </si>
  <si>
    <t xml:space="preserve">SNP‍1-128</t>
  </si>
  <si>
    <t xml:space="preserve">SNP‍1-129</t>
  </si>
  <si>
    <t xml:space="preserve">SNP‍1-130</t>
  </si>
  <si>
    <t xml:space="preserve">SNP‍1-131</t>
  </si>
  <si>
    <t xml:space="preserve">SNP‍1-132</t>
  </si>
  <si>
    <t xml:space="preserve">SNP‍1-133</t>
  </si>
  <si>
    <t xml:space="preserve">SNP‍1-134</t>
  </si>
  <si>
    <t xml:space="preserve">SNP‍1-135</t>
  </si>
  <si>
    <t xml:space="preserve">SNP‍1-136</t>
  </si>
  <si>
    <t xml:space="preserve">SNP‍1-137</t>
  </si>
  <si>
    <t xml:space="preserve">SNP‍1-141</t>
  </si>
  <si>
    <t xml:space="preserve">SNP‍1-142</t>
  </si>
  <si>
    <t xml:space="preserve">SNP‍1-143</t>
  </si>
  <si>
    <t xml:space="preserve">SNP‍1-144</t>
  </si>
  <si>
    <t xml:space="preserve">SNP‍1-150</t>
  </si>
  <si>
    <t xml:space="preserve">SNP‍1-161</t>
  </si>
  <si>
    <t xml:space="preserve">SNP‍1-164</t>
  </si>
  <si>
    <t xml:space="preserve">SNP‍1-166</t>
  </si>
  <si>
    <t xml:space="preserve">SNP‍1-167</t>
  </si>
  <si>
    <t xml:space="preserve">SNP‍1-168</t>
  </si>
  <si>
    <t xml:space="preserve">SNP‍1-169</t>
  </si>
  <si>
    <t xml:space="preserve">SNP‍1-170</t>
  </si>
  <si>
    <t xml:space="preserve">SNP‍1-171</t>
  </si>
  <si>
    <t xml:space="preserve">SNP‍1-172</t>
  </si>
  <si>
    <t xml:space="preserve">SNP‍1-173</t>
  </si>
  <si>
    <t xml:space="preserve">SNP‍1-176</t>
  </si>
  <si>
    <t xml:space="preserve">SNP‍1-177</t>
  </si>
  <si>
    <t xml:space="preserve">SNP‍1-178</t>
  </si>
  <si>
    <t xml:space="preserve">SNP‍1-184</t>
  </si>
  <si>
    <t xml:space="preserve">SNP‍1-186</t>
  </si>
  <si>
    <t xml:space="preserve">SNP‍1-188</t>
  </si>
  <si>
    <t xml:space="preserve">SNP‍1-189</t>
  </si>
  <si>
    <t xml:space="preserve">SNP‍1-193</t>
  </si>
  <si>
    <t xml:space="preserve">SNP‍1-198</t>
  </si>
  <si>
    <t xml:space="preserve">SNP‍1-200</t>
  </si>
  <si>
    <t xml:space="preserve">SNP‍1-202</t>
  </si>
  <si>
    <t xml:space="preserve">SNP‍1-203</t>
  </si>
  <si>
    <t xml:space="preserve">SNP‍1-206</t>
  </si>
  <si>
    <t xml:space="preserve">SNP‍1-207</t>
  </si>
  <si>
    <t xml:space="preserve">SNP‍1-209</t>
  </si>
  <si>
    <t xml:space="preserve">SNP‍1-210</t>
  </si>
  <si>
    <t xml:space="preserve">SNP‍1-212</t>
  </si>
  <si>
    <t xml:space="preserve">SNP‍1-216</t>
  </si>
  <si>
    <t xml:space="preserve">SNP‍1-217</t>
  </si>
  <si>
    <t xml:space="preserve">SNP‍1-219</t>
  </si>
  <si>
    <t xml:space="preserve">SNP‍1-222</t>
  </si>
  <si>
    <t xml:space="preserve">SNP‍1-223</t>
  </si>
  <si>
    <t xml:space="preserve">SNP‍1-224</t>
  </si>
  <si>
    <t xml:space="preserve">SNP‍1-225</t>
  </si>
  <si>
    <t xml:space="preserve">SNP‍1-229</t>
  </si>
  <si>
    <t xml:space="preserve">SNP‍1-230</t>
  </si>
  <si>
    <t xml:space="preserve">SNP‍1-231</t>
  </si>
  <si>
    <t xml:space="preserve">SNP‍1-232</t>
  </si>
  <si>
    <t xml:space="preserve">SNP‍1-233</t>
  </si>
  <si>
    <t xml:space="preserve">SNP‍1-234</t>
  </si>
  <si>
    <t xml:space="preserve">SNP‍1-235</t>
  </si>
  <si>
    <t xml:space="preserve">SNP‍1-236</t>
  </si>
  <si>
    <t xml:space="preserve">SNP‍1-237</t>
  </si>
  <si>
    <t xml:space="preserve">SNP‍1-238</t>
  </si>
  <si>
    <t xml:space="preserve">SNP‍1-239</t>
  </si>
  <si>
    <t xml:space="preserve">SNP‍1-240</t>
  </si>
  <si>
    <t xml:space="preserve">SNP‍1-241</t>
  </si>
  <si>
    <t xml:space="preserve">SNP‍1-242</t>
  </si>
  <si>
    <t xml:space="preserve">SNP‍1-244</t>
  </si>
  <si>
    <t xml:space="preserve">SNP‍1-245</t>
  </si>
  <si>
    <t xml:space="preserve">SNP‍1-246</t>
  </si>
  <si>
    <t xml:space="preserve">SNP‍1-247</t>
  </si>
  <si>
    <t xml:space="preserve">SNP‍1-248</t>
  </si>
  <si>
    <t xml:space="preserve">SNP‍1-249</t>
  </si>
  <si>
    <t xml:space="preserve">SNP‍1-250</t>
  </si>
  <si>
    <t xml:space="preserve">SNP‍1-251</t>
  </si>
  <si>
    <t xml:space="preserve">SNP‍1-253</t>
  </si>
  <si>
    <t xml:space="preserve">SNP‍1-254</t>
  </si>
  <si>
    <t xml:space="preserve">SNP‍1-256</t>
  </si>
  <si>
    <t xml:space="preserve">SNP‍1-257</t>
  </si>
  <si>
    <t xml:space="preserve">SNP‍1-258</t>
  </si>
  <si>
    <t xml:space="preserve">SNP‍1-259</t>
  </si>
  <si>
    <t xml:space="preserve">SNP‍1-260</t>
  </si>
  <si>
    <t xml:space="preserve">SNP‍1-261</t>
  </si>
  <si>
    <t xml:space="preserve">SNP‍1-262</t>
  </si>
  <si>
    <t xml:space="preserve">SNP‍1-263</t>
  </si>
  <si>
    <t xml:space="preserve">SNP‍1-264</t>
  </si>
  <si>
    <t xml:space="preserve">SNP‍1-265</t>
  </si>
  <si>
    <t xml:space="preserve">SNP‍1-266</t>
  </si>
  <si>
    <t xml:space="preserve">SNP‍1-267</t>
  </si>
  <si>
    <t xml:space="preserve">SNP‍1-268</t>
  </si>
  <si>
    <t xml:space="preserve">SNP‍1-269</t>
  </si>
  <si>
    <t xml:space="preserve">SNP‍1-270</t>
  </si>
  <si>
    <t xml:space="preserve">SNP‍1-271</t>
  </si>
  <si>
    <t xml:space="preserve">SNP‍1-272</t>
  </si>
  <si>
    <t xml:space="preserve">SNP‍1-273</t>
  </si>
  <si>
    <t xml:space="preserve">SNP‍1-275</t>
  </si>
  <si>
    <t xml:space="preserve">SNP‍1-276</t>
  </si>
  <si>
    <t xml:space="preserve">SNP‍1-277</t>
  </si>
  <si>
    <t xml:space="preserve">SNP‍1-278</t>
  </si>
  <si>
    <t xml:space="preserve">SNP‍1-279</t>
  </si>
  <si>
    <t xml:space="preserve">SNP‍1-280</t>
  </si>
  <si>
    <t xml:space="preserve">SNP‍1-281</t>
  </si>
  <si>
    <t xml:space="preserve">SNP‍1-282</t>
  </si>
  <si>
    <t xml:space="preserve">SNP‍1-283</t>
  </si>
  <si>
    <t xml:space="preserve">SNP‍1-284</t>
  </si>
  <si>
    <t xml:space="preserve">SNP‍1-285</t>
  </si>
  <si>
    <t xml:space="preserve">SNP‍1-286</t>
  </si>
  <si>
    <t xml:space="preserve">SNP‍1-287</t>
  </si>
  <si>
    <t xml:space="preserve">SNP‍1-288</t>
  </si>
  <si>
    <t xml:space="preserve">SNP‍1-290</t>
  </si>
  <si>
    <t xml:space="preserve">SNP‍1-291</t>
  </si>
  <si>
    <t xml:space="preserve">SNP‍1-293</t>
  </si>
  <si>
    <t xml:space="preserve">SNP‍1-295</t>
  </si>
  <si>
    <t xml:space="preserve">SNP‍1-296</t>
  </si>
  <si>
    <t xml:space="preserve">SNP‍1-297</t>
  </si>
  <si>
    <t xml:space="preserve">SNP‍1-298</t>
  </si>
  <si>
    <t xml:space="preserve">SNP‍1-299</t>
  </si>
  <si>
    <t xml:space="preserve">SNP‍1-300</t>
  </si>
  <si>
    <t xml:space="preserve">SNP‍1-301</t>
  </si>
  <si>
    <t xml:space="preserve">SNP‍1-302</t>
  </si>
  <si>
    <t xml:space="preserve">SNP‍1-303</t>
  </si>
  <si>
    <t xml:space="preserve">SNP‍1-304</t>
  </si>
  <si>
    <t xml:space="preserve">SNP2-6</t>
  </si>
  <si>
    <t xml:space="preserve">SNP2-7</t>
  </si>
  <si>
    <t xml:space="preserve">SNP2-8</t>
  </si>
  <si>
    <t xml:space="preserve">SNP2-9</t>
  </si>
  <si>
    <t xml:space="preserve">SNP2-10</t>
  </si>
  <si>
    <t xml:space="preserve">SNP2-11</t>
  </si>
  <si>
    <t xml:space="preserve">SNP2-12</t>
  </si>
  <si>
    <t xml:space="preserve">SNP2-13</t>
  </si>
  <si>
    <t xml:space="preserve">SNP2-14</t>
  </si>
  <si>
    <t xml:space="preserve">SNP2-16</t>
  </si>
  <si>
    <t xml:space="preserve">SNP2-24</t>
  </si>
  <si>
    <t xml:space="preserve">SNP2-26</t>
  </si>
  <si>
    <t xml:space="preserve">SNP2-34</t>
  </si>
  <si>
    <t xml:space="preserve">SNP2-42</t>
  </si>
  <si>
    <t xml:space="preserve">SNP2-43</t>
  </si>
  <si>
    <t xml:space="preserve">SNP2-44</t>
  </si>
  <si>
    <t xml:space="preserve">SNP2-45</t>
  </si>
  <si>
    <t xml:space="preserve">SNP2-46</t>
  </si>
  <si>
    <t xml:space="preserve">SNP2-47</t>
  </si>
  <si>
    <t xml:space="preserve">SNP2-48</t>
  </si>
  <si>
    <t xml:space="preserve">SNP2-53</t>
  </si>
  <si>
    <t xml:space="preserve">SNP2-54</t>
  </si>
  <si>
    <t xml:space="preserve">SNP2-55</t>
  </si>
  <si>
    <t xml:space="preserve">SNP2-57</t>
  </si>
  <si>
    <t xml:space="preserve">SNP2-58</t>
  </si>
  <si>
    <t xml:space="preserve">SNP2-59</t>
  </si>
  <si>
    <t xml:space="preserve">SNP2-63</t>
  </si>
  <si>
    <t xml:space="preserve">SNP2-64</t>
  </si>
  <si>
    <t xml:space="preserve">SNP2-65</t>
  </si>
  <si>
    <t xml:space="preserve">SNP2-66</t>
  </si>
  <si>
    <t xml:space="preserve">SNP2-67</t>
  </si>
  <si>
    <t xml:space="preserve">SNP2-68</t>
  </si>
  <si>
    <t xml:space="preserve">SNP2-69</t>
  </si>
  <si>
    <t xml:space="preserve">SNP2-70</t>
  </si>
  <si>
    <t xml:space="preserve">SNP2-72</t>
  </si>
  <si>
    <t xml:space="preserve">SNP2-73</t>
  </si>
  <si>
    <t xml:space="preserve">SNP2-74</t>
  </si>
  <si>
    <t xml:space="preserve">SNP2-75</t>
  </si>
  <si>
    <t xml:space="preserve">SNP2-76</t>
  </si>
  <si>
    <t xml:space="preserve">SNP2-77</t>
  </si>
  <si>
    <t xml:space="preserve">SNP2-78</t>
  </si>
  <si>
    <t xml:space="preserve">SNP2-79</t>
  </si>
  <si>
    <t xml:space="preserve">SNP2-80</t>
  </si>
  <si>
    <t xml:space="preserve">SNP2-81</t>
  </si>
  <si>
    <t xml:space="preserve">SNP2-82</t>
  </si>
  <si>
    <t xml:space="preserve">SNP2-83</t>
  </si>
  <si>
    <t xml:space="preserve">SNP2-84</t>
  </si>
  <si>
    <t xml:space="preserve">SNP2-85</t>
  </si>
  <si>
    <t xml:space="preserve">SNP2-86</t>
  </si>
  <si>
    <t xml:space="preserve">SNP2-87</t>
  </si>
  <si>
    <t xml:space="preserve">SNP2-97</t>
  </si>
  <si>
    <t xml:space="preserve">SNP2-98</t>
  </si>
  <si>
    <t xml:space="preserve">SNP2-99</t>
  </si>
  <si>
    <t xml:space="preserve">SNP2-100</t>
  </si>
  <si>
    <t xml:space="preserve">SNP2-101</t>
  </si>
  <si>
    <t xml:space="preserve">SNP2-102</t>
  </si>
  <si>
    <t xml:space="preserve">SNP2-103</t>
  </si>
  <si>
    <t xml:space="preserve">SNP2-104</t>
  </si>
  <si>
    <t xml:space="preserve">SNP2-105</t>
  </si>
  <si>
    <t xml:space="preserve">SNP2-106</t>
  </si>
  <si>
    <t xml:space="preserve">SNP2-107</t>
  </si>
  <si>
    <t xml:space="preserve">SNP2-108</t>
  </si>
  <si>
    <t xml:space="preserve">SNP2-109</t>
  </si>
  <si>
    <t xml:space="preserve">SNP2-110</t>
  </si>
  <si>
    <t xml:space="preserve">SNP2-111</t>
  </si>
  <si>
    <t xml:space="preserve">SNP2-120</t>
  </si>
  <si>
    <t xml:space="preserve">SNP2-121</t>
  </si>
  <si>
    <t xml:space="preserve">SNP2-123</t>
  </si>
  <si>
    <t xml:space="preserve">SNP2-124</t>
  </si>
  <si>
    <t xml:space="preserve">SNP2-127</t>
  </si>
  <si>
    <t xml:space="preserve">SNP2-135</t>
  </si>
  <si>
    <t xml:space="preserve">SNP2-136</t>
  </si>
  <si>
    <t xml:space="preserve">SNP2-139</t>
  </si>
  <si>
    <t xml:space="preserve">SNP2-140</t>
  </si>
  <si>
    <t xml:space="preserve">SNP2-142</t>
  </si>
  <si>
    <t xml:space="preserve">SNP2-144</t>
  </si>
  <si>
    <t xml:space="preserve">SNP2-146</t>
  </si>
  <si>
    <t xml:space="preserve">SNP2-147</t>
  </si>
  <si>
    <t xml:space="preserve">SNP2-150</t>
  </si>
  <si>
    <t xml:space="preserve">SNP2-153</t>
  </si>
  <si>
    <t xml:space="preserve">SNP2-159</t>
  </si>
  <si>
    <t xml:space="preserve">SNP2-161</t>
  </si>
  <si>
    <t xml:space="preserve">SNP2-163</t>
  </si>
  <si>
    <t xml:space="preserve">SNP2-165</t>
  </si>
  <si>
    <t xml:space="preserve">SNP2-167</t>
  </si>
  <si>
    <t xml:space="preserve">SNP2-169</t>
  </si>
  <si>
    <t xml:space="preserve">SNP2-170</t>
  </si>
  <si>
    <t xml:space="preserve">SNP2-173</t>
  </si>
  <si>
    <t xml:space="preserve">SNP2-176</t>
  </si>
  <si>
    <t xml:space="preserve">SNP2-178</t>
  </si>
  <si>
    <t xml:space="preserve">SNP2-185</t>
  </si>
  <si>
    <t xml:space="preserve">SNP2-186</t>
  </si>
  <si>
    <t xml:space="preserve">SNP2-188</t>
  </si>
  <si>
    <t xml:space="preserve">SNP2-189</t>
  </si>
  <si>
    <t xml:space="preserve">SNP2-190</t>
  </si>
  <si>
    <t xml:space="preserve">SNP2-191</t>
  </si>
  <si>
    <t xml:space="preserve">SNP2-192</t>
  </si>
  <si>
    <t xml:space="preserve">SNP2-193</t>
  </si>
  <si>
    <t xml:space="preserve">SNP2-194</t>
  </si>
  <si>
    <t xml:space="preserve">SNP2-195</t>
  </si>
  <si>
    <t xml:space="preserve">SNP2-196</t>
  </si>
  <si>
    <t xml:space="preserve">SNP2-197</t>
  </si>
  <si>
    <t xml:space="preserve">SNP2-198</t>
  </si>
  <si>
    <t xml:space="preserve">SNP2-199</t>
  </si>
  <si>
    <t xml:space="preserve">SNP2-200</t>
  </si>
  <si>
    <t xml:space="preserve">SNP2-201</t>
  </si>
  <si>
    <t xml:space="preserve">SNP2-202</t>
  </si>
  <si>
    <t xml:space="preserve">SNP2-203</t>
  </si>
  <si>
    <t xml:space="preserve">SNP2-204</t>
  </si>
  <si>
    <t xml:space="preserve">SNP2-205</t>
  </si>
  <si>
    <t xml:space="preserve">SNP2-206</t>
  </si>
  <si>
    <t xml:space="preserve">SNP2-207</t>
  </si>
  <si>
    <t xml:space="preserve">SNP2-208</t>
  </si>
  <si>
    <t xml:space="preserve">SNP2-209</t>
  </si>
  <si>
    <t xml:space="preserve">SNP2-210</t>
  </si>
  <si>
    <t xml:space="preserve">SNP2-211</t>
  </si>
  <si>
    <t xml:space="preserve">SNP2-218</t>
  </si>
  <si>
    <t xml:space="preserve">SNP2-220</t>
  </si>
  <si>
    <t xml:space="preserve">SNP2-222</t>
  </si>
  <si>
    <t xml:space="preserve">SNP2-224</t>
  </si>
  <si>
    <t xml:space="preserve">SNP2-231</t>
  </si>
  <si>
    <t xml:space="preserve">SNP2-232</t>
  </si>
  <si>
    <t xml:space="preserve">SNP2-234</t>
  </si>
  <si>
    <t xml:space="preserve">SNP2-235</t>
  </si>
  <si>
    <t xml:space="preserve">SNP2-237</t>
  </si>
  <si>
    <t xml:space="preserve">SNP2-238</t>
  </si>
  <si>
    <t xml:space="preserve">SNP2-240</t>
  </si>
  <si>
    <t xml:space="preserve">SNP2-241</t>
  </si>
  <si>
    <t xml:space="preserve">SNP2-243</t>
  </si>
  <si>
    <t xml:space="preserve">SNP2-244</t>
  </si>
  <si>
    <t xml:space="preserve">SNP2-246</t>
  </si>
  <si>
    <t xml:space="preserve">SNP2-247</t>
  </si>
  <si>
    <t xml:space="preserve">SNP2-249</t>
  </si>
  <si>
    <t xml:space="preserve">SNP2-250</t>
  </si>
  <si>
    <t xml:space="preserve">SNP2-252</t>
  </si>
  <si>
    <t xml:space="preserve">SNP2-253</t>
  </si>
  <si>
    <t xml:space="preserve">SNP2-255</t>
  </si>
  <si>
    <t xml:space="preserve">SNP2-256</t>
  </si>
  <si>
    <t xml:space="preserve">SNP2-258</t>
  </si>
  <si>
    <t xml:space="preserve">SNP2-259</t>
  </si>
  <si>
    <t xml:space="preserve">SNP2-261</t>
  </si>
  <si>
    <t xml:space="preserve">SNP2-262</t>
  </si>
  <si>
    <t xml:space="preserve">SNP2-264</t>
  </si>
  <si>
    <t xml:space="preserve">SNP2-266</t>
  </si>
  <si>
    <t xml:space="preserve">SNP2-267</t>
  </si>
  <si>
    <t xml:space="preserve">SNP2-268</t>
  </si>
  <si>
    <t xml:space="preserve">SNP2-269</t>
  </si>
  <si>
    <t xml:space="preserve">SNP2-270</t>
  </si>
  <si>
    <t xml:space="preserve">SNP2-271</t>
  </si>
  <si>
    <t xml:space="preserve">SNP2-276</t>
  </si>
  <si>
    <t xml:space="preserve">SNP2-279</t>
  </si>
  <si>
    <t xml:space="preserve">SNP2-282</t>
  </si>
  <si>
    <t xml:space="preserve">SNP2-284</t>
  </si>
  <si>
    <t xml:space="preserve">SNP2-285</t>
  </si>
  <si>
    <t xml:space="preserve">SNP2-286</t>
  </si>
  <si>
    <t xml:space="preserve">SNP2-287</t>
  </si>
  <si>
    <t xml:space="preserve">SNP2-288</t>
  </si>
  <si>
    <t xml:space="preserve">SNP2-289</t>
  </si>
  <si>
    <t xml:space="preserve">SNP2-290</t>
  </si>
  <si>
    <t xml:space="preserve">SNP2-291</t>
  </si>
  <si>
    <t xml:space="preserve">SNP2-293</t>
  </si>
  <si>
    <t xml:space="preserve">SNP2-296</t>
  </si>
  <si>
    <t xml:space="preserve">SNP2-297</t>
  </si>
  <si>
    <t xml:space="preserve">SNP2-298</t>
  </si>
  <si>
    <t xml:space="preserve">SNP2-300</t>
  </si>
  <si>
    <t xml:space="preserve">SNP2-301</t>
  </si>
  <si>
    <t xml:space="preserve">SNP2-302</t>
  </si>
  <si>
    <t xml:space="preserve">SNP2-303</t>
  </si>
  <si>
    <t xml:space="preserve">SNP2-304</t>
  </si>
  <si>
    <t xml:space="preserve">SNP2-305</t>
  </si>
  <si>
    <t xml:space="preserve">SNP2-306</t>
  </si>
  <si>
    <t xml:space="preserve">SNP2-307</t>
  </si>
  <si>
    <t xml:space="preserve">SNP2-309</t>
  </si>
  <si>
    <t xml:space="preserve">SNP2-311</t>
  </si>
  <si>
    <t xml:space="preserve">SNP2-313</t>
  </si>
  <si>
    <t xml:space="preserve">SNP2-314</t>
  </si>
  <si>
    <t xml:space="preserve">SNP2-315</t>
  </si>
  <si>
    <t xml:space="preserve">SNP2-316</t>
  </si>
  <si>
    <t xml:space="preserve">SNP2-317</t>
  </si>
  <si>
    <t xml:space="preserve">SNP2-318</t>
  </si>
  <si>
    <t xml:space="preserve">SNP2-322</t>
  </si>
  <si>
    <t xml:space="preserve">SNP2-323</t>
  </si>
  <si>
    <t xml:space="preserve">SNP2-324</t>
  </si>
  <si>
    <t xml:space="preserve">SNP3-9</t>
  </si>
  <si>
    <t xml:space="preserve">SNP3-10</t>
  </si>
  <si>
    <t xml:space="preserve">SNP3-16</t>
  </si>
  <si>
    <t xml:space="preserve">SNP3-17</t>
  </si>
  <si>
    <t xml:space="preserve">SNP3-18</t>
  </si>
  <si>
    <t xml:space="preserve">SNP3-19</t>
  </si>
  <si>
    <t xml:space="preserve">SNP3-20</t>
  </si>
  <si>
    <t xml:space="preserve">SNP3-21</t>
  </si>
  <si>
    <t xml:space="preserve">SNP3-22</t>
  </si>
  <si>
    <t xml:space="preserve">SNP3-23</t>
  </si>
  <si>
    <t xml:space="preserve">SNP3-24</t>
  </si>
  <si>
    <t xml:space="preserve">SNP3-25</t>
  </si>
  <si>
    <t xml:space="preserve">SNP3-26</t>
  </si>
  <si>
    <t xml:space="preserve">SNP3-27</t>
  </si>
  <si>
    <t xml:space="preserve">SNP3-28</t>
  </si>
  <si>
    <t xml:space="preserve">SNP3-29</t>
  </si>
  <si>
    <t xml:space="preserve">SNP3-30</t>
  </si>
  <si>
    <t xml:space="preserve">SNP3-31</t>
  </si>
  <si>
    <t xml:space="preserve">SNP3-32</t>
  </si>
  <si>
    <t xml:space="preserve">SNP3-33</t>
  </si>
  <si>
    <t xml:space="preserve">SNP3-34</t>
  </si>
  <si>
    <t xml:space="preserve">SNP3-35</t>
  </si>
  <si>
    <t xml:space="preserve">SNP3-36</t>
  </si>
  <si>
    <t xml:space="preserve">SNP3-37</t>
  </si>
  <si>
    <t xml:space="preserve">SNP3-38</t>
  </si>
  <si>
    <t xml:space="preserve">SNP3-39</t>
  </si>
  <si>
    <t xml:space="preserve">SNP3-40</t>
  </si>
  <si>
    <t xml:space="preserve">SNP3-50</t>
  </si>
  <si>
    <t xml:space="preserve">SNP3-52</t>
  </si>
  <si>
    <t xml:space="preserve">SNP3-53</t>
  </si>
  <si>
    <t xml:space="preserve">SNP3-55</t>
  </si>
  <si>
    <t xml:space="preserve">SNP3-56</t>
  </si>
  <si>
    <t xml:space="preserve">SNP3-57</t>
  </si>
  <si>
    <t xml:space="preserve">SNP3-58</t>
  </si>
  <si>
    <t xml:space="preserve">SNP3-59</t>
  </si>
  <si>
    <t xml:space="preserve">SNP3-60</t>
  </si>
  <si>
    <t xml:space="preserve">SNP3-61</t>
  </si>
  <si>
    <t xml:space="preserve">SNP3-62</t>
  </si>
  <si>
    <t xml:space="preserve">SNP3-63</t>
  </si>
  <si>
    <t xml:space="preserve">SNP3-64</t>
  </si>
  <si>
    <t xml:space="preserve">SNP3-65</t>
  </si>
  <si>
    <t xml:space="preserve">SNP3-66</t>
  </si>
  <si>
    <t xml:space="preserve">SNP3-67</t>
  </si>
  <si>
    <t xml:space="preserve">SNP3-68</t>
  </si>
  <si>
    <t xml:space="preserve">SNP3-69</t>
  </si>
  <si>
    <t xml:space="preserve">SNP3-70</t>
  </si>
  <si>
    <t xml:space="preserve">SNP3-71</t>
  </si>
  <si>
    <t xml:space="preserve">SNP3-72</t>
  </si>
  <si>
    <t xml:space="preserve">SNP3-74</t>
  </si>
  <si>
    <t xml:space="preserve">SNP3-75</t>
  </si>
  <si>
    <t xml:space="preserve">SNP3-76</t>
  </si>
  <si>
    <t xml:space="preserve">SNP3-77</t>
  </si>
  <si>
    <t xml:space="preserve">SNP3-78</t>
  </si>
  <si>
    <t xml:space="preserve">SNP3-79</t>
  </si>
  <si>
    <t xml:space="preserve">SNP3-80</t>
  </si>
  <si>
    <t xml:space="preserve">SNP3-81</t>
  </si>
  <si>
    <t xml:space="preserve">SNP3-82</t>
  </si>
  <si>
    <t xml:space="preserve">SNP3-83</t>
  </si>
  <si>
    <t xml:space="preserve">SNP3-84</t>
  </si>
  <si>
    <t xml:space="preserve">SNP3-87</t>
  </si>
  <si>
    <t xml:space="preserve">SNP3-88</t>
  </si>
  <si>
    <t xml:space="preserve">SNP3-89</t>
  </si>
  <si>
    <t xml:space="preserve">SNP3-90</t>
  </si>
  <si>
    <t xml:space="preserve">SNP3-91</t>
  </si>
  <si>
    <t xml:space="preserve">SNP3-95</t>
  </si>
  <si>
    <t xml:space="preserve">SNP3-96</t>
  </si>
  <si>
    <t xml:space="preserve">SNP3-105</t>
  </si>
  <si>
    <t xml:space="preserve">SNP3-107</t>
  </si>
  <si>
    <t xml:space="preserve">SNP3-108</t>
  </si>
  <si>
    <t xml:space="preserve">SNP3-109</t>
  </si>
  <si>
    <t xml:space="preserve">SNP3-110</t>
  </si>
  <si>
    <t xml:space="preserve">SNP3-115</t>
  </si>
  <si>
    <t xml:space="preserve">SNP3-118</t>
  </si>
  <si>
    <t xml:space="preserve">SNP3-119</t>
  </si>
  <si>
    <t xml:space="preserve">SNP3-120</t>
  </si>
  <si>
    <t xml:space="preserve">SNP3-121</t>
  </si>
  <si>
    <t xml:space="preserve">SNP3-122</t>
  </si>
  <si>
    <t xml:space="preserve">SNP3-123</t>
  </si>
  <si>
    <t xml:space="preserve">SNP3-124</t>
  </si>
  <si>
    <t xml:space="preserve">SNP3-125</t>
  </si>
  <si>
    <t xml:space="preserve">SNP3-127</t>
  </si>
  <si>
    <t xml:space="preserve">SNP3-128</t>
  </si>
  <si>
    <t xml:space="preserve">SNP3-129</t>
  </si>
  <si>
    <t xml:space="preserve">SNP3-130</t>
  </si>
  <si>
    <t xml:space="preserve">SNP3-131</t>
  </si>
  <si>
    <t xml:space="preserve">SNP3-132</t>
  </si>
  <si>
    <t xml:space="preserve">SNP3-134</t>
  </si>
  <si>
    <t xml:space="preserve">SNP3-135</t>
  </si>
  <si>
    <t xml:space="preserve">SNP3-136</t>
  </si>
  <si>
    <t xml:space="preserve">SNP3-137</t>
  </si>
  <si>
    <t xml:space="preserve">SNP3-138</t>
  </si>
  <si>
    <t xml:space="preserve">SNP3-139</t>
  </si>
  <si>
    <t xml:space="preserve">SNP3-140</t>
  </si>
  <si>
    <t xml:space="preserve">SNP3-141</t>
  </si>
  <si>
    <t xml:space="preserve">SNP3-142</t>
  </si>
  <si>
    <t xml:space="preserve">SNP3-143</t>
  </si>
  <si>
    <t xml:space="preserve">SNP3-144</t>
  </si>
  <si>
    <t xml:space="preserve">SNP3-145</t>
  </si>
  <si>
    <t xml:space="preserve">SNP3-158</t>
  </si>
  <si>
    <t xml:space="preserve">SNP3-159</t>
  </si>
  <si>
    <t xml:space="preserve">SNP3-160</t>
  </si>
  <si>
    <t xml:space="preserve">SNP3-161</t>
  </si>
  <si>
    <t xml:space="preserve">SNP3-163</t>
  </si>
  <si>
    <t xml:space="preserve">SNP3-164</t>
  </si>
  <si>
    <t xml:space="preserve">SNP3-165</t>
  </si>
  <si>
    <t xml:space="preserve">SNP3-166</t>
  </si>
  <si>
    <t xml:space="preserve">SNP3-167</t>
  </si>
  <si>
    <t xml:space="preserve">SNP3-168</t>
  </si>
  <si>
    <t xml:space="preserve">SNP3-169</t>
  </si>
  <si>
    <t xml:space="preserve">SNP3-170</t>
  </si>
  <si>
    <t xml:space="preserve">SNP3-171</t>
  </si>
  <si>
    <t xml:space="preserve">SNP3-172</t>
  </si>
  <si>
    <t xml:space="preserve">SNP3-173</t>
  </si>
  <si>
    <t xml:space="preserve">SNP3-174</t>
  </si>
  <si>
    <t xml:space="preserve">SNP3-176</t>
  </si>
  <si>
    <t xml:space="preserve">SNP3-177</t>
  </si>
  <si>
    <t xml:space="preserve">SNP3-178</t>
  </si>
  <si>
    <t xml:space="preserve">SNP3-179</t>
  </si>
  <si>
    <t xml:space="preserve">SNP3-180</t>
  </si>
  <si>
    <t xml:space="preserve">SNP3-181</t>
  </si>
  <si>
    <t xml:space="preserve">SNP3-182</t>
  </si>
  <si>
    <t xml:space="preserve">SNP3-183</t>
  </si>
  <si>
    <t xml:space="preserve">SNP3-187</t>
  </si>
  <si>
    <t xml:space="preserve">SNP3-188</t>
  </si>
  <si>
    <t xml:space="preserve">SNP3-190</t>
  </si>
  <si>
    <t xml:space="preserve">SNP3-191</t>
  </si>
  <si>
    <t xml:space="preserve">SNP3-192</t>
  </si>
  <si>
    <t xml:space="preserve">SNP3-193</t>
  </si>
  <si>
    <t xml:space="preserve">SNP3-194</t>
  </si>
  <si>
    <t xml:space="preserve">SNP3-196</t>
  </si>
  <si>
    <t xml:space="preserve">SNP3-199</t>
  </si>
  <si>
    <t xml:space="preserve">SNP3-200</t>
  </si>
  <si>
    <t xml:space="preserve">SNP3-202</t>
  </si>
  <si>
    <t xml:space="preserve">SNP3-203</t>
  </si>
  <si>
    <t xml:space="preserve">SNP3-205</t>
  </si>
  <si>
    <t xml:space="preserve">SNP3-206</t>
  </si>
  <si>
    <t xml:space="preserve">SNP3-207</t>
  </si>
  <si>
    <t xml:space="preserve">SNP3-208</t>
  </si>
  <si>
    <t xml:space="preserve">SNP3-209</t>
  </si>
  <si>
    <t xml:space="preserve">SNP3-210</t>
  </si>
  <si>
    <t xml:space="preserve">SNP3-211</t>
  </si>
  <si>
    <t xml:space="preserve">SNP3-212</t>
  </si>
  <si>
    <t xml:space="preserve">SNP3-213</t>
  </si>
  <si>
    <t xml:space="preserve">SNP3-214</t>
  </si>
  <si>
    <t xml:space="preserve">SNP3-218</t>
  </si>
  <si>
    <t xml:space="preserve">SNP3-219</t>
  </si>
  <si>
    <t xml:space="preserve">SNP3-220</t>
  </si>
  <si>
    <t xml:space="preserve">SNP3-229</t>
  </si>
  <si>
    <t xml:space="preserve">SNP3-232</t>
  </si>
  <si>
    <t xml:space="preserve">SNP3-233</t>
  </si>
  <si>
    <t xml:space="preserve">SNP3-234</t>
  </si>
  <si>
    <t xml:space="preserve">SNP3-235</t>
  </si>
  <si>
    <t xml:space="preserve">SNP3-238</t>
  </si>
  <si>
    <t xml:space="preserve">SNP3-239</t>
  </si>
  <si>
    <t xml:space="preserve">SNP3-243</t>
  </si>
  <si>
    <t xml:space="preserve">SNP3-244</t>
  </si>
  <si>
    <t xml:space="preserve">SNP3-249</t>
  </si>
  <si>
    <t xml:space="preserve">SNP3-251</t>
  </si>
  <si>
    <t xml:space="preserve">SNP3-254</t>
  </si>
  <si>
    <t xml:space="preserve">SNP3-256</t>
  </si>
  <si>
    <t xml:space="preserve">SNP3-257</t>
  </si>
  <si>
    <t xml:space="preserve">SNP3-262</t>
  </si>
  <si>
    <t xml:space="preserve">SNP3-263</t>
  </si>
  <si>
    <t xml:space="preserve">SNP3-264</t>
  </si>
  <si>
    <t xml:space="preserve">SNP3-265</t>
  </si>
  <si>
    <t xml:space="preserve">SNP3-266</t>
  </si>
  <si>
    <t xml:space="preserve">SNP3-267</t>
  </si>
  <si>
    <t xml:space="preserve">SNP3-271</t>
  </si>
  <si>
    <t xml:space="preserve">SNP3-272</t>
  </si>
  <si>
    <t xml:space="preserve">SNP3-273</t>
  </si>
  <si>
    <t xml:space="preserve">SNP3-274</t>
  </si>
  <si>
    <t xml:space="preserve">SNP3-275</t>
  </si>
  <si>
    <t xml:space="preserve">SNP3-276</t>
  </si>
  <si>
    <t xml:space="preserve">SNP3-277</t>
  </si>
  <si>
    <t xml:space="preserve">SNP3-278</t>
  </si>
  <si>
    <t xml:space="preserve">SNP3-279</t>
  </si>
  <si>
    <t xml:space="preserve">SNP3-280</t>
  </si>
  <si>
    <t xml:space="preserve">SNP3-281</t>
  </si>
  <si>
    <t xml:space="preserve">SNP3-282</t>
  </si>
  <si>
    <t xml:space="preserve">SNP3-283</t>
  </si>
  <si>
    <t xml:space="preserve">SNP3-284</t>
  </si>
  <si>
    <t xml:space="preserve">SNP3-285</t>
  </si>
  <si>
    <t xml:space="preserve">SNP3-286</t>
  </si>
  <si>
    <t xml:space="preserve">SNP3-287</t>
  </si>
  <si>
    <t xml:space="preserve">SNP3-288</t>
  </si>
  <si>
    <t xml:space="preserve">SNP3-291</t>
  </si>
  <si>
    <t xml:space="preserve">SNP3-294</t>
  </si>
  <si>
    <t xml:space="preserve">SNP3-295</t>
  </si>
  <si>
    <t xml:space="preserve">SNP3-296</t>
  </si>
  <si>
    <t xml:space="preserve">SNP3-297</t>
  </si>
  <si>
    <t xml:space="preserve">SNP3-298</t>
  </si>
  <si>
    <t xml:space="preserve">SNP3-299</t>
  </si>
  <si>
    <t xml:space="preserve">SNP3-300</t>
  </si>
  <si>
    <t xml:space="preserve">SNP3-301</t>
  </si>
  <si>
    <t xml:space="preserve">SNP3-302</t>
  </si>
  <si>
    <t xml:space="preserve">SNP3-303</t>
  </si>
  <si>
    <t xml:space="preserve">SNP3-304</t>
  </si>
  <si>
    <t xml:space="preserve">SNP3-305</t>
  </si>
  <si>
    <t xml:space="preserve">SNP3-306</t>
  </si>
  <si>
    <t xml:space="preserve">SNP3-307</t>
  </si>
  <si>
    <t xml:space="preserve">SNP3-308</t>
  </si>
  <si>
    <t xml:space="preserve">SNP3-309</t>
  </si>
  <si>
    <t xml:space="preserve">SNP3-310</t>
  </si>
  <si>
    <t xml:space="preserve">SNP3-311</t>
  </si>
  <si>
    <t xml:space="preserve">SNP3-312</t>
  </si>
  <si>
    <t xml:space="preserve">SNP3-313</t>
  </si>
  <si>
    <t xml:space="preserve">SNP3-314</t>
  </si>
  <si>
    <t xml:space="preserve">SNP3-315</t>
  </si>
  <si>
    <t xml:space="preserve">SNP3-316</t>
  </si>
  <si>
    <t xml:space="preserve">SNP3-317</t>
  </si>
  <si>
    <t xml:space="preserve">SNP3-318</t>
  </si>
  <si>
    <t xml:space="preserve">SNP3-319</t>
  </si>
  <si>
    <t xml:space="preserve">SNP3-320</t>
  </si>
  <si>
    <t xml:space="preserve">SNP3-321</t>
  </si>
  <si>
    <t xml:space="preserve">SNP3-322</t>
  </si>
  <si>
    <t xml:space="preserve">SNP3-323</t>
  </si>
  <si>
    <t xml:space="preserve">SNP3-324</t>
  </si>
  <si>
    <t xml:space="preserve">SNP3-325</t>
  </si>
  <si>
    <t xml:space="preserve">SNP3-326</t>
  </si>
  <si>
    <t xml:space="preserve">SNP3-327</t>
  </si>
  <si>
    <t xml:space="preserve">SNP3-328</t>
  </si>
  <si>
    <t xml:space="preserve">SNP3-329</t>
  </si>
  <si>
    <t xml:space="preserve">SNP3-330</t>
  </si>
  <si>
    <t xml:space="preserve">SNP3-331</t>
  </si>
  <si>
    <t xml:space="preserve">SNP3-333</t>
  </si>
  <si>
    <t xml:space="preserve">SNP3-334</t>
  </si>
  <si>
    <t xml:space="preserve">SNP3-335</t>
  </si>
  <si>
    <t xml:space="preserve">SNP3-336</t>
  </si>
  <si>
    <t xml:space="preserve">SNP4-6</t>
  </si>
  <si>
    <t xml:space="preserve">SNP4-7</t>
  </si>
  <si>
    <t xml:space="preserve">SNP4-8</t>
  </si>
  <si>
    <t xml:space="preserve">SNP4-9</t>
  </si>
  <si>
    <t xml:space="preserve">SNP4-10</t>
  </si>
  <si>
    <t xml:space="preserve">SNP4-12</t>
  </si>
  <si>
    <t xml:space="preserve">SNP4-13</t>
  </si>
  <si>
    <t xml:space="preserve">SNP4-14</t>
  </si>
  <si>
    <t xml:space="preserve">SNP4-15</t>
  </si>
  <si>
    <t xml:space="preserve">SNP4-16</t>
  </si>
  <si>
    <t xml:space="preserve">SNP4-17</t>
  </si>
  <si>
    <t xml:space="preserve">SNP4-18</t>
  </si>
  <si>
    <t xml:space="preserve">SNP4-19</t>
  </si>
  <si>
    <t xml:space="preserve">SNP4-20</t>
  </si>
  <si>
    <t xml:space="preserve">SNP4-21</t>
  </si>
  <si>
    <t xml:space="preserve">SNP4-22</t>
  </si>
  <si>
    <t xml:space="preserve">SNP4-23</t>
  </si>
  <si>
    <t xml:space="preserve">SNP4-24</t>
  </si>
  <si>
    <t xml:space="preserve">SNP4-25</t>
  </si>
  <si>
    <t xml:space="preserve">SNP4-26</t>
  </si>
  <si>
    <t xml:space="preserve">SNP4-27</t>
  </si>
  <si>
    <t xml:space="preserve">SNP4-28</t>
  </si>
  <si>
    <t xml:space="preserve">SNP4-29</t>
  </si>
  <si>
    <t xml:space="preserve">SNP4-31</t>
  </si>
  <si>
    <t xml:space="preserve">SNP4-32</t>
  </si>
  <si>
    <t xml:space="preserve">SNP4-33</t>
  </si>
  <si>
    <t xml:space="preserve">SNP4-34</t>
  </si>
  <si>
    <t xml:space="preserve">SNP4-35</t>
  </si>
  <si>
    <t xml:space="preserve">SNP4-37</t>
  </si>
  <si>
    <t xml:space="preserve">SNP4-38</t>
  </si>
  <si>
    <t xml:space="preserve">SNP4-39</t>
  </si>
  <si>
    <t xml:space="preserve">SNP4-40</t>
  </si>
  <si>
    <t xml:space="preserve">SNP4-41</t>
  </si>
  <si>
    <t xml:space="preserve">SNP4-42</t>
  </si>
  <si>
    <t xml:space="preserve">SNP4-43</t>
  </si>
  <si>
    <t xml:space="preserve">SNP4-44</t>
  </si>
  <si>
    <t xml:space="preserve">SNP4-45</t>
  </si>
  <si>
    <t xml:space="preserve">SNP4-46</t>
  </si>
  <si>
    <t xml:space="preserve">SNP4-47</t>
  </si>
  <si>
    <t xml:space="preserve">SNP4-48</t>
  </si>
  <si>
    <t xml:space="preserve">SNP4-49</t>
  </si>
  <si>
    <t xml:space="preserve">SNP4-50</t>
  </si>
  <si>
    <t xml:space="preserve">SNP4-51</t>
  </si>
  <si>
    <t xml:space="preserve">SNP4-52</t>
  </si>
  <si>
    <t xml:space="preserve">SNP4-59</t>
  </si>
  <si>
    <t xml:space="preserve">SNP4-60</t>
  </si>
  <si>
    <t xml:space="preserve">SNP4-61</t>
  </si>
  <si>
    <t xml:space="preserve">SNP4-62</t>
  </si>
  <si>
    <t xml:space="preserve">SNP4-63</t>
  </si>
  <si>
    <t xml:space="preserve">SNP4-64</t>
  </si>
  <si>
    <t xml:space="preserve">SNP4-65</t>
  </si>
  <si>
    <t xml:space="preserve">SNP4-66</t>
  </si>
  <si>
    <t xml:space="preserve">SNP4-67</t>
  </si>
  <si>
    <t xml:space="preserve">SNP4-68</t>
  </si>
  <si>
    <t xml:space="preserve">SNP4-69</t>
  </si>
  <si>
    <t xml:space="preserve">SNP4-74</t>
  </si>
  <si>
    <t xml:space="preserve">SNP4-75</t>
  </si>
  <si>
    <t xml:space="preserve">SNP4-76</t>
  </si>
  <si>
    <t xml:space="preserve">SNP4-77</t>
  </si>
  <si>
    <t xml:space="preserve">SNP4-78</t>
  </si>
  <si>
    <t xml:space="preserve">SNP4-79</t>
  </si>
  <si>
    <t xml:space="preserve">SNP4-80</t>
  </si>
  <si>
    <t xml:space="preserve">SNP4-81</t>
  </si>
  <si>
    <t xml:space="preserve">SNP4-82</t>
  </si>
  <si>
    <t xml:space="preserve">SNP4-88</t>
  </si>
  <si>
    <t xml:space="preserve">SNP4-89</t>
  </si>
  <si>
    <t xml:space="preserve">SNP4-91</t>
  </si>
  <si>
    <t xml:space="preserve">SNP4-92</t>
  </si>
  <si>
    <t xml:space="preserve">SNP4-93</t>
  </si>
  <si>
    <t xml:space="preserve">SNP4-94</t>
  </si>
  <si>
    <t xml:space="preserve">SNP4-95</t>
  </si>
  <si>
    <t xml:space="preserve">SNP4-96</t>
  </si>
  <si>
    <t xml:space="preserve">SNP4-97</t>
  </si>
  <si>
    <t xml:space="preserve">SNP4-98</t>
  </si>
  <si>
    <t xml:space="preserve">SNP4-99</t>
  </si>
  <si>
    <t xml:space="preserve">SNP4-100</t>
  </si>
  <si>
    <t xml:space="preserve">SNP4-104</t>
  </si>
  <si>
    <t xml:space="preserve">SNP4-105</t>
  </si>
  <si>
    <t xml:space="preserve">SNP4-106</t>
  </si>
  <si>
    <t xml:space="preserve">SNP4-107</t>
  </si>
  <si>
    <t xml:space="preserve">SNP4-118</t>
  </si>
  <si>
    <t xml:space="preserve">SNP4-125</t>
  </si>
  <si>
    <t xml:space="preserve">SNP4-129</t>
  </si>
  <si>
    <t xml:space="preserve">SNP4-130</t>
  </si>
  <si>
    <t xml:space="preserve">SNP4-131</t>
  </si>
  <si>
    <t xml:space="preserve">SNP4-132</t>
  </si>
  <si>
    <t xml:space="preserve">SNP4-133</t>
  </si>
  <si>
    <t xml:space="preserve">SNP4-134</t>
  </si>
  <si>
    <t xml:space="preserve">SNP4-135</t>
  </si>
  <si>
    <t xml:space="preserve">SNP4-137</t>
  </si>
  <si>
    <t xml:space="preserve">SNP4-138</t>
  </si>
  <si>
    <t xml:space="preserve">SNP4-139</t>
  </si>
  <si>
    <t xml:space="preserve">SNP4-140</t>
  </si>
  <si>
    <t xml:space="preserve">SNP4-141</t>
  </si>
  <si>
    <t xml:space="preserve">SNP4-143</t>
  </si>
  <si>
    <t xml:space="preserve">SNP4-144</t>
  </si>
  <si>
    <t xml:space="preserve">SNP4-145</t>
  </si>
  <si>
    <t xml:space="preserve">SNP4-146</t>
  </si>
  <si>
    <t xml:space="preserve">SNP4-147</t>
  </si>
  <si>
    <t xml:space="preserve">SNP4-148</t>
  </si>
  <si>
    <t xml:space="preserve">SNP4-149</t>
  </si>
  <si>
    <t xml:space="preserve">SNP4-151</t>
  </si>
  <si>
    <t xml:space="preserve">SNP4-152</t>
  </si>
  <si>
    <t xml:space="preserve">SNP4-153</t>
  </si>
  <si>
    <t xml:space="preserve">SNP4-154</t>
  </si>
  <si>
    <t xml:space="preserve">SNP4-155</t>
  </si>
  <si>
    <t xml:space="preserve">SNP4-156</t>
  </si>
  <si>
    <t xml:space="preserve">SNP4-158</t>
  </si>
  <si>
    <t xml:space="preserve">SNP4-159</t>
  </si>
  <si>
    <t xml:space="preserve">SNP4-160</t>
  </si>
  <si>
    <t xml:space="preserve">SNP4-161</t>
  </si>
  <si>
    <t xml:space="preserve">SNP4-162</t>
  </si>
  <si>
    <t xml:space="preserve">SNP4-163</t>
  </si>
  <si>
    <t xml:space="preserve">SNP4-164</t>
  </si>
  <si>
    <t xml:space="preserve">SNP4-165</t>
  </si>
  <si>
    <t xml:space="preserve">SNP4-166</t>
  </si>
  <si>
    <t xml:space="preserve">SNP4-167</t>
  </si>
  <si>
    <t xml:space="preserve">SNP4-168</t>
  </si>
  <si>
    <t xml:space="preserve">SNP4-169</t>
  </si>
  <si>
    <t xml:space="preserve">SNP4-170</t>
  </si>
  <si>
    <t xml:space="preserve">SNP4-171</t>
  </si>
  <si>
    <t xml:space="preserve">SNP4-172</t>
  </si>
  <si>
    <t xml:space="preserve">SNP4-174</t>
  </si>
  <si>
    <t xml:space="preserve">SNP4-175</t>
  </si>
  <si>
    <t xml:space="preserve">SNP4-176</t>
  </si>
  <si>
    <t xml:space="preserve">SNP4-177</t>
  </si>
  <si>
    <t xml:space="preserve">SNP4-180</t>
  </si>
  <si>
    <t xml:space="preserve">SNP4-189</t>
  </si>
  <si>
    <t xml:space="preserve">SNP4-193</t>
  </si>
  <si>
    <t xml:space="preserve">SNP4-194</t>
  </si>
  <si>
    <t xml:space="preserve">SNP4-195</t>
  </si>
  <si>
    <t xml:space="preserve">SNP4-196</t>
  </si>
  <si>
    <t xml:space="preserve">SNP4-197</t>
  </si>
  <si>
    <t xml:space="preserve">SNP4-198</t>
  </si>
  <si>
    <t xml:space="preserve">SNP4-201</t>
  </si>
  <si>
    <t xml:space="preserve">SNP4-202</t>
  </si>
  <si>
    <t xml:space="preserve">SNP4-204</t>
  </si>
  <si>
    <t xml:space="preserve">SNP4-205</t>
  </si>
  <si>
    <t xml:space="preserve">SNP4-206</t>
  </si>
  <si>
    <t xml:space="preserve">SNP4-207</t>
  </si>
  <si>
    <t xml:space="preserve">SNP4-208</t>
  </si>
  <si>
    <t xml:space="preserve">SNP4-209</t>
  </si>
  <si>
    <t xml:space="preserve">SNP4-210</t>
  </si>
  <si>
    <t xml:space="preserve">SNP4-211</t>
  </si>
  <si>
    <t xml:space="preserve">SNP4-212</t>
  </si>
  <si>
    <t xml:space="preserve">SNP4-213</t>
  </si>
  <si>
    <t xml:space="preserve">SNP4-214</t>
  </si>
  <si>
    <t xml:space="preserve">SNP4-215</t>
  </si>
  <si>
    <t xml:space="preserve">SNP4-216</t>
  </si>
  <si>
    <t xml:space="preserve">SNP4-217</t>
  </si>
  <si>
    <t xml:space="preserve">SNP4-218</t>
  </si>
  <si>
    <t xml:space="preserve">SNP4-223</t>
  </si>
  <si>
    <t xml:space="preserve">SNP4-224</t>
  </si>
  <si>
    <t xml:space="preserve">SNP4-225</t>
  </si>
  <si>
    <t xml:space="preserve">SNP4-226</t>
  </si>
  <si>
    <t xml:space="preserve">SNP4-227</t>
  </si>
  <si>
    <t xml:space="preserve">SNP4-228</t>
  </si>
  <si>
    <t xml:space="preserve">SNP4-230</t>
  </si>
  <si>
    <t xml:space="preserve">SNP4-232</t>
  </si>
  <si>
    <t xml:space="preserve">SNP4-233</t>
  </si>
  <si>
    <t xml:space="preserve">SNP4-234</t>
  </si>
  <si>
    <t xml:space="preserve">SNP4-235</t>
  </si>
  <si>
    <t xml:space="preserve">SNP4-236</t>
  </si>
  <si>
    <t xml:space="preserve">SNP4-237</t>
  </si>
  <si>
    <t xml:space="preserve">SNP4-238</t>
  </si>
  <si>
    <t xml:space="preserve">SNP4-239</t>
  </si>
  <si>
    <t xml:space="preserve">SNP4-240</t>
  </si>
  <si>
    <t xml:space="preserve">SNP4-241</t>
  </si>
  <si>
    <t xml:space="preserve">SNP4-242</t>
  </si>
  <si>
    <t xml:space="preserve">SNP4-243</t>
  </si>
  <si>
    <t xml:space="preserve">SNP4-244</t>
  </si>
  <si>
    <t xml:space="preserve">SNP4-245</t>
  </si>
  <si>
    <t xml:space="preserve">SNP4-246</t>
  </si>
  <si>
    <t xml:space="preserve">SNP4-252</t>
  </si>
  <si>
    <t xml:space="preserve">SNP4-253</t>
  </si>
  <si>
    <t xml:space="preserve">SNP4-254</t>
  </si>
  <si>
    <t xml:space="preserve">SNP4-255</t>
  </si>
  <si>
    <t xml:space="preserve">SNP4-256</t>
  </si>
  <si>
    <t xml:space="preserve">SNP4-257</t>
  </si>
  <si>
    <t xml:space="preserve">SNP4-259</t>
  </si>
  <si>
    <t xml:space="preserve">SNP4-260</t>
  </si>
  <si>
    <t xml:space="preserve">SNP4-261</t>
  </si>
  <si>
    <t xml:space="preserve">SNP4-263</t>
  </si>
  <si>
    <t xml:space="preserve">SNP4-264</t>
  </si>
  <si>
    <t xml:space="preserve">SNP4-269</t>
  </si>
  <si>
    <t xml:space="preserve">SNP4-270</t>
  </si>
  <si>
    <t xml:space="preserve">SNP4-272</t>
  </si>
  <si>
    <t xml:space="preserve">SNP4-273</t>
  </si>
  <si>
    <t xml:space="preserve">SNP4-281</t>
  </si>
  <si>
    <t xml:space="preserve">SNP4-284</t>
  </si>
  <si>
    <t xml:space="preserve">SNP4-285</t>
  </si>
  <si>
    <t xml:space="preserve">SNP4-286</t>
  </si>
  <si>
    <t xml:space="preserve">SNP4-287</t>
  </si>
  <si>
    <t xml:space="preserve">SNP4-289</t>
  </si>
  <si>
    <t xml:space="preserve">SNP4-290</t>
  </si>
  <si>
    <t xml:space="preserve">SNP4-291</t>
  </si>
  <si>
    <t xml:space="preserve">SNP5-6</t>
  </si>
  <si>
    <t xml:space="preserve">SNP5-7</t>
  </si>
  <si>
    <t xml:space="preserve">SNP5-8</t>
  </si>
  <si>
    <t xml:space="preserve">SNP5-9</t>
  </si>
  <si>
    <t xml:space="preserve">SNP5-10</t>
  </si>
  <si>
    <t xml:space="preserve">SNP5-11</t>
  </si>
  <si>
    <t xml:space="preserve">SNP5-12</t>
  </si>
  <si>
    <t xml:space="preserve">SNP5-13</t>
  </si>
  <si>
    <t xml:space="preserve">SNP5-14</t>
  </si>
  <si>
    <t xml:space="preserve">SNP5-15</t>
  </si>
  <si>
    <t xml:space="preserve">SNP5-16</t>
  </si>
  <si>
    <t xml:space="preserve">SNP5-17</t>
  </si>
  <si>
    <t xml:space="preserve">SNP5-24</t>
  </si>
  <si>
    <t xml:space="preserve">SNP5-37</t>
  </si>
  <si>
    <t xml:space="preserve">SNP5-38</t>
  </si>
  <si>
    <t xml:space="preserve">SNP5-39</t>
  </si>
  <si>
    <t xml:space="preserve">SNP5-40</t>
  </si>
  <si>
    <t xml:space="preserve">SNP5-41</t>
  </si>
  <si>
    <t xml:space="preserve">SNP5-42</t>
  </si>
  <si>
    <t xml:space="preserve">SNP5-44</t>
  </si>
  <si>
    <t xml:space="preserve">SNP5-45</t>
  </si>
  <si>
    <t xml:space="preserve">SNP5-48</t>
  </si>
  <si>
    <t xml:space="preserve">SNP5-49</t>
  </si>
  <si>
    <t xml:space="preserve">SNP5-50</t>
  </si>
  <si>
    <t xml:space="preserve">SNP5-51</t>
  </si>
  <si>
    <t xml:space="preserve">SNP5-52</t>
  </si>
  <si>
    <t xml:space="preserve">SNP5-53</t>
  </si>
  <si>
    <t xml:space="preserve">SNP5-57</t>
  </si>
  <si>
    <t xml:space="preserve">SNP5-59</t>
  </si>
  <si>
    <t xml:space="preserve">SNP5-77</t>
  </si>
  <si>
    <t xml:space="preserve">SNP5-84</t>
  </si>
  <si>
    <t xml:space="preserve">SNP5-85</t>
  </si>
  <si>
    <t xml:space="preserve">SNP5-86</t>
  </si>
  <si>
    <t xml:space="preserve">SNP5-87</t>
  </si>
  <si>
    <t xml:space="preserve">SNP5-88</t>
  </si>
  <si>
    <t xml:space="preserve">SNP5-89</t>
  </si>
  <si>
    <t xml:space="preserve">SNP5-90</t>
  </si>
  <si>
    <t xml:space="preserve">SNP5-91</t>
  </si>
  <si>
    <t xml:space="preserve">SNP5-92</t>
  </si>
  <si>
    <t xml:space="preserve">SNP5-93</t>
  </si>
  <si>
    <t xml:space="preserve">SNP5-94</t>
  </si>
  <si>
    <t xml:space="preserve">SNP5-95</t>
  </si>
  <si>
    <t xml:space="preserve">SNP5-96</t>
  </si>
  <si>
    <t xml:space="preserve">SNP5-98</t>
  </si>
  <si>
    <t xml:space="preserve">SNP5-99</t>
  </si>
  <si>
    <t xml:space="preserve">SNP5-101</t>
  </si>
  <si>
    <t xml:space="preserve">SNP5-102</t>
  </si>
  <si>
    <t xml:space="preserve">SNP5-104</t>
  </si>
  <si>
    <t xml:space="preserve">SNP5-105</t>
  </si>
  <si>
    <t xml:space="preserve">SNP5-106</t>
  </si>
  <si>
    <t xml:space="preserve">SNP5-107</t>
  </si>
  <si>
    <t xml:space="preserve">SNP5-108</t>
  </si>
  <si>
    <t xml:space="preserve">SNP5-119</t>
  </si>
  <si>
    <t xml:space="preserve">SNP5-120</t>
  </si>
  <si>
    <t xml:space="preserve">SNP5-121</t>
  </si>
  <si>
    <t xml:space="preserve">SNP5-122</t>
  </si>
  <si>
    <t xml:space="preserve">SNP5-123</t>
  </si>
  <si>
    <t xml:space="preserve">SNP5-127</t>
  </si>
  <si>
    <t xml:space="preserve">SNP5-128</t>
  </si>
  <si>
    <t xml:space="preserve">SNP5-129</t>
  </si>
  <si>
    <t xml:space="preserve">SNP5-130</t>
  </si>
  <si>
    <t xml:space="preserve">SNP5-132</t>
  </si>
  <si>
    <t xml:space="preserve">SNP5-133</t>
  </si>
  <si>
    <t xml:space="preserve">SNP5-134</t>
  </si>
  <si>
    <t xml:space="preserve">SNP5-135</t>
  </si>
  <si>
    <t xml:space="preserve">SNP5-136</t>
  </si>
  <si>
    <t xml:space="preserve">SNP5-137</t>
  </si>
  <si>
    <t xml:space="preserve">SNP5-138</t>
  </si>
  <si>
    <t xml:space="preserve">SNP5-139</t>
  </si>
  <si>
    <t xml:space="preserve">SNP5-140</t>
  </si>
  <si>
    <t xml:space="preserve">SNP5-141</t>
  </si>
  <si>
    <t xml:space="preserve">SNP5-142</t>
  </si>
  <si>
    <t xml:space="preserve">SNP5-143</t>
  </si>
  <si>
    <t xml:space="preserve">SNP5-144</t>
  </si>
  <si>
    <t xml:space="preserve">SNP5-147</t>
  </si>
  <si>
    <t xml:space="preserve">SNP5-148</t>
  </si>
  <si>
    <t xml:space="preserve">SNP5-149</t>
  </si>
  <si>
    <t xml:space="preserve">SNP5-150</t>
  </si>
  <si>
    <t xml:space="preserve">SNP5-154</t>
  </si>
  <si>
    <t xml:space="preserve">SNP5-156</t>
  </si>
  <si>
    <t xml:space="preserve">SNP5-157</t>
  </si>
  <si>
    <t xml:space="preserve">SNP5-160</t>
  </si>
  <si>
    <t xml:space="preserve">SNP5-162</t>
  </si>
  <si>
    <t xml:space="preserve">SNP5-164</t>
  </si>
  <si>
    <t xml:space="preserve">SNP5-166</t>
  </si>
  <si>
    <t xml:space="preserve">SNP5-168</t>
  </si>
  <si>
    <t xml:space="preserve">SNP5-172</t>
  </si>
  <si>
    <t xml:space="preserve">SNP5-174</t>
  </si>
  <si>
    <t xml:space="preserve">SNP5-176</t>
  </si>
  <si>
    <t xml:space="preserve">SNP5-178</t>
  </si>
  <si>
    <t xml:space="preserve">SNP5-180</t>
  </si>
  <si>
    <t xml:space="preserve">SNP5-190</t>
  </si>
  <si>
    <t xml:space="preserve">SNP5-194</t>
  </si>
  <si>
    <t xml:space="preserve">SNP5-195</t>
  </si>
  <si>
    <t xml:space="preserve">SNP5-196</t>
  </si>
  <si>
    <t xml:space="preserve">SNP5-198</t>
  </si>
  <si>
    <t xml:space="preserve">SNP5-200</t>
  </si>
  <si>
    <t xml:space="preserve">SNP5-202</t>
  </si>
  <si>
    <t xml:space="preserve">SNP5-203</t>
  </si>
  <si>
    <t xml:space="preserve">SNP5-204</t>
  </si>
  <si>
    <t xml:space="preserve">SNP5-205</t>
  </si>
  <si>
    <t xml:space="preserve">SNP5-206</t>
  </si>
  <si>
    <t xml:space="preserve">SNP5-207</t>
  </si>
  <si>
    <t xml:space="preserve">SNP5-208</t>
  </si>
  <si>
    <t xml:space="preserve">SNP5-209</t>
  </si>
  <si>
    <t xml:space="preserve">SNP5-211</t>
  </si>
  <si>
    <t xml:space="preserve">SNP5-212</t>
  </si>
  <si>
    <t xml:space="preserve">SNP5-213</t>
  </si>
  <si>
    <t xml:space="preserve">SNP5-214</t>
  </si>
  <si>
    <t xml:space="preserve">SNP5-216</t>
  </si>
  <si>
    <t xml:space="preserve">SNP5-217</t>
  </si>
  <si>
    <t xml:space="preserve">SNP5-218</t>
  </si>
  <si>
    <t xml:space="preserve">SNP5-220</t>
  </si>
  <si>
    <t xml:space="preserve">SNP5-221</t>
  </si>
  <si>
    <t xml:space="preserve">SNP5-222</t>
  </si>
  <si>
    <t xml:space="preserve">SNP6-1</t>
  </si>
  <si>
    <t xml:space="preserve">SNP6-11</t>
  </si>
  <si>
    <t xml:space="preserve">SNP6-19</t>
  </si>
  <si>
    <t xml:space="preserve">SNP6-20</t>
  </si>
  <si>
    <t xml:space="preserve">SNP6-21</t>
  </si>
  <si>
    <t xml:space="preserve">SNP6-22</t>
  </si>
  <si>
    <t xml:space="preserve">SNP6-23</t>
  </si>
  <si>
    <t xml:space="preserve">SNP6-24</t>
  </si>
  <si>
    <t xml:space="preserve">SNP6-25</t>
  </si>
  <si>
    <t xml:space="preserve">SNP6-26</t>
  </si>
  <si>
    <t xml:space="preserve">SNP6-27</t>
  </si>
  <si>
    <t xml:space="preserve">SNP6-33</t>
  </si>
  <si>
    <t xml:space="preserve">SNP6-34</t>
  </si>
  <si>
    <t xml:space="preserve">SNP6-35</t>
  </si>
  <si>
    <t xml:space="preserve">SNP6-36</t>
  </si>
  <si>
    <t xml:space="preserve">SNP6-38</t>
  </si>
  <si>
    <t xml:space="preserve">SNP6-40</t>
  </si>
  <si>
    <t xml:space="preserve">SNP6-41</t>
  </si>
  <si>
    <t xml:space="preserve">SNP6-42</t>
  </si>
  <si>
    <t xml:space="preserve">SNP6-43</t>
  </si>
  <si>
    <t xml:space="preserve">SNP6-44</t>
  </si>
  <si>
    <t xml:space="preserve">SNP6-45</t>
  </si>
  <si>
    <t xml:space="preserve">SNP6-46</t>
  </si>
  <si>
    <t xml:space="preserve">SNP6-47</t>
  </si>
  <si>
    <t xml:space="preserve">SNP6-48</t>
  </si>
  <si>
    <t xml:space="preserve">SNP6-49</t>
  </si>
  <si>
    <t xml:space="preserve">SNP6-50</t>
  </si>
  <si>
    <t xml:space="preserve">SNP6-54</t>
  </si>
  <si>
    <t xml:space="preserve">SNP6-59</t>
  </si>
  <si>
    <t xml:space="preserve">SNP6-60</t>
  </si>
  <si>
    <t xml:space="preserve">SNP6-61</t>
  </si>
  <si>
    <t xml:space="preserve">SNP6-62</t>
  </si>
  <si>
    <t xml:space="preserve">SNP6-63</t>
  </si>
  <si>
    <t xml:space="preserve">SNP6-64</t>
  </si>
  <si>
    <t xml:space="preserve">SNP6-65</t>
  </si>
  <si>
    <t xml:space="preserve">SNP6-66</t>
  </si>
  <si>
    <t xml:space="preserve">SNP6-67</t>
  </si>
  <si>
    <t xml:space="preserve">SNP6-68</t>
  </si>
  <si>
    <t xml:space="preserve">SNP6-69</t>
  </si>
  <si>
    <t xml:space="preserve">SNP6-70</t>
  </si>
  <si>
    <t xml:space="preserve">SNP6-71</t>
  </si>
  <si>
    <t xml:space="preserve">SNP6-72</t>
  </si>
  <si>
    <t xml:space="preserve">SNP6-73</t>
  </si>
  <si>
    <t xml:space="preserve">SNP6-85</t>
  </si>
  <si>
    <t xml:space="preserve">SNP6-86</t>
  </si>
  <si>
    <t xml:space="preserve">SNP6-88</t>
  </si>
  <si>
    <t xml:space="preserve">SNP6-89</t>
  </si>
  <si>
    <t xml:space="preserve">SNP6-90</t>
  </si>
  <si>
    <t xml:space="preserve">SNP6-92</t>
  </si>
  <si>
    <t xml:space="preserve">SNP6-93</t>
  </si>
  <si>
    <t xml:space="preserve">SNP6-96</t>
  </si>
  <si>
    <t xml:space="preserve">SNP6-97</t>
  </si>
  <si>
    <t xml:space="preserve">SNP6-99</t>
  </si>
  <si>
    <t xml:space="preserve">SNP6-101</t>
  </si>
  <si>
    <t xml:space="preserve">SNP6-102</t>
  </si>
  <si>
    <t xml:space="preserve">SNP6-103</t>
  </si>
  <si>
    <t xml:space="preserve">SNP6-104</t>
  </si>
  <si>
    <t xml:space="preserve">SNP6-105</t>
  </si>
  <si>
    <t xml:space="preserve">SNP6-106</t>
  </si>
  <si>
    <t xml:space="preserve">SNP6-107</t>
  </si>
  <si>
    <t xml:space="preserve">SNP6-114</t>
  </si>
  <si>
    <t xml:space="preserve">SNP6-118</t>
  </si>
  <si>
    <t xml:space="preserve">SNP6-119</t>
  </si>
  <si>
    <t xml:space="preserve">SNP6-120</t>
  </si>
  <si>
    <t xml:space="preserve">SNP6-121</t>
  </si>
  <si>
    <t xml:space="preserve">SNP6-122</t>
  </si>
  <si>
    <t xml:space="preserve">SNP6-123</t>
  </si>
  <si>
    <t xml:space="preserve">SNP6-125</t>
  </si>
  <si>
    <t xml:space="preserve">SNP6-126</t>
  </si>
  <si>
    <t xml:space="preserve">SNP6-127</t>
  </si>
  <si>
    <t xml:space="preserve">SNP6-128</t>
  </si>
  <si>
    <t xml:space="preserve">SNP6-129</t>
  </si>
  <si>
    <t xml:space="preserve">SNP6-130</t>
  </si>
  <si>
    <t xml:space="preserve">SNP6-135</t>
  </si>
  <si>
    <t xml:space="preserve">SNP6-136</t>
  </si>
  <si>
    <t xml:space="preserve">SNP6-137</t>
  </si>
  <si>
    <t xml:space="preserve">SNP6-138</t>
  </si>
  <si>
    <t xml:space="preserve">SNP6-139</t>
  </si>
  <si>
    <t xml:space="preserve">SNP6-141</t>
  </si>
  <si>
    <t xml:space="preserve">SNP6-143</t>
  </si>
  <si>
    <t xml:space="preserve">SNP6-144</t>
  </si>
  <si>
    <t xml:space="preserve">SNP6-145</t>
  </si>
  <si>
    <t xml:space="preserve">SNP6-146</t>
  </si>
  <si>
    <t xml:space="preserve">SNP6-147</t>
  </si>
  <si>
    <t xml:space="preserve">SNP6-148</t>
  </si>
  <si>
    <t xml:space="preserve">SNP6-149</t>
  </si>
  <si>
    <t xml:space="preserve">SNP6-150</t>
  </si>
  <si>
    <t xml:space="preserve">SNP6-151</t>
  </si>
  <si>
    <t xml:space="preserve">SNP6-152</t>
  </si>
  <si>
    <t xml:space="preserve">SNP6-153</t>
  </si>
  <si>
    <t xml:space="preserve">SNP6-154</t>
  </si>
  <si>
    <t xml:space="preserve">SNP6-155</t>
  </si>
  <si>
    <t xml:space="preserve">SNP6-156</t>
  </si>
  <si>
    <t xml:space="preserve">SNP6-157</t>
  </si>
  <si>
    <t xml:space="preserve">SNP6-158</t>
  </si>
  <si>
    <t xml:space="preserve">SNP6-159</t>
  </si>
  <si>
    <t xml:space="preserve">SNP6-161</t>
  </si>
  <si>
    <t xml:space="preserve">SNP6-162</t>
  </si>
  <si>
    <t xml:space="preserve">SNP6-168</t>
  </si>
  <si>
    <t xml:space="preserve">SNP6-169</t>
  </si>
  <si>
    <t xml:space="preserve">SNP6-170</t>
  </si>
  <si>
    <t xml:space="preserve">SNP6-171</t>
  </si>
  <si>
    <t xml:space="preserve">SNP6-172</t>
  </si>
  <si>
    <t xml:space="preserve">SNP6-173</t>
  </si>
  <si>
    <t xml:space="preserve">SNP6-174</t>
  </si>
  <si>
    <t xml:space="preserve">SNP6-175</t>
  </si>
  <si>
    <t xml:space="preserve">SNP6-176</t>
  </si>
  <si>
    <t xml:space="preserve">SNP6-177</t>
  </si>
  <si>
    <t xml:space="preserve">SNP6-178</t>
  </si>
  <si>
    <t xml:space="preserve">SNP6-179</t>
  </si>
  <si>
    <t xml:space="preserve">SNP6-180</t>
  </si>
  <si>
    <t xml:space="preserve">SNP6-181</t>
  </si>
  <si>
    <t xml:space="preserve">SNP6-182</t>
  </si>
  <si>
    <t xml:space="preserve">SNP6-183</t>
  </si>
  <si>
    <t xml:space="preserve">SNP6-184</t>
  </si>
  <si>
    <t xml:space="preserve">SNP6-185</t>
  </si>
  <si>
    <t xml:space="preserve">SNP6-186</t>
  </si>
  <si>
    <t xml:space="preserve">SNP6-187</t>
  </si>
  <si>
    <t xml:space="preserve">SNP6-188</t>
  </si>
  <si>
    <t xml:space="preserve">SNP‍7-2</t>
  </si>
  <si>
    <t xml:space="preserve">SNP‍7-3</t>
  </si>
  <si>
    <t xml:space="preserve">SNP‍7-4</t>
  </si>
  <si>
    <t xml:space="preserve">SNP‍7-5</t>
  </si>
  <si>
    <t xml:space="preserve">SNP‍7-6</t>
  </si>
  <si>
    <t xml:space="preserve">SNP‍7-7</t>
  </si>
  <si>
    <t xml:space="preserve">SNP‍7-8</t>
  </si>
  <si>
    <t xml:space="preserve">SNP‍7-9</t>
  </si>
  <si>
    <t xml:space="preserve">SNP‍7-10</t>
  </si>
  <si>
    <t xml:space="preserve">SNP‍7-11</t>
  </si>
  <si>
    <t xml:space="preserve">SNP‍7-12</t>
  </si>
  <si>
    <t xml:space="preserve">SNP‍7-13</t>
  </si>
  <si>
    <t xml:space="preserve">SNP‍7-14</t>
  </si>
  <si>
    <t xml:space="preserve">SNP‍7-15</t>
  </si>
  <si>
    <t xml:space="preserve">SNP‍7-16</t>
  </si>
  <si>
    <t xml:space="preserve">SNP‍7-17</t>
  </si>
  <si>
    <t xml:space="preserve">SNP‍7-18</t>
  </si>
  <si>
    <t xml:space="preserve">SNP‍7-19</t>
  </si>
  <si>
    <t xml:space="preserve">SNP‍7-20</t>
  </si>
  <si>
    <t xml:space="preserve">SNP‍7-21</t>
  </si>
  <si>
    <t xml:space="preserve">SNP‍7-22</t>
  </si>
  <si>
    <t xml:space="preserve">SNP‍7-23</t>
  </si>
  <si>
    <t xml:space="preserve">SNP‍7-24</t>
  </si>
  <si>
    <t xml:space="preserve">SNP‍7-26</t>
  </si>
  <si>
    <t xml:space="preserve">SNP‍7-27</t>
  </si>
  <si>
    <t xml:space="preserve">SNP‍7-29</t>
  </si>
  <si>
    <t xml:space="preserve">SNP‍7-30</t>
  </si>
  <si>
    <t xml:space="preserve">SNP‍7-31</t>
  </si>
  <si>
    <t xml:space="preserve">SNP‍7-32</t>
  </si>
  <si>
    <t xml:space="preserve">SNP‍7-33</t>
  </si>
  <si>
    <t xml:space="preserve">SNP‍7-34</t>
  </si>
  <si>
    <t xml:space="preserve">SNP‍7-36</t>
  </si>
  <si>
    <t xml:space="preserve">SNP‍7-37</t>
  </si>
  <si>
    <t xml:space="preserve">SNP‍7-38</t>
  </si>
  <si>
    <t xml:space="preserve">SNP‍7-40</t>
  </si>
  <si>
    <t xml:space="preserve">SNP‍7-42</t>
  </si>
  <si>
    <t xml:space="preserve">SNP‍7-43</t>
  </si>
  <si>
    <t xml:space="preserve">SNP‍7-44</t>
  </si>
  <si>
    <t xml:space="preserve">SNP‍7-45</t>
  </si>
  <si>
    <t xml:space="preserve">SNP‍7-46</t>
  </si>
  <si>
    <t xml:space="preserve">SNP‍7-47</t>
  </si>
  <si>
    <t xml:space="preserve">SNP‍7-48</t>
  </si>
  <si>
    <t xml:space="preserve">SNP‍7-49</t>
  </si>
  <si>
    <t xml:space="preserve">SNP‍7-50</t>
  </si>
  <si>
    <t xml:space="preserve">SNP‍7-51</t>
  </si>
  <si>
    <t xml:space="preserve">SNP‍7-52</t>
  </si>
  <si>
    <t xml:space="preserve">SNP‍7-53</t>
  </si>
  <si>
    <t xml:space="preserve">SNP‍7-54</t>
  </si>
  <si>
    <t xml:space="preserve">SNP‍7-55</t>
  </si>
  <si>
    <t xml:space="preserve">SNP‍7-57</t>
  </si>
  <si>
    <t xml:space="preserve">SNP‍7-58</t>
  </si>
  <si>
    <t xml:space="preserve">SNP‍7-59</t>
  </si>
  <si>
    <t xml:space="preserve">SNP‍7-60</t>
  </si>
  <si>
    <t xml:space="preserve">SNP‍7-61</t>
  </si>
  <si>
    <t xml:space="preserve">SNP‍7-62</t>
  </si>
  <si>
    <t xml:space="preserve">SNP‍7-63</t>
  </si>
  <si>
    <t xml:space="preserve">SNP‍7-64</t>
  </si>
  <si>
    <t xml:space="preserve">SNP‍7-65</t>
  </si>
  <si>
    <t xml:space="preserve">SNP‍7-66</t>
  </si>
  <si>
    <t xml:space="preserve">SNP‍7-67</t>
  </si>
  <si>
    <t xml:space="preserve">SNP‍7-68</t>
  </si>
  <si>
    <t xml:space="preserve">SNP‍7-69</t>
  </si>
  <si>
    <t xml:space="preserve">SNP‍7-70</t>
  </si>
  <si>
    <t xml:space="preserve">SNP‍7-71</t>
  </si>
  <si>
    <t xml:space="preserve">SNP‍7-72</t>
  </si>
  <si>
    <t xml:space="preserve">SNP‍7-73</t>
  </si>
  <si>
    <t xml:space="preserve">SNP‍7-74</t>
  </si>
  <si>
    <t xml:space="preserve">SNP‍7-75</t>
  </si>
  <si>
    <t xml:space="preserve">SNP‍7-76</t>
  </si>
  <si>
    <t xml:space="preserve">SNP‍7-77</t>
  </si>
  <si>
    <t xml:space="preserve">SNP‍7-78</t>
  </si>
  <si>
    <t xml:space="preserve">SNP‍7-79</t>
  </si>
  <si>
    <t xml:space="preserve">SNP‍7-80</t>
  </si>
  <si>
    <t xml:space="preserve">SNP‍7-81</t>
  </si>
  <si>
    <t xml:space="preserve">SNP‍7-82</t>
  </si>
  <si>
    <t xml:space="preserve">SNP‍7-83</t>
  </si>
  <si>
    <t xml:space="preserve">SNP‍7-84</t>
  </si>
  <si>
    <t xml:space="preserve">SNP‍7-85</t>
  </si>
  <si>
    <t xml:space="preserve">SNP‍7-87</t>
  </si>
  <si>
    <t xml:space="preserve">SNP‍7-88</t>
  </si>
  <si>
    <t xml:space="preserve">SNP‍7-89</t>
  </si>
  <si>
    <t xml:space="preserve">SNP‍7-90</t>
  </si>
  <si>
    <t xml:space="preserve">SNP‍7-91</t>
  </si>
  <si>
    <t xml:space="preserve">SNP‍7-92</t>
  </si>
  <si>
    <t xml:space="preserve">SNP‍7-93</t>
  </si>
  <si>
    <t xml:space="preserve">SNP‍7-94</t>
  </si>
  <si>
    <t xml:space="preserve">SNP‍7-95</t>
  </si>
  <si>
    <t xml:space="preserve">SNP‍7-96</t>
  </si>
  <si>
    <t xml:space="preserve">SNP‍7-97</t>
  </si>
  <si>
    <t xml:space="preserve">SNP‍7-98</t>
  </si>
  <si>
    <t xml:space="preserve">SNP‍7-99</t>
  </si>
  <si>
    <t xml:space="preserve">SNP‍7-100</t>
  </si>
  <si>
    <t xml:space="preserve">SNP‍7-101</t>
  </si>
  <si>
    <t xml:space="preserve">SNP‍7-102</t>
  </si>
  <si>
    <t xml:space="preserve">SNP‍7-103</t>
  </si>
  <si>
    <t xml:space="preserve">SNP‍7-104</t>
  </si>
  <si>
    <t xml:space="preserve">SNP‍7-105</t>
  </si>
  <si>
    <t xml:space="preserve">SNP‍7-106</t>
  </si>
  <si>
    <t xml:space="preserve">SNP‍7-107</t>
  </si>
  <si>
    <t xml:space="preserve">SNP‍7-108</t>
  </si>
  <si>
    <t xml:space="preserve">SNP‍7-109</t>
  </si>
  <si>
    <t xml:space="preserve">SNP‍7-110</t>
  </si>
  <si>
    <t xml:space="preserve">SNP‍7-111</t>
  </si>
  <si>
    <t xml:space="preserve">SNP‍7-112</t>
  </si>
  <si>
    <t xml:space="preserve">SNP‍7-113</t>
  </si>
  <si>
    <t xml:space="preserve">SNP‍7-114</t>
  </si>
  <si>
    <t xml:space="preserve">SNP‍7-115</t>
  </si>
  <si>
    <t xml:space="preserve">SNP‍7-116</t>
  </si>
  <si>
    <t xml:space="preserve">SNP‍7-117</t>
  </si>
  <si>
    <t xml:space="preserve">SNP‍7-118</t>
  </si>
  <si>
    <t xml:space="preserve">SNP‍7-119</t>
  </si>
  <si>
    <t xml:space="preserve">SNP‍7-120</t>
  </si>
  <si>
    <t xml:space="preserve">SNP‍7-121</t>
  </si>
  <si>
    <t xml:space="preserve">SNP‍7-122</t>
  </si>
  <si>
    <t xml:space="preserve">SNP‍7-123</t>
  </si>
  <si>
    <t xml:space="preserve">SNP‍7-124</t>
  </si>
  <si>
    <t xml:space="preserve">SNP‍7-125</t>
  </si>
  <si>
    <t xml:space="preserve">SNP‍7-126</t>
  </si>
  <si>
    <t xml:space="preserve">SNP‍7-127</t>
  </si>
  <si>
    <t xml:space="preserve">SNP‍7-128</t>
  </si>
  <si>
    <t xml:space="preserve">SNP‍7-129</t>
  </si>
  <si>
    <t xml:space="preserve">SNP‍7-130</t>
  </si>
  <si>
    <t xml:space="preserve">SNP‍7-131</t>
  </si>
  <si>
    <t xml:space="preserve">SNP‍7-132</t>
  </si>
  <si>
    <t xml:space="preserve">SNP‍7-133</t>
  </si>
  <si>
    <t xml:space="preserve">SNP‍7-134</t>
  </si>
  <si>
    <t xml:space="preserve">SNP‍7-135</t>
  </si>
  <si>
    <t xml:space="preserve">SNP‍7-136</t>
  </si>
  <si>
    <t xml:space="preserve">SNP‍7-137</t>
  </si>
  <si>
    <t xml:space="preserve">SNP‍7-138</t>
  </si>
  <si>
    <t xml:space="preserve">SNP‍7-139</t>
  </si>
  <si>
    <t xml:space="preserve">SNP‍7-140</t>
  </si>
  <si>
    <t xml:space="preserve">SNP‍7-141</t>
  </si>
  <si>
    <t xml:space="preserve">SNP‍7-142</t>
  </si>
  <si>
    <t xml:space="preserve">SNP‍7-143</t>
  </si>
  <si>
    <t xml:space="preserve">SNP‍7-144</t>
  </si>
  <si>
    <t xml:space="preserve">SNP‍7-145</t>
  </si>
  <si>
    <t xml:space="preserve">SNP‍7-146</t>
  </si>
  <si>
    <t xml:space="preserve">SNP‍7-147</t>
  </si>
  <si>
    <t xml:space="preserve">SNP‍7-148</t>
  </si>
  <si>
    <t xml:space="preserve">SNP‍7-149</t>
  </si>
  <si>
    <t xml:space="preserve">SNP‍7-150</t>
  </si>
  <si>
    <t xml:space="preserve">SNP‍7-151</t>
  </si>
  <si>
    <t xml:space="preserve">SNP‍7-152</t>
  </si>
  <si>
    <t xml:space="preserve">SNP‍7-153</t>
  </si>
  <si>
    <t xml:space="preserve">SNP‍7-154</t>
  </si>
  <si>
    <t xml:space="preserve">SNP‍7-155</t>
  </si>
  <si>
    <t xml:space="preserve">SNP‍7-156</t>
  </si>
  <si>
    <t xml:space="preserve">SNP‍7-157</t>
  </si>
  <si>
    <t xml:space="preserve">SNP‍7-158</t>
  </si>
  <si>
    <t xml:space="preserve">SNP‍7-159</t>
  </si>
  <si>
    <t xml:space="preserve">SNP‍7-160</t>
  </si>
  <si>
    <t xml:space="preserve">SNP‍7-161</t>
  </si>
  <si>
    <t xml:space="preserve">SNP‍7-162</t>
  </si>
  <si>
    <t xml:space="preserve">SNP‍7-163</t>
  </si>
  <si>
    <t xml:space="preserve">SNP‍7-164</t>
  </si>
  <si>
    <t xml:space="preserve">SNP‍7-165</t>
  </si>
  <si>
    <t xml:space="preserve">SNP‍7-166</t>
  </si>
  <si>
    <t xml:space="preserve">SNP‍7-167</t>
  </si>
  <si>
    <t xml:space="preserve">SNP‍7-168</t>
  </si>
  <si>
    <t xml:space="preserve">SNP‍7-169</t>
  </si>
  <si>
    <t xml:space="preserve">SNP‍7-170</t>
  </si>
  <si>
    <t xml:space="preserve">SNP‍7-171</t>
  </si>
  <si>
    <t xml:space="preserve">SNP‍7-172</t>
  </si>
  <si>
    <t xml:space="preserve">SNP‍7-173</t>
  </si>
  <si>
    <t xml:space="preserve">SNP‍7-174</t>
  </si>
  <si>
    <t xml:space="preserve">SNP‍7-175</t>
  </si>
  <si>
    <t xml:space="preserve">SNP‍7-176</t>
  </si>
  <si>
    <t xml:space="preserve">SNP‍7-177</t>
  </si>
  <si>
    <t xml:space="preserve">SNP‍7-178</t>
  </si>
  <si>
    <t xml:space="preserve">SNP‍7-179</t>
  </si>
  <si>
    <t xml:space="preserve">SNP‍7-180</t>
  </si>
  <si>
    <t xml:space="preserve">SNP‍7-181</t>
  </si>
  <si>
    <t xml:space="preserve">SNP‍7-182</t>
  </si>
  <si>
    <t xml:space="preserve">SNP‍7-185</t>
  </si>
  <si>
    <t xml:space="preserve">SNP‍7-186</t>
  </si>
  <si>
    <t xml:space="preserve">SNP‍8-1</t>
  </si>
  <si>
    <t xml:space="preserve">SNP‍8-4</t>
  </si>
  <si>
    <t xml:space="preserve">SNP‍8-5</t>
  </si>
  <si>
    <t xml:space="preserve">SNP‍8-6</t>
  </si>
  <si>
    <t xml:space="preserve">SNP‍8-8</t>
  </si>
  <si>
    <t xml:space="preserve">SNP‍8-9</t>
  </si>
  <si>
    <t xml:space="preserve">SNP‍8-10</t>
  </si>
  <si>
    <t xml:space="preserve">SNP‍8-11</t>
  </si>
  <si>
    <t xml:space="preserve">SNP‍8-16</t>
  </si>
  <si>
    <t xml:space="preserve">SNP‍8-18</t>
  </si>
  <si>
    <t xml:space="preserve">SNP‍8-20</t>
  </si>
  <si>
    <t xml:space="preserve">SNP‍8-21</t>
  </si>
  <si>
    <t xml:space="preserve">SNP‍8-23</t>
  </si>
  <si>
    <t xml:space="preserve">SNP‍8-24</t>
  </si>
  <si>
    <t xml:space="preserve">SNP‍8-25</t>
  </si>
  <si>
    <t xml:space="preserve">SNP‍8-26</t>
  </si>
  <si>
    <t xml:space="preserve">SNP‍8-30</t>
  </si>
  <si>
    <t xml:space="preserve">SNP‍8-31</t>
  </si>
  <si>
    <t xml:space="preserve">SNP‍8-32</t>
  </si>
  <si>
    <t xml:space="preserve">SNP‍8-33</t>
  </si>
  <si>
    <t xml:space="preserve">SNP‍8-34</t>
  </si>
  <si>
    <t xml:space="preserve">SNP‍8-35</t>
  </si>
  <si>
    <t xml:space="preserve">SNP‍8-36</t>
  </si>
  <si>
    <t xml:space="preserve">SNP‍8-37</t>
  </si>
  <si>
    <t xml:space="preserve">SNP‍8-38</t>
  </si>
  <si>
    <t xml:space="preserve">SNP‍8-41</t>
  </si>
  <si>
    <t xml:space="preserve">SNP‍8-44</t>
  </si>
  <si>
    <t xml:space="preserve">SNP‍8-45</t>
  </si>
  <si>
    <t xml:space="preserve">SNP‍8-46</t>
  </si>
  <si>
    <t xml:space="preserve">SNP‍8-47</t>
  </si>
  <si>
    <t xml:space="preserve">SNP‍8-48</t>
  </si>
  <si>
    <t xml:space="preserve">SNP‍8-51</t>
  </si>
  <si>
    <t xml:space="preserve">SNP‍8-52</t>
  </si>
  <si>
    <t xml:space="preserve">SNP‍8-53</t>
  </si>
  <si>
    <t xml:space="preserve">SNP‍8-54</t>
  </si>
  <si>
    <t xml:space="preserve">SNP‍8-55</t>
  </si>
  <si>
    <t xml:space="preserve">SNP‍8-56</t>
  </si>
  <si>
    <t xml:space="preserve">SNP‍8-57</t>
  </si>
  <si>
    <t xml:space="preserve">SNP‍8-58</t>
  </si>
  <si>
    <t xml:space="preserve">SNP‍8-59</t>
  </si>
  <si>
    <t xml:space="preserve">SNP‍8-60</t>
  </si>
  <si>
    <t xml:space="preserve">SNP‍8-69</t>
  </si>
  <si>
    <t xml:space="preserve">SNP‍8-70</t>
  </si>
  <si>
    <t xml:space="preserve">SNP‍8-71</t>
  </si>
  <si>
    <t xml:space="preserve">SNP‍8-75</t>
  </si>
  <si>
    <t xml:space="preserve">SNP‍8-78</t>
  </si>
  <si>
    <t xml:space="preserve">SNP‍8-85</t>
  </si>
  <si>
    <t xml:space="preserve">SNP‍8-89</t>
  </si>
  <si>
    <t xml:space="preserve">SNP‍8-91</t>
  </si>
  <si>
    <t xml:space="preserve">SNP‍8-92</t>
  </si>
  <si>
    <t xml:space="preserve">SNP‍8-93</t>
  </si>
  <si>
    <t xml:space="preserve">SNP‍8-94</t>
  </si>
  <si>
    <t xml:space="preserve">SNP‍8-95</t>
  </si>
  <si>
    <t xml:space="preserve">SNP‍8-96</t>
  </si>
  <si>
    <t xml:space="preserve">SNP‍8-99</t>
  </si>
  <si>
    <t xml:space="preserve">SNP‍8-100</t>
  </si>
  <si>
    <t xml:space="preserve">SNP‍8-101</t>
  </si>
  <si>
    <t xml:space="preserve">SNP‍8-102</t>
  </si>
  <si>
    <t xml:space="preserve">SNP‍8-104</t>
  </si>
  <si>
    <t xml:space="preserve">SNP‍8-109</t>
  </si>
  <si>
    <t xml:space="preserve">SNP‍8-110</t>
  </si>
  <si>
    <t xml:space="preserve">SNP‍8-111</t>
  </si>
  <si>
    <t xml:space="preserve">SNP‍8-112</t>
  </si>
  <si>
    <t xml:space="preserve">SNP‍8-113</t>
  </si>
  <si>
    <t xml:space="preserve">SNP‍8-114</t>
  </si>
  <si>
    <t xml:space="preserve">SNP‍8-116</t>
  </si>
  <si>
    <t xml:space="preserve">SNP‍8-117</t>
  </si>
  <si>
    <t xml:space="preserve">SNP‍8-118</t>
  </si>
  <si>
    <t xml:space="preserve">SNP‍8-119</t>
  </si>
  <si>
    <t xml:space="preserve">SNP‍8-120</t>
  </si>
  <si>
    <t xml:space="preserve">SNP‍8-121</t>
  </si>
  <si>
    <t xml:space="preserve">SNP‍8-129</t>
  </si>
  <si>
    <t xml:space="preserve">SNP‍8-130</t>
  </si>
  <si>
    <t xml:space="preserve">SNP‍8-131</t>
  </si>
  <si>
    <t xml:space="preserve">SNP‍8-132</t>
  </si>
  <si>
    <t xml:space="preserve">SNP‍8-133</t>
  </si>
  <si>
    <t xml:space="preserve">SNP‍8-134</t>
  </si>
  <si>
    <t xml:space="preserve">SNP‍8-136</t>
  </si>
  <si>
    <t xml:space="preserve">SNP‍8-137</t>
  </si>
  <si>
    <t xml:space="preserve">SNP‍8-138</t>
  </si>
  <si>
    <t xml:space="preserve">SNP‍8-140</t>
  </si>
  <si>
    <t xml:space="preserve">SNP‍8-141</t>
  </si>
  <si>
    <t xml:space="preserve">SNP‍8-142</t>
  </si>
  <si>
    <t xml:space="preserve">SNP‍8-143</t>
  </si>
  <si>
    <t xml:space="preserve">SNP‍8-145</t>
  </si>
  <si>
    <t xml:space="preserve">SNP‍8-146</t>
  </si>
  <si>
    <t xml:space="preserve">SNP‍8-147</t>
  </si>
  <si>
    <t xml:space="preserve">SNP‍8-148</t>
  </si>
  <si>
    <t xml:space="preserve">SNP‍8-149</t>
  </si>
  <si>
    <t xml:space="preserve">SNP‍8-150</t>
  </si>
  <si>
    <t xml:space="preserve">SNP‍8-151</t>
  </si>
  <si>
    <t xml:space="preserve">SNP‍8-152</t>
  </si>
  <si>
    <t xml:space="preserve">SNP‍8-153</t>
  </si>
  <si>
    <t xml:space="preserve">SNP‍8-154</t>
  </si>
  <si>
    <t xml:space="preserve">SNP‍8-155</t>
  </si>
  <si>
    <t xml:space="preserve">SNP‍8-156</t>
  </si>
  <si>
    <t xml:space="preserve">SNP‍8-157</t>
  </si>
  <si>
    <t xml:space="preserve">SNP‍8-158</t>
  </si>
  <si>
    <t xml:space="preserve">SNP‍8-159</t>
  </si>
  <si>
    <t xml:space="preserve">SNP‍8-160</t>
  </si>
  <si>
    <t xml:space="preserve">SNP‍8-161</t>
  </si>
  <si>
    <t xml:space="preserve">SNP‍8-162</t>
  </si>
  <si>
    <t xml:space="preserve">SNP‍8-163</t>
  </si>
  <si>
    <t xml:space="preserve">SNP‍8-164</t>
  </si>
  <si>
    <t xml:space="preserve">SNP‍8-166</t>
  </si>
  <si>
    <t xml:space="preserve">SNP‍8-167</t>
  </si>
  <si>
    <t xml:space="preserve">SNP‍8-168</t>
  </si>
  <si>
    <t xml:space="preserve">SNP‍8-169</t>
  </si>
  <si>
    <t xml:space="preserve">SNP‍8-170</t>
  </si>
  <si>
    <t xml:space="preserve">SNP‍8-171</t>
  </si>
  <si>
    <t xml:space="preserve">SNP‍8-172</t>
  </si>
  <si>
    <t xml:space="preserve">SNP‍8-173</t>
  </si>
  <si>
    <t xml:space="preserve">SNP‍8-174</t>
  </si>
  <si>
    <t xml:space="preserve">SNP‍8-175</t>
  </si>
  <si>
    <t xml:space="preserve">SNP‍8-176</t>
  </si>
  <si>
    <t xml:space="preserve">SNP‍8-177</t>
  </si>
  <si>
    <t xml:space="preserve">SNP‍8-178</t>
  </si>
  <si>
    <t xml:space="preserve">SNP‍8-179</t>
  </si>
  <si>
    <t xml:space="preserve">SNP‍8-180</t>
  </si>
  <si>
    <t xml:space="preserve">SNP‍8-181</t>
  </si>
  <si>
    <t xml:space="preserve">SNP‍8-182</t>
  </si>
  <si>
    <t xml:space="preserve">SNP‍8-183</t>
  </si>
  <si>
    <t xml:space="preserve">SNP‍8-185</t>
  </si>
  <si>
    <t xml:space="preserve">SNP‍8-186</t>
  </si>
  <si>
    <t xml:space="preserve">SNP‍8-187</t>
  </si>
  <si>
    <t xml:space="preserve">SNP‍8-189</t>
  </si>
  <si>
    <t xml:space="preserve">SNP‍8-190</t>
  </si>
  <si>
    <t xml:space="preserve">SNP‍8-192</t>
  </si>
  <si>
    <t xml:space="preserve">SNP‍8-193</t>
  </si>
  <si>
    <t xml:space="preserve">SNP‍8-194</t>
  </si>
  <si>
    <t xml:space="preserve">SNP‍8-198</t>
  </si>
  <si>
    <t xml:space="preserve">SNP‍8-199</t>
  </si>
  <si>
    <t xml:space="preserve">SNP‍8-201</t>
  </si>
  <si>
    <t xml:space="preserve">SNP‍8-202</t>
  </si>
  <si>
    <t xml:space="preserve">SNP‍8-203</t>
  </si>
  <si>
    <t xml:space="preserve">SNP‍8-205</t>
  </si>
  <si>
    <t xml:space="preserve">SNP‍8-206</t>
  </si>
  <si>
    <t xml:space="preserve">SNP‍8-207</t>
  </si>
  <si>
    <t xml:space="preserve">SNP‍8-208</t>
  </si>
  <si>
    <t xml:space="preserve">SNP‍8-209</t>
  </si>
  <si>
    <t xml:space="preserve">SNP‍8-210</t>
  </si>
  <si>
    <t xml:space="preserve">SNP‍8-211</t>
  </si>
  <si>
    <t xml:space="preserve">SNP‍8-212</t>
  </si>
  <si>
    <t xml:space="preserve">SNP‍8-213</t>
  </si>
  <si>
    <t xml:space="preserve">SNP‍8-214</t>
  </si>
  <si>
    <t xml:space="preserve">SNP‍8-215</t>
  </si>
  <si>
    <t xml:space="preserve">SNP‍8-217</t>
  </si>
  <si>
    <t xml:space="preserve">SNP‍8-218</t>
  </si>
  <si>
    <t xml:space="preserve">SNP‍8-220</t>
  </si>
  <si>
    <t xml:space="preserve">SNP‍8-221</t>
  </si>
  <si>
    <t xml:space="preserve">SNP‍8-222</t>
  </si>
  <si>
    <t xml:space="preserve">SNP‍8-223</t>
  </si>
  <si>
    <t xml:space="preserve">SNP‍8-224</t>
  </si>
  <si>
    <t xml:space="preserve">SNP‍8-225</t>
  </si>
  <si>
    <t xml:space="preserve">SNP‍8-226</t>
  </si>
  <si>
    <t xml:space="preserve">SNP‍8-227</t>
  </si>
  <si>
    <t xml:space="preserve">SNP‍8-228</t>
  </si>
  <si>
    <t xml:space="preserve">SNP‍8-229</t>
  </si>
  <si>
    <t xml:space="preserve">SNP‍8-230</t>
  </si>
  <si>
    <t xml:space="preserve">SNP‍8-231</t>
  </si>
  <si>
    <t xml:space="preserve">SNP‍8-232</t>
  </si>
  <si>
    <t xml:space="preserve">SNP‍8-233</t>
  </si>
  <si>
    <t xml:space="preserve">SNP‍8-236</t>
  </si>
  <si>
    <t xml:space="preserve">SNP‍9-1</t>
  </si>
  <si>
    <t xml:space="preserve">SNP‍9-2</t>
  </si>
  <si>
    <t xml:space="preserve">SNP‍9-3</t>
  </si>
  <si>
    <t xml:space="preserve">SNP‍9-4</t>
  </si>
  <si>
    <t xml:space="preserve">SNP‍9-5</t>
  </si>
  <si>
    <t xml:space="preserve">SNP‍9-6</t>
  </si>
  <si>
    <t xml:space="preserve">SNP‍9-7</t>
  </si>
  <si>
    <t xml:space="preserve">SNP‍9-8</t>
  </si>
  <si>
    <t xml:space="preserve">SNP‍9-9</t>
  </si>
  <si>
    <t xml:space="preserve">SNP‍9-10</t>
  </si>
  <si>
    <t xml:space="preserve">SNP‍9-11</t>
  </si>
  <si>
    <t xml:space="preserve">SNP‍9-12</t>
  </si>
  <si>
    <t xml:space="preserve">SNP‍9-13</t>
  </si>
  <si>
    <t xml:space="preserve">SNP‍9-14</t>
  </si>
  <si>
    <t xml:space="preserve">SNP‍9-15</t>
  </si>
  <si>
    <t xml:space="preserve">SNP‍9-16</t>
  </si>
  <si>
    <t xml:space="preserve">SNP‍9-17</t>
  </si>
  <si>
    <t xml:space="preserve">SNP‍9-18</t>
  </si>
  <si>
    <t xml:space="preserve">SNP‍9-19</t>
  </si>
  <si>
    <t xml:space="preserve">SNP‍9-20</t>
  </si>
  <si>
    <t xml:space="preserve">SNP‍9-21</t>
  </si>
  <si>
    <t xml:space="preserve">SNP‍9-22</t>
  </si>
  <si>
    <t xml:space="preserve">SNP‍9-23</t>
  </si>
  <si>
    <t xml:space="preserve">SNP‍9-24</t>
  </si>
  <si>
    <t xml:space="preserve">SNP‍9-25</t>
  </si>
  <si>
    <t xml:space="preserve">SNP‍9-26</t>
  </si>
  <si>
    <t xml:space="preserve">SNP‍9-27</t>
  </si>
  <si>
    <t xml:space="preserve">SNP‍9-37</t>
  </si>
  <si>
    <t xml:space="preserve">SNP‍9-38</t>
  </si>
  <si>
    <t xml:space="preserve">SNP‍9-39</t>
  </si>
  <si>
    <t xml:space="preserve">SNP‍9-40</t>
  </si>
  <si>
    <t xml:space="preserve">SNP‍9-41</t>
  </si>
  <si>
    <t xml:space="preserve">SNP‍9-42</t>
  </si>
  <si>
    <t xml:space="preserve">SNP‍9-43</t>
  </si>
  <si>
    <t xml:space="preserve">SNP‍9-44</t>
  </si>
  <si>
    <t xml:space="preserve">SNP‍9-45</t>
  </si>
  <si>
    <t xml:space="preserve">SNP‍9-46</t>
  </si>
  <si>
    <t xml:space="preserve">SNP‍9-47</t>
  </si>
  <si>
    <t xml:space="preserve">SNP‍9-48</t>
  </si>
  <si>
    <t xml:space="preserve">SNP‍9-49</t>
  </si>
  <si>
    <t xml:space="preserve">SNP‍9-50</t>
  </si>
  <si>
    <t xml:space="preserve">SNP‍9-51</t>
  </si>
  <si>
    <t xml:space="preserve">SNP‍9-54</t>
  </si>
  <si>
    <t xml:space="preserve">SNP‍9-55</t>
  </si>
  <si>
    <t xml:space="preserve">SNP‍9-56</t>
  </si>
  <si>
    <t xml:space="preserve">SNP‍9-57</t>
  </si>
  <si>
    <t xml:space="preserve">SNP‍9-58</t>
  </si>
  <si>
    <t xml:space="preserve">SNP‍9-59</t>
  </si>
  <si>
    <t xml:space="preserve">SNP‍9-60</t>
  </si>
  <si>
    <t xml:space="preserve">SNP‍9-62</t>
  </si>
  <si>
    <t xml:space="preserve">SNP‍9-64</t>
  </si>
  <si>
    <t xml:space="preserve">SNP‍9-67</t>
  </si>
  <si>
    <t xml:space="preserve">SNP‍9-68</t>
  </si>
  <si>
    <t xml:space="preserve">SNP‍9-69</t>
  </si>
  <si>
    <t xml:space="preserve">SNP‍9-70</t>
  </si>
  <si>
    <t xml:space="preserve">SNP‍9-71</t>
  </si>
  <si>
    <t xml:space="preserve">SNP‍9-73</t>
  </si>
  <si>
    <t xml:space="preserve">SNP‍9-74</t>
  </si>
  <si>
    <t xml:space="preserve">SNP‍9-75</t>
  </si>
  <si>
    <t xml:space="preserve">SNP‍9-76</t>
  </si>
  <si>
    <t xml:space="preserve">SNP‍9-77</t>
  </si>
  <si>
    <t xml:space="preserve">SNP‍9-78</t>
  </si>
  <si>
    <t xml:space="preserve">SNP‍9-79</t>
  </si>
  <si>
    <t xml:space="preserve">SNP‍9-80</t>
  </si>
  <si>
    <t xml:space="preserve">SNP‍9-81</t>
  </si>
  <si>
    <t xml:space="preserve">SNP‍9-83</t>
  </si>
  <si>
    <t xml:space="preserve">SNP‍9-84</t>
  </si>
  <si>
    <t xml:space="preserve">SNP‍9-85</t>
  </si>
  <si>
    <t xml:space="preserve">SNP‍9-86</t>
  </si>
  <si>
    <t xml:space="preserve">SNP‍9-87</t>
  </si>
  <si>
    <t xml:space="preserve">SNP‍9-88</t>
  </si>
  <si>
    <t xml:space="preserve">SNP‍9-90</t>
  </si>
  <si>
    <t xml:space="preserve">SNP‍9-92</t>
  </si>
  <si>
    <t xml:space="preserve">SNP‍9-93</t>
  </si>
  <si>
    <t xml:space="preserve">SNP‍9-94</t>
  </si>
  <si>
    <t xml:space="preserve">SNP‍9-95</t>
  </si>
  <si>
    <t xml:space="preserve">SNP‍9-96</t>
  </si>
  <si>
    <t xml:space="preserve">SNP‍9-97</t>
  </si>
  <si>
    <t xml:space="preserve">SNP‍9-98</t>
  </si>
  <si>
    <t xml:space="preserve">SNP‍9-99</t>
  </si>
  <si>
    <t xml:space="preserve">SNP‍9-106</t>
  </si>
  <si>
    <t xml:space="preserve">SNP‍9-107</t>
  </si>
  <si>
    <t xml:space="preserve">SNP‍9-108</t>
  </si>
  <si>
    <t xml:space="preserve">SNP‍9-109</t>
  </si>
  <si>
    <t xml:space="preserve">SNP‍9-110</t>
  </si>
  <si>
    <t xml:space="preserve">SNP‍9-111</t>
  </si>
  <si>
    <t xml:space="preserve">SNP‍9-112</t>
  </si>
  <si>
    <t xml:space="preserve">SNP‍9-113</t>
  </si>
  <si>
    <t xml:space="preserve">SNP‍9-114</t>
  </si>
  <si>
    <t xml:space="preserve">SNP‍9-115</t>
  </si>
  <si>
    <t xml:space="preserve">SNP‍9-116</t>
  </si>
  <si>
    <t xml:space="preserve">SNP‍9-117</t>
  </si>
  <si>
    <t xml:space="preserve">SNP‍9-118</t>
  </si>
  <si>
    <t xml:space="preserve">SNP‍9-119</t>
  </si>
  <si>
    <t xml:space="preserve">SNP‍9-120</t>
  </si>
  <si>
    <t xml:space="preserve">SNP‍9-121</t>
  </si>
  <si>
    <t xml:space="preserve">SNP‍9-122</t>
  </si>
  <si>
    <t xml:space="preserve">SNP‍9-123</t>
  </si>
  <si>
    <t xml:space="preserve">SNP‍9-124</t>
  </si>
  <si>
    <t xml:space="preserve">SNP‍9-125</t>
  </si>
  <si>
    <t xml:space="preserve">SNP‍9-126</t>
  </si>
  <si>
    <t xml:space="preserve">SNP‍9-127</t>
  </si>
  <si>
    <t xml:space="preserve">SNP‍9-129</t>
  </si>
  <si>
    <t xml:space="preserve">SNP‍9-130</t>
  </si>
  <si>
    <t xml:space="preserve">SNP‍9-131</t>
  </si>
  <si>
    <t xml:space="preserve">SNP‍9-132</t>
  </si>
  <si>
    <t xml:space="preserve">SNP‍9-133</t>
  </si>
  <si>
    <t xml:space="preserve">SNP‍9-134</t>
  </si>
  <si>
    <t xml:space="preserve">SNP‍9-135</t>
  </si>
  <si>
    <t xml:space="preserve">SNP‍9-136</t>
  </si>
  <si>
    <t xml:space="preserve">SNP‍9-137</t>
  </si>
  <si>
    <t xml:space="preserve">SNP‍9-138</t>
  </si>
  <si>
    <t xml:space="preserve">SNP‍9-139</t>
  </si>
  <si>
    <t xml:space="preserve">SNP‍9-140</t>
  </si>
  <si>
    <t xml:space="preserve">SNP‍9-141</t>
  </si>
  <si>
    <t xml:space="preserve">SNP‍9-142</t>
  </si>
  <si>
    <t xml:space="preserve">SNP‍9-144</t>
  </si>
  <si>
    <t xml:space="preserve">SNP‍9-145</t>
  </si>
  <si>
    <t xml:space="preserve">SNP‍9-148</t>
  </si>
  <si>
    <t xml:space="preserve">SNP‍9-149</t>
  </si>
  <si>
    <t xml:space="preserve">SNP‍9-150</t>
  </si>
  <si>
    <t xml:space="preserve">SNP‍9-153</t>
  </si>
  <si>
    <t xml:space="preserve">SNP‍9-155</t>
  </si>
  <si>
    <t xml:space="preserve">SNP‍9-156</t>
  </si>
  <si>
    <t xml:space="preserve">SNP‍9-157</t>
  </si>
  <si>
    <t xml:space="preserve">SNP‍9-158</t>
  </si>
  <si>
    <t xml:space="preserve">SNP‍9-166</t>
  </si>
  <si>
    <t xml:space="preserve">SNP‍9-167</t>
  </si>
  <si>
    <t xml:space="preserve">SNP‍9-168</t>
  </si>
  <si>
    <t xml:space="preserve">SNP‍9-169</t>
  </si>
  <si>
    <t xml:space="preserve">SNP‍9-170</t>
  </si>
  <si>
    <t xml:space="preserve">SNP10-1</t>
  </si>
  <si>
    <t xml:space="preserve">SNP10-7</t>
  </si>
  <si>
    <t xml:space="preserve">SNP10-8</t>
  </si>
  <si>
    <t xml:space="preserve">SNP10-9</t>
  </si>
  <si>
    <t xml:space="preserve">SNP10-10</t>
  </si>
  <si>
    <t xml:space="preserve">SNP10-11</t>
  </si>
  <si>
    <t xml:space="preserve">SNP10-12</t>
  </si>
  <si>
    <t xml:space="preserve">SNP10-14</t>
  </si>
  <si>
    <t xml:space="preserve">SNP10-15</t>
  </si>
  <si>
    <t xml:space="preserve">SNP10-16</t>
  </si>
  <si>
    <t xml:space="preserve">SNP10-17</t>
  </si>
  <si>
    <t xml:space="preserve">SNP10-18</t>
  </si>
  <si>
    <t xml:space="preserve">SNP10-20</t>
  </si>
  <si>
    <t xml:space="preserve">SNP10-21</t>
  </si>
  <si>
    <t xml:space="preserve">SNP10-23</t>
  </si>
  <si>
    <t xml:space="preserve">SNP10-24</t>
  </si>
  <si>
    <t xml:space="preserve">SNP10-26</t>
  </si>
  <si>
    <t xml:space="preserve">SNP10-32</t>
  </si>
  <si>
    <t xml:space="preserve">SNP10-35</t>
  </si>
  <si>
    <t xml:space="preserve">SNP10-36</t>
  </si>
  <si>
    <t xml:space="preserve">SNP10-38</t>
  </si>
  <si>
    <t xml:space="preserve">SNP10-39</t>
  </si>
  <si>
    <t xml:space="preserve">SNP10-40</t>
  </si>
  <si>
    <t xml:space="preserve">SNP10-41</t>
  </si>
  <si>
    <t xml:space="preserve">SNP10-45</t>
  </si>
  <si>
    <t xml:space="preserve">SNP10-46</t>
  </si>
  <si>
    <t xml:space="preserve">SNP10-47</t>
  </si>
  <si>
    <t xml:space="preserve">SNP10-48</t>
  </si>
  <si>
    <t xml:space="preserve">SNP10-49</t>
  </si>
  <si>
    <t xml:space="preserve">SNP10-50</t>
  </si>
  <si>
    <t xml:space="preserve">SNP10-51</t>
  </si>
  <si>
    <t xml:space="preserve">SNP10-52</t>
  </si>
  <si>
    <t xml:space="preserve">SNP10-57</t>
  </si>
  <si>
    <t xml:space="preserve">SNP10-58</t>
  </si>
  <si>
    <t xml:space="preserve">SNP10-59</t>
  </si>
  <si>
    <t xml:space="preserve">SNP10-60</t>
  </si>
  <si>
    <t xml:space="preserve">SNP10-61</t>
  </si>
  <si>
    <t xml:space="preserve">SNP10-62</t>
  </si>
  <si>
    <t xml:space="preserve">SNP10-68</t>
  </si>
  <si>
    <t xml:space="preserve">SNP10-69</t>
  </si>
  <si>
    <t xml:space="preserve">SNP10-71</t>
  </si>
  <si>
    <t xml:space="preserve">SNP10-72</t>
  </si>
  <si>
    <t xml:space="preserve">SNP10-73</t>
  </si>
  <si>
    <t xml:space="preserve">SNP10-74</t>
  </si>
  <si>
    <t xml:space="preserve">SNP10-76</t>
  </si>
  <si>
    <t xml:space="preserve">SNP10-77</t>
  </si>
  <si>
    <t xml:space="preserve">SNP10-78</t>
  </si>
  <si>
    <t xml:space="preserve">SNP10-79</t>
  </si>
  <si>
    <t xml:space="preserve">SNP10-80</t>
  </si>
  <si>
    <t xml:space="preserve">SNP10-81</t>
  </si>
  <si>
    <t xml:space="preserve">SNP10-82</t>
  </si>
  <si>
    <t xml:space="preserve">SNP10-83</t>
  </si>
  <si>
    <t xml:space="preserve">SNP10-84</t>
  </si>
  <si>
    <t xml:space="preserve">SNP10-85</t>
  </si>
  <si>
    <t xml:space="preserve">SNP10-86</t>
  </si>
  <si>
    <t xml:space="preserve">SNP10-87</t>
  </si>
  <si>
    <t xml:space="preserve">SNP10-88</t>
  </si>
  <si>
    <t xml:space="preserve">SNP10-89</t>
  </si>
  <si>
    <t xml:space="preserve">SNP10-90</t>
  </si>
  <si>
    <t xml:space="preserve">SNP10-91</t>
  </si>
  <si>
    <t xml:space="preserve">SNP10-92</t>
  </si>
  <si>
    <t xml:space="preserve">SNP10-93</t>
  </si>
  <si>
    <t xml:space="preserve">SNP10-97</t>
  </si>
  <si>
    <t xml:space="preserve">SNP10-98</t>
  </si>
  <si>
    <t xml:space="preserve">SNP10-99</t>
  </si>
  <si>
    <t xml:space="preserve">SNP10-104</t>
  </si>
  <si>
    <t xml:space="preserve">SNP10-105</t>
  </si>
  <si>
    <t xml:space="preserve">SNP10-106</t>
  </si>
  <si>
    <t xml:space="preserve">SNP10-107</t>
  </si>
  <si>
    <t xml:space="preserve">SNP10-108</t>
  </si>
  <si>
    <t xml:space="preserve">SNP10-109</t>
  </si>
  <si>
    <t xml:space="preserve">SNP10-110</t>
  </si>
  <si>
    <t xml:space="preserve">SNP10-111</t>
  </si>
  <si>
    <t xml:space="preserve">SNP10-112</t>
  </si>
  <si>
    <t xml:space="preserve">SNP10-113</t>
  </si>
  <si>
    <t xml:space="preserve">SNP10-114</t>
  </si>
  <si>
    <t xml:space="preserve">SNP10-115</t>
  </si>
  <si>
    <t xml:space="preserve">SNP10-116</t>
  </si>
  <si>
    <t xml:space="preserve">SNP10-117</t>
  </si>
  <si>
    <t xml:space="preserve">SNP10-118</t>
  </si>
  <si>
    <t xml:space="preserve">SNP10-119</t>
  </si>
  <si>
    <t xml:space="preserve">SNP10-124</t>
  </si>
  <si>
    <t xml:space="preserve">SNP10-125</t>
  </si>
  <si>
    <t xml:space="preserve">SNP10-129</t>
  </si>
  <si>
    <t xml:space="preserve">SNP10-130</t>
  </si>
  <si>
    <t xml:space="preserve">SNP10-131</t>
  </si>
  <si>
    <t xml:space="preserve">SNP10-132</t>
  </si>
  <si>
    <t xml:space="preserve">SNP10-133</t>
  </si>
  <si>
    <t xml:space="preserve">SNP10-134</t>
  </si>
  <si>
    <t xml:space="preserve">SNP10-135</t>
  </si>
  <si>
    <t xml:space="preserve">SNP10-136</t>
  </si>
  <si>
    <t xml:space="preserve">SNP10-137</t>
  </si>
  <si>
    <t xml:space="preserve">SNP10-138</t>
  </si>
  <si>
    <t xml:space="preserve">SNP10-144</t>
  </si>
  <si>
    <t xml:space="preserve">SNP10-145</t>
  </si>
  <si>
    <t xml:space="preserve">SNP10-146</t>
  </si>
  <si>
    <t xml:space="preserve">SNP10-147</t>
  </si>
  <si>
    <t xml:space="preserve">SNP10-148</t>
  </si>
  <si>
    <t xml:space="preserve">SNP10-149</t>
  </si>
  <si>
    <t xml:space="preserve">SNP10-150</t>
  </si>
  <si>
    <t xml:space="preserve">SNP10-152</t>
  </si>
  <si>
    <t xml:space="preserve">SNP10-153</t>
  </si>
  <si>
    <t xml:space="preserve">SNP10-154</t>
  </si>
  <si>
    <t xml:space="preserve">SNP10-155</t>
  </si>
  <si>
    <t xml:space="preserve">SNP10-156</t>
  </si>
  <si>
    <t xml:space="preserve">SNP10-157</t>
  </si>
  <si>
    <t xml:space="preserve">SNP10-159</t>
  </si>
  <si>
    <t xml:space="preserve">SNP10-160</t>
  </si>
  <si>
    <t xml:space="preserve">SNP10-161</t>
  </si>
  <si>
    <t xml:space="preserve">SNP10-163</t>
  </si>
  <si>
    <t xml:space="preserve">SNP10-164</t>
  </si>
  <si>
    <t xml:space="preserve">SNP10-165</t>
  </si>
  <si>
    <t xml:space="preserve">SNP10-167</t>
  </si>
  <si>
    <t xml:space="preserve">SNP10-168</t>
  </si>
  <si>
    <t xml:space="preserve">SNP10-169</t>
  </si>
  <si>
    <t xml:space="preserve">SNP10-178</t>
  </si>
  <si>
    <t xml:space="preserve">SNP10-179</t>
  </si>
  <si>
    <t xml:space="preserve">SNP‍11-1</t>
  </si>
  <si>
    <t xml:space="preserve">SNP‍11-2</t>
  </si>
  <si>
    <t xml:space="preserve">SNP‍11-3</t>
  </si>
  <si>
    <t xml:space="preserve">SNP‍11-4</t>
  </si>
  <si>
    <t xml:space="preserve">SNP‍11-5</t>
  </si>
  <si>
    <t xml:space="preserve">SNP‍11-6</t>
  </si>
  <si>
    <t xml:space="preserve">SNP‍11-9</t>
  </si>
  <si>
    <t xml:space="preserve">SNP‍11-10</t>
  </si>
  <si>
    <t xml:space="preserve">SNP‍11-11</t>
  </si>
  <si>
    <t xml:space="preserve">SNP‍11-12</t>
  </si>
  <si>
    <t xml:space="preserve">SNP‍11-13</t>
  </si>
  <si>
    <t xml:space="preserve">SNP‍11-14</t>
  </si>
  <si>
    <t xml:space="preserve">SNP‍11-15</t>
  </si>
  <si>
    <t xml:space="preserve">SNP‍11-16</t>
  </si>
  <si>
    <t xml:space="preserve">SNP‍11-17</t>
  </si>
  <si>
    <t xml:space="preserve">SNP‍11-18</t>
  </si>
  <si>
    <t xml:space="preserve">SNP‍11-24</t>
  </si>
  <si>
    <t xml:space="preserve">SNP‍11-26</t>
  </si>
  <si>
    <t xml:space="preserve">SNP‍11-30</t>
  </si>
  <si>
    <t xml:space="preserve">SNP‍11-31</t>
  </si>
  <si>
    <t xml:space="preserve">SNP‍11-32</t>
  </si>
  <si>
    <t xml:space="preserve">SNP‍11-33</t>
  </si>
  <si>
    <t xml:space="preserve">SNP‍11-34</t>
  </si>
  <si>
    <t xml:space="preserve">SNP‍11-36</t>
  </si>
  <si>
    <t xml:space="preserve">SNP‍11-37</t>
  </si>
  <si>
    <t xml:space="preserve">SNP‍11-38</t>
  </si>
  <si>
    <t xml:space="preserve">SNP‍11-41</t>
  </si>
  <si>
    <t xml:space="preserve">SNP‍11-42</t>
  </si>
  <si>
    <t xml:space="preserve">SNP‍11-43</t>
  </si>
  <si>
    <t xml:space="preserve">SNP‍11-44</t>
  </si>
  <si>
    <t xml:space="preserve">SNP‍11-45</t>
  </si>
  <si>
    <t xml:space="preserve">SNP‍11-46</t>
  </si>
  <si>
    <t xml:space="preserve">SNP‍11-58</t>
  </si>
  <si>
    <t xml:space="preserve">SNP‍11-59</t>
  </si>
  <si>
    <t xml:space="preserve">SNP‍11-60</t>
  </si>
  <si>
    <t xml:space="preserve">SNP‍11-61</t>
  </si>
  <si>
    <t xml:space="preserve">SNP‍11-62</t>
  </si>
  <si>
    <t xml:space="preserve">SNP‍11-63</t>
  </si>
  <si>
    <t xml:space="preserve">SNP‍11-65</t>
  </si>
  <si>
    <t xml:space="preserve">SNP‍11-66</t>
  </si>
  <si>
    <t xml:space="preserve">SNP‍11-67</t>
  </si>
  <si>
    <t xml:space="preserve">SNP‍11-69</t>
  </si>
  <si>
    <t xml:space="preserve">SNP‍11-70</t>
  </si>
  <si>
    <t xml:space="preserve">SNP‍11-71</t>
  </si>
  <si>
    <t xml:space="preserve">SNP‍11-72</t>
  </si>
  <si>
    <t xml:space="preserve">SNP‍11-80</t>
  </si>
  <si>
    <t xml:space="preserve">SNP‍11-81</t>
  </si>
  <si>
    <t xml:space="preserve">SNP‍11-83</t>
  </si>
  <si>
    <t xml:space="preserve">SNP12-2</t>
  </si>
  <si>
    <t xml:space="preserve">SNP12-3</t>
  </si>
  <si>
    <t xml:space="preserve">SNP12-4</t>
  </si>
  <si>
    <t xml:space="preserve">SNP12-6</t>
  </si>
  <si>
    <t xml:space="preserve">SNP12-9</t>
  </si>
  <si>
    <t xml:space="preserve">SNP12-12</t>
  </si>
  <si>
    <t xml:space="preserve">SNP12-13</t>
  </si>
  <si>
    <t xml:space="preserve">SNP12-14</t>
  </si>
  <si>
    <t xml:space="preserve">SNP12-16</t>
  </si>
  <si>
    <t xml:space="preserve">SNP12-17</t>
  </si>
  <si>
    <t xml:space="preserve">SNP12-18</t>
  </si>
  <si>
    <t xml:space="preserve">SNP12-19</t>
  </si>
  <si>
    <t xml:space="preserve">SNP12-22</t>
  </si>
  <si>
    <t xml:space="preserve">SNP12-23</t>
  </si>
  <si>
    <t xml:space="preserve">SNP12-24</t>
  </si>
  <si>
    <t xml:space="preserve">SNP12-25</t>
  </si>
  <si>
    <t xml:space="preserve">SNP12-26</t>
  </si>
  <si>
    <t xml:space="preserve">SNP12-27</t>
  </si>
  <si>
    <t xml:space="preserve">SNP12-28</t>
  </si>
  <si>
    <t xml:space="preserve">SNP12-29</t>
  </si>
  <si>
    <t xml:space="preserve">SNP12-35</t>
  </si>
  <si>
    <t xml:space="preserve">SNP12-38</t>
  </si>
  <si>
    <t xml:space="preserve">SNP12-39</t>
  </si>
  <si>
    <t xml:space="preserve">SNP12-43</t>
  </si>
  <si>
    <t xml:space="preserve">SNP12-44</t>
  </si>
  <si>
    <t xml:space="preserve">SNP12-45</t>
  </si>
  <si>
    <t xml:space="preserve">SNP12-46</t>
  </si>
  <si>
    <t xml:space="preserve">SNP12-47</t>
  </si>
  <si>
    <t xml:space="preserve">SNP12-49</t>
  </si>
  <si>
    <t xml:space="preserve">SNP12-50</t>
  </si>
  <si>
    <t xml:space="preserve">SNP12-51</t>
  </si>
  <si>
    <t xml:space="preserve">SNP12-52</t>
  </si>
  <si>
    <t xml:space="preserve">SNP12-53</t>
  </si>
  <si>
    <t xml:space="preserve">SNP12-54</t>
  </si>
  <si>
    <t xml:space="preserve">SNP12-55</t>
  </si>
  <si>
    <t xml:space="preserve">SNP12-57</t>
  </si>
  <si>
    <t xml:space="preserve">SNP12-58</t>
  </si>
  <si>
    <t xml:space="preserve">SNP12-60</t>
  </si>
  <si>
    <t xml:space="preserve">SNP12-65</t>
  </si>
  <si>
    <t xml:space="preserve">SNP12-66</t>
  </si>
  <si>
    <t xml:space="preserve">SNP12-67</t>
  </si>
  <si>
    <t xml:space="preserve">SNP12-68</t>
  </si>
  <si>
    <t xml:space="preserve">SNP12-69</t>
  </si>
  <si>
    <t xml:space="preserve">SNP12-70</t>
  </si>
  <si>
    <t xml:space="preserve">SNP12-71</t>
  </si>
  <si>
    <t xml:space="preserve">SNP12-78</t>
  </si>
  <si>
    <t xml:space="preserve">SNP12-79</t>
  </si>
  <si>
    <t xml:space="preserve">SNP12-80</t>
  </si>
  <si>
    <t xml:space="preserve">SNP12-81</t>
  </si>
  <si>
    <t xml:space="preserve">SNP12-82</t>
  </si>
  <si>
    <t xml:space="preserve">SNP12-83</t>
  </si>
  <si>
    <t xml:space="preserve">SNP12-84</t>
  </si>
  <si>
    <t xml:space="preserve">SNP12-85</t>
  </si>
  <si>
    <t xml:space="preserve">SNP12-86</t>
  </si>
  <si>
    <t xml:space="preserve">SNP12-87</t>
  </si>
  <si>
    <t xml:space="preserve">SNP12-88</t>
  </si>
  <si>
    <t xml:space="preserve">SNP12-89</t>
  </si>
  <si>
    <t xml:space="preserve">SNP12-90</t>
  </si>
  <si>
    <t xml:space="preserve">SNP12-91</t>
  </si>
  <si>
    <t xml:space="preserve">SNP12-92</t>
  </si>
  <si>
    <t xml:space="preserve">SNP12-93</t>
  </si>
  <si>
    <t xml:space="preserve">SNP12-94</t>
  </si>
  <si>
    <t xml:space="preserve">SNP12-95</t>
  </si>
  <si>
    <t xml:space="preserve">SNP12-96</t>
  </si>
  <si>
    <t xml:space="preserve">SNP12-98</t>
  </si>
  <si>
    <t xml:space="preserve">SNP12-99</t>
  </si>
  <si>
    <t xml:space="preserve">SNP12-100</t>
  </si>
  <si>
    <t xml:space="preserve">SNP12-102</t>
  </si>
  <si>
    <t xml:space="preserve">SNP12-106</t>
  </si>
  <si>
    <t xml:space="preserve">SNP12-110</t>
  </si>
  <si>
    <t xml:space="preserve">SNP12-120</t>
  </si>
  <si>
    <t xml:space="preserve">SNP12-124</t>
  </si>
  <si>
    <t xml:space="preserve">SNP12-128</t>
  </si>
  <si>
    <t xml:space="preserve">SNP12-132</t>
  </si>
  <si>
    <t xml:space="preserve">SNP12-136</t>
  </si>
  <si>
    <t xml:space="preserve">SNP12-138</t>
  </si>
  <si>
    <t xml:space="preserve">SNP12-140</t>
  </si>
  <si>
    <t xml:space="preserve">SNP12-143</t>
  </si>
  <si>
    <t xml:space="preserve">SNP12-151</t>
  </si>
  <si>
    <t xml:space="preserve">SNP12-155</t>
  </si>
  <si>
    <t xml:space="preserve">SNP12-157</t>
  </si>
  <si>
    <t xml:space="preserve">SNP12-159</t>
  </si>
  <si>
    <t xml:space="preserve">SNP12-161</t>
  </si>
  <si>
    <t xml:space="preserve">SNP12-165</t>
  </si>
  <si>
    <t xml:space="preserve">SNP12-167</t>
  </si>
  <si>
    <t xml:space="preserve">SNP12-176</t>
  </si>
  <si>
    <t xml:space="preserve">SNP12-178</t>
  </si>
  <si>
    <t xml:space="preserve">SNP12-18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_ "/>
    <numFmt numFmtId="167" formatCode="@"/>
    <numFmt numFmtId="168" formatCode="0.00_);[RED]\(0.00\)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Arial Unicode MS"/>
      <family val="2"/>
      <charset val="134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7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36"/>
    <col collapsed="false" customWidth="true" hidden="false" outlineLevel="0" max="2" min="2" style="0" width="12.86"/>
    <col collapsed="false" customWidth="true" hidden="false" outlineLevel="0" max="3" min="3" style="0" width="22.37"/>
  </cols>
  <sheetData>
    <row r="1" customFormat="false" ht="14.25" hidden="false" customHeight="false" outlineLevel="0" collapsed="false">
      <c r="A1" s="1" t="s">
        <v>0</v>
      </c>
      <c r="B1" s="2"/>
      <c r="C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4.25" hidden="false" customHeight="false" outlineLevel="0" collapsed="false">
      <c r="A3" s="1" t="s">
        <v>4</v>
      </c>
      <c r="B3" s="4" t="n">
        <v>215</v>
      </c>
      <c r="C3" s="4" t="n">
        <v>158.66</v>
      </c>
    </row>
    <row r="4" customFormat="false" ht="14.25" hidden="false" customHeight="false" outlineLevel="0" collapsed="false">
      <c r="A4" s="1" t="s">
        <v>5</v>
      </c>
      <c r="B4" s="4" t="n">
        <v>183</v>
      </c>
      <c r="C4" s="4" t="n">
        <v>216.89</v>
      </c>
    </row>
    <row r="5" customFormat="false" ht="14.25" hidden="false" customHeight="false" outlineLevel="0" collapsed="false">
      <c r="A5" s="1" t="s">
        <v>6</v>
      </c>
      <c r="B5" s="4" t="n">
        <v>228</v>
      </c>
      <c r="C5" s="4" t="n">
        <v>128.12</v>
      </c>
    </row>
    <row r="6" customFormat="false" ht="14.25" hidden="false" customHeight="false" outlineLevel="0" collapsed="false">
      <c r="A6" s="1" t="s">
        <v>7</v>
      </c>
      <c r="B6" s="4" t="n">
        <v>196</v>
      </c>
      <c r="C6" s="4" t="n">
        <v>184.45</v>
      </c>
    </row>
    <row r="7" customFormat="false" ht="14.25" hidden="false" customHeight="false" outlineLevel="0" collapsed="false">
      <c r="A7" s="1" t="s">
        <v>8</v>
      </c>
      <c r="B7" s="4" t="n">
        <v>115</v>
      </c>
      <c r="C7" s="4" t="n">
        <v>195.33</v>
      </c>
    </row>
    <row r="8" customFormat="false" ht="14.25" hidden="false" customHeight="false" outlineLevel="0" collapsed="false">
      <c r="A8" s="1" t="s">
        <v>9</v>
      </c>
      <c r="B8" s="4" t="n">
        <v>119</v>
      </c>
      <c r="C8" s="4" t="n">
        <v>133.84</v>
      </c>
    </row>
    <row r="9" customFormat="false" ht="14.25" hidden="false" customHeight="false" outlineLevel="0" collapsed="false">
      <c r="A9" s="1" t="s">
        <v>10</v>
      </c>
      <c r="B9" s="4" t="n">
        <v>176</v>
      </c>
      <c r="C9" s="4" t="n">
        <v>51.3299999999999</v>
      </c>
    </row>
    <row r="10" customFormat="false" ht="14.25" hidden="false" customHeight="false" outlineLevel="0" collapsed="false">
      <c r="A10" s="1" t="s">
        <v>11</v>
      </c>
      <c r="B10" s="4" t="n">
        <v>163</v>
      </c>
      <c r="C10" s="4" t="n">
        <v>125.42</v>
      </c>
    </row>
    <row r="11" customFormat="false" ht="14.25" hidden="false" customHeight="false" outlineLevel="0" collapsed="false">
      <c r="A11" s="1" t="s">
        <v>12</v>
      </c>
      <c r="B11" s="4" t="n">
        <v>131</v>
      </c>
      <c r="C11" s="4" t="n">
        <v>61.0599999999999</v>
      </c>
    </row>
    <row r="12" customFormat="false" ht="14.25" hidden="false" customHeight="false" outlineLevel="0" collapsed="false">
      <c r="A12" s="1" t="s">
        <v>13</v>
      </c>
      <c r="B12" s="4" t="n">
        <v>117</v>
      </c>
      <c r="C12" s="4" t="n">
        <v>121.84</v>
      </c>
    </row>
    <row r="13" customFormat="false" ht="14.25" hidden="false" customHeight="false" outlineLevel="0" collapsed="false">
      <c r="A13" s="1" t="s">
        <v>14</v>
      </c>
      <c r="B13" s="4" t="n">
        <v>48</v>
      </c>
      <c r="C13" s="4" t="n">
        <v>50.91</v>
      </c>
    </row>
    <row r="14" customFormat="false" ht="14.25" hidden="false" customHeight="false" outlineLevel="0" collapsed="false">
      <c r="A14" s="5" t="s">
        <v>15</v>
      </c>
      <c r="B14" s="6" t="n">
        <v>88</v>
      </c>
      <c r="C14" s="4" t="n">
        <v>140.36</v>
      </c>
    </row>
    <row r="15" customFormat="false" ht="14.25" hidden="false" customHeight="false" outlineLevel="0" collapsed="false">
      <c r="A15" s="7" t="s">
        <v>16</v>
      </c>
      <c r="B15" s="8" t="n">
        <f aca="false">SUM(B3:B14)</f>
        <v>1779</v>
      </c>
      <c r="C15" s="8" t="n">
        <f aca="false">SUM(C3:C14)</f>
        <v>1568.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0.49"/>
    <col collapsed="false" customWidth="true" hidden="false" outlineLevel="0" max="3" min="3" style="9" width="5.49"/>
    <col collapsed="false" customWidth="true" hidden="false" outlineLevel="0" max="4" min="4" style="9" width="6.87"/>
  </cols>
  <sheetData>
    <row r="1" customFormat="false" ht="15" hidden="false" customHeight="false" outlineLevel="0" collapsed="false">
      <c r="A1" s="3" t="s">
        <v>12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1" t="s">
        <v>1418</v>
      </c>
      <c r="B2" s="22" t="n">
        <v>0</v>
      </c>
      <c r="C2" s="4" t="s">
        <v>25</v>
      </c>
      <c r="D2" s="4" t="s">
        <v>23</v>
      </c>
    </row>
    <row r="3" customFormat="false" ht="14.25" hidden="false" customHeight="false" outlineLevel="0" collapsed="false">
      <c r="A3" s="11" t="s">
        <v>1419</v>
      </c>
      <c r="B3" s="22" t="n">
        <v>0.19</v>
      </c>
      <c r="C3" s="4" t="s">
        <v>23</v>
      </c>
      <c r="D3" s="4" t="s">
        <v>25</v>
      </c>
    </row>
    <row r="4" customFormat="false" ht="14.25" hidden="false" customHeight="false" outlineLevel="0" collapsed="false">
      <c r="A4" s="11" t="s">
        <v>1420</v>
      </c>
      <c r="B4" s="22" t="n">
        <v>0.19</v>
      </c>
      <c r="C4" s="4" t="s">
        <v>20</v>
      </c>
      <c r="D4" s="4" t="s">
        <v>21</v>
      </c>
    </row>
    <row r="5" customFormat="false" ht="14.25" hidden="false" customHeight="false" outlineLevel="0" collapsed="false">
      <c r="A5" s="11" t="s">
        <v>1421</v>
      </c>
      <c r="B5" s="22" t="n">
        <v>0.19</v>
      </c>
      <c r="C5" s="4" t="s">
        <v>25</v>
      </c>
      <c r="D5" s="4" t="s">
        <v>23</v>
      </c>
    </row>
    <row r="6" customFormat="false" ht="14.25" hidden="false" customHeight="false" outlineLevel="0" collapsed="false">
      <c r="A6" s="11" t="s">
        <v>1422</v>
      </c>
      <c r="B6" s="22" t="n">
        <v>0.19</v>
      </c>
      <c r="C6" s="4" t="s">
        <v>21</v>
      </c>
      <c r="D6" s="4" t="s">
        <v>25</v>
      </c>
    </row>
    <row r="7" customFormat="false" ht="14.25" hidden="false" customHeight="false" outlineLevel="0" collapsed="false">
      <c r="A7" s="11" t="s">
        <v>1423</v>
      </c>
      <c r="B7" s="22" t="n">
        <v>0.19</v>
      </c>
      <c r="C7" s="4" t="s">
        <v>25</v>
      </c>
      <c r="D7" s="4" t="s">
        <v>20</v>
      </c>
    </row>
    <row r="8" customFormat="false" ht="14.25" hidden="false" customHeight="false" outlineLevel="0" collapsed="false">
      <c r="A8" s="11" t="s">
        <v>1424</v>
      </c>
      <c r="B8" s="22" t="n">
        <v>0.19</v>
      </c>
      <c r="C8" s="4" t="s">
        <v>20</v>
      </c>
      <c r="D8" s="4" t="s">
        <v>21</v>
      </c>
    </row>
    <row r="9" customFormat="false" ht="14.25" hidden="false" customHeight="false" outlineLevel="0" collapsed="false">
      <c r="A9" s="11" t="s">
        <v>1425</v>
      </c>
      <c r="B9" s="22" t="n">
        <v>0.19</v>
      </c>
      <c r="C9" s="4" t="s">
        <v>23</v>
      </c>
      <c r="D9" s="4" t="s">
        <v>20</v>
      </c>
    </row>
    <row r="10" customFormat="false" ht="14.25" hidden="false" customHeight="false" outlineLevel="0" collapsed="false">
      <c r="A10" s="11" t="s">
        <v>1426</v>
      </c>
      <c r="B10" s="22" t="n">
        <v>0.19</v>
      </c>
      <c r="C10" s="4" t="s">
        <v>23</v>
      </c>
      <c r="D10" s="4" t="s">
        <v>20</v>
      </c>
    </row>
    <row r="11" customFormat="false" ht="14.25" hidden="false" customHeight="false" outlineLevel="0" collapsed="false">
      <c r="A11" s="11" t="s">
        <v>1427</v>
      </c>
      <c r="B11" s="22" t="n">
        <v>0.38</v>
      </c>
      <c r="C11" s="4" t="s">
        <v>20</v>
      </c>
      <c r="D11" s="4" t="s">
        <v>21</v>
      </c>
    </row>
    <row r="12" customFormat="false" ht="14.25" hidden="false" customHeight="false" outlineLevel="0" collapsed="false">
      <c r="A12" s="11" t="s">
        <v>1428</v>
      </c>
      <c r="B12" s="22" t="n">
        <v>0.58</v>
      </c>
      <c r="C12" s="4" t="s">
        <v>20</v>
      </c>
      <c r="D12" s="4" t="s">
        <v>21</v>
      </c>
    </row>
    <row r="13" customFormat="false" ht="14.25" hidden="false" customHeight="false" outlineLevel="0" collapsed="false">
      <c r="A13" s="11" t="s">
        <v>1429</v>
      </c>
      <c r="B13" s="22" t="n">
        <v>0.98</v>
      </c>
      <c r="C13" s="4" t="s">
        <v>21</v>
      </c>
      <c r="D13" s="4" t="s">
        <v>20</v>
      </c>
    </row>
    <row r="14" customFormat="false" ht="14.25" hidden="false" customHeight="false" outlineLevel="0" collapsed="false">
      <c r="A14" s="11" t="s">
        <v>1430</v>
      </c>
      <c r="B14" s="22" t="n">
        <v>0.19</v>
      </c>
      <c r="C14" s="4" t="s">
        <v>23</v>
      </c>
      <c r="D14" s="4" t="s">
        <v>25</v>
      </c>
    </row>
    <row r="15" customFormat="false" ht="14.25" hidden="false" customHeight="false" outlineLevel="0" collapsed="false">
      <c r="A15" s="11" t="s">
        <v>1431</v>
      </c>
      <c r="B15" s="22" t="n">
        <v>0.19</v>
      </c>
      <c r="C15" s="4" t="s">
        <v>25</v>
      </c>
      <c r="D15" s="4" t="s">
        <v>20</v>
      </c>
    </row>
    <row r="16" customFormat="false" ht="14.25" hidden="false" customHeight="false" outlineLevel="0" collapsed="false">
      <c r="A16" s="11" t="s">
        <v>1432</v>
      </c>
      <c r="B16" s="22" t="n">
        <v>0.19</v>
      </c>
      <c r="C16" s="4" t="s">
        <v>20</v>
      </c>
      <c r="D16" s="4" t="s">
        <v>23</v>
      </c>
    </row>
    <row r="17" customFormat="false" ht="14.25" hidden="false" customHeight="false" outlineLevel="0" collapsed="false">
      <c r="A17" s="11" t="s">
        <v>1433</v>
      </c>
      <c r="B17" s="22" t="n">
        <v>0.98</v>
      </c>
      <c r="C17" s="4" t="s">
        <v>20</v>
      </c>
      <c r="D17" s="4" t="s">
        <v>23</v>
      </c>
    </row>
    <row r="18" customFormat="false" ht="14.25" hidden="false" customHeight="false" outlineLevel="0" collapsed="false">
      <c r="A18" s="11" t="s">
        <v>1434</v>
      </c>
      <c r="B18" s="22" t="n">
        <v>0.19</v>
      </c>
      <c r="C18" s="4" t="s">
        <v>23</v>
      </c>
      <c r="D18" s="4" t="s">
        <v>25</v>
      </c>
    </row>
    <row r="19" customFormat="false" ht="14.25" hidden="false" customHeight="false" outlineLevel="0" collapsed="false">
      <c r="A19" s="11" t="s">
        <v>1435</v>
      </c>
      <c r="B19" s="22" t="n">
        <v>0.98</v>
      </c>
      <c r="C19" s="4" t="s">
        <v>21</v>
      </c>
      <c r="D19" s="4" t="s">
        <v>20</v>
      </c>
    </row>
    <row r="20" customFormat="false" ht="14.25" hidden="false" customHeight="false" outlineLevel="0" collapsed="false">
      <c r="A20" s="11" t="s">
        <v>1436</v>
      </c>
      <c r="B20" s="22" t="n">
        <v>0.19</v>
      </c>
      <c r="C20" s="4" t="s">
        <v>25</v>
      </c>
      <c r="D20" s="4" t="s">
        <v>23</v>
      </c>
    </row>
    <row r="21" customFormat="false" ht="14.25" hidden="false" customHeight="false" outlineLevel="0" collapsed="false">
      <c r="A21" s="11" t="s">
        <v>1437</v>
      </c>
      <c r="B21" s="22" t="n">
        <v>0.19</v>
      </c>
      <c r="C21" s="4" t="s">
        <v>21</v>
      </c>
      <c r="D21" s="4" t="s">
        <v>20</v>
      </c>
    </row>
    <row r="22" customFormat="false" ht="14.25" hidden="false" customHeight="false" outlineLevel="0" collapsed="false">
      <c r="A22" s="11" t="s">
        <v>1438</v>
      </c>
      <c r="B22" s="22" t="n">
        <v>0.19</v>
      </c>
      <c r="C22" s="4" t="s">
        <v>21</v>
      </c>
      <c r="D22" s="4" t="s">
        <v>20</v>
      </c>
    </row>
    <row r="23" customFormat="false" ht="14.25" hidden="false" customHeight="false" outlineLevel="0" collapsed="false">
      <c r="A23" s="11" t="s">
        <v>1439</v>
      </c>
      <c r="B23" s="22" t="n">
        <v>0.19</v>
      </c>
      <c r="C23" s="4" t="s">
        <v>25</v>
      </c>
      <c r="D23" s="4" t="s">
        <v>23</v>
      </c>
    </row>
    <row r="24" customFormat="false" ht="14.25" hidden="false" customHeight="false" outlineLevel="0" collapsed="false">
      <c r="A24" s="11" t="s">
        <v>1440</v>
      </c>
      <c r="B24" s="22" t="n">
        <v>0.19</v>
      </c>
      <c r="C24" s="4" t="s">
        <v>21</v>
      </c>
      <c r="D24" s="4" t="s">
        <v>20</v>
      </c>
    </row>
    <row r="25" customFormat="false" ht="14.25" hidden="false" customHeight="false" outlineLevel="0" collapsed="false">
      <c r="A25" s="11" t="s">
        <v>1441</v>
      </c>
      <c r="B25" s="22" t="n">
        <v>0.19</v>
      </c>
      <c r="C25" s="4" t="s">
        <v>23</v>
      </c>
      <c r="D25" s="4" t="s">
        <v>25</v>
      </c>
    </row>
    <row r="26" customFormat="false" ht="14.25" hidden="false" customHeight="false" outlineLevel="0" collapsed="false">
      <c r="A26" s="11" t="s">
        <v>1442</v>
      </c>
      <c r="B26" s="22" t="n">
        <v>0.38</v>
      </c>
      <c r="C26" s="4" t="s">
        <v>23</v>
      </c>
      <c r="D26" s="4" t="s">
        <v>25</v>
      </c>
    </row>
    <row r="27" customFormat="false" ht="14.25" hidden="false" customHeight="false" outlineLevel="0" collapsed="false">
      <c r="A27" s="11" t="s">
        <v>1443</v>
      </c>
      <c r="B27" s="22" t="n">
        <v>0.19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11" t="s">
        <v>1444</v>
      </c>
      <c r="B28" s="22" t="n">
        <v>0.19</v>
      </c>
      <c r="C28" s="4" t="s">
        <v>20</v>
      </c>
      <c r="D28" s="4" t="s">
        <v>25</v>
      </c>
    </row>
    <row r="29" customFormat="false" ht="14.25" hidden="false" customHeight="false" outlineLevel="0" collapsed="false">
      <c r="A29" s="11" t="s">
        <v>1445</v>
      </c>
      <c r="B29" s="22" t="n">
        <v>3.68</v>
      </c>
      <c r="C29" s="4" t="s">
        <v>21</v>
      </c>
      <c r="D29" s="4" t="s">
        <v>25</v>
      </c>
    </row>
    <row r="30" customFormat="false" ht="14.25" hidden="false" customHeight="false" outlineLevel="0" collapsed="false">
      <c r="A30" s="11" t="s">
        <v>1446</v>
      </c>
      <c r="B30" s="22" t="n">
        <v>0.38</v>
      </c>
      <c r="C30" s="4" t="s">
        <v>23</v>
      </c>
      <c r="D30" s="4" t="s">
        <v>25</v>
      </c>
    </row>
    <row r="31" customFormat="false" ht="14.25" hidden="false" customHeight="false" outlineLevel="0" collapsed="false">
      <c r="A31" s="11" t="s">
        <v>1447</v>
      </c>
      <c r="B31" s="22" t="n">
        <v>2.51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11" t="s">
        <v>1448</v>
      </c>
      <c r="B32" s="22" t="n">
        <v>0.58</v>
      </c>
      <c r="C32" s="4" t="s">
        <v>20</v>
      </c>
      <c r="D32" s="4" t="s">
        <v>25</v>
      </c>
    </row>
    <row r="33" customFormat="false" ht="14.25" hidden="false" customHeight="false" outlineLevel="0" collapsed="false">
      <c r="A33" s="11" t="s">
        <v>1449</v>
      </c>
      <c r="B33" s="22" t="n">
        <v>1.4</v>
      </c>
      <c r="C33" s="4" t="s">
        <v>25</v>
      </c>
      <c r="D33" s="4" t="s">
        <v>20</v>
      </c>
    </row>
    <row r="34" customFormat="false" ht="14.25" hidden="false" customHeight="false" outlineLevel="0" collapsed="false">
      <c r="A34" s="11" t="s">
        <v>1450</v>
      </c>
      <c r="B34" s="22" t="n">
        <v>0.19</v>
      </c>
      <c r="C34" s="4" t="s">
        <v>20</v>
      </c>
      <c r="D34" s="4" t="s">
        <v>21</v>
      </c>
    </row>
    <row r="35" customFormat="false" ht="14.25" hidden="false" customHeight="false" outlineLevel="0" collapsed="false">
      <c r="A35" s="11" t="s">
        <v>1451</v>
      </c>
      <c r="B35" s="22" t="n">
        <v>0.78</v>
      </c>
      <c r="C35" s="4" t="s">
        <v>21</v>
      </c>
      <c r="D35" s="4" t="s">
        <v>20</v>
      </c>
    </row>
    <row r="36" customFormat="false" ht="14.25" hidden="false" customHeight="false" outlineLevel="0" collapsed="false">
      <c r="A36" s="11" t="s">
        <v>1452</v>
      </c>
      <c r="B36" s="22" t="n">
        <v>0.38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11" t="s">
        <v>1453</v>
      </c>
      <c r="B37" s="22" t="n">
        <v>0.19</v>
      </c>
      <c r="C37" s="4" t="s">
        <v>21</v>
      </c>
      <c r="D37" s="4" t="s">
        <v>20</v>
      </c>
    </row>
    <row r="38" customFormat="false" ht="14.25" hidden="false" customHeight="false" outlineLevel="0" collapsed="false">
      <c r="A38" s="11" t="s">
        <v>1454</v>
      </c>
      <c r="B38" s="22" t="n">
        <v>0.58</v>
      </c>
      <c r="C38" s="4" t="s">
        <v>21</v>
      </c>
      <c r="D38" s="4" t="s">
        <v>20</v>
      </c>
    </row>
    <row r="39" customFormat="false" ht="14.25" hidden="false" customHeight="false" outlineLevel="0" collapsed="false">
      <c r="A39" s="11" t="s">
        <v>1455</v>
      </c>
      <c r="B39" s="22" t="n">
        <v>0.38</v>
      </c>
      <c r="C39" s="4" t="s">
        <v>21</v>
      </c>
      <c r="D39" s="4" t="s">
        <v>20</v>
      </c>
    </row>
    <row r="40" customFormat="false" ht="14.25" hidden="false" customHeight="false" outlineLevel="0" collapsed="false">
      <c r="A40" s="11" t="s">
        <v>1456</v>
      </c>
      <c r="B40" s="22" t="n">
        <v>0.58</v>
      </c>
      <c r="C40" s="4" t="s">
        <v>25</v>
      </c>
      <c r="D40" s="4" t="s">
        <v>21</v>
      </c>
    </row>
    <row r="41" customFormat="false" ht="14.25" hidden="false" customHeight="false" outlineLevel="0" collapsed="false">
      <c r="A41" s="11" t="s">
        <v>1457</v>
      </c>
      <c r="B41" s="22" t="n">
        <v>0.58</v>
      </c>
      <c r="C41" s="4" t="s">
        <v>23</v>
      </c>
      <c r="D41" s="4" t="s">
        <v>21</v>
      </c>
    </row>
    <row r="42" customFormat="false" ht="14.25" hidden="false" customHeight="false" outlineLevel="0" collapsed="false">
      <c r="A42" s="11" t="s">
        <v>1458</v>
      </c>
      <c r="B42" s="22" t="n">
        <v>0.19</v>
      </c>
      <c r="C42" s="4" t="s">
        <v>20</v>
      </c>
      <c r="D42" s="4" t="s">
        <v>21</v>
      </c>
    </row>
    <row r="43" customFormat="false" ht="14.25" hidden="false" customHeight="false" outlineLevel="0" collapsed="false">
      <c r="A43" s="11" t="s">
        <v>1459</v>
      </c>
      <c r="B43" s="22" t="n">
        <v>0.19</v>
      </c>
      <c r="C43" s="4" t="s">
        <v>21</v>
      </c>
      <c r="D43" s="4" t="s">
        <v>23</v>
      </c>
    </row>
    <row r="44" customFormat="false" ht="14.25" hidden="false" customHeight="false" outlineLevel="0" collapsed="false">
      <c r="A44" s="11" t="s">
        <v>1460</v>
      </c>
      <c r="B44" s="22" t="n">
        <v>1.16</v>
      </c>
      <c r="C44" s="4" t="s">
        <v>23</v>
      </c>
      <c r="D44" s="4" t="s">
        <v>25</v>
      </c>
    </row>
    <row r="45" customFormat="false" ht="14.25" hidden="false" customHeight="false" outlineLevel="0" collapsed="false">
      <c r="A45" s="11" t="s">
        <v>1461</v>
      </c>
      <c r="B45" s="22" t="n">
        <v>0.19</v>
      </c>
      <c r="C45" s="4" t="s">
        <v>21</v>
      </c>
      <c r="D45" s="4" t="s">
        <v>23</v>
      </c>
    </row>
    <row r="46" customFormat="false" ht="14.25" hidden="false" customHeight="false" outlineLevel="0" collapsed="false">
      <c r="A46" s="11" t="s">
        <v>1462</v>
      </c>
      <c r="B46" s="22" t="n">
        <v>0.19</v>
      </c>
      <c r="C46" s="4" t="s">
        <v>23</v>
      </c>
      <c r="D46" s="4" t="s">
        <v>21</v>
      </c>
    </row>
    <row r="47" customFormat="false" ht="14.25" hidden="false" customHeight="false" outlineLevel="0" collapsed="false">
      <c r="A47" s="11" t="s">
        <v>1463</v>
      </c>
      <c r="B47" s="22" t="n">
        <v>0.19</v>
      </c>
      <c r="C47" s="4" t="s">
        <v>25</v>
      </c>
      <c r="D47" s="4" t="s">
        <v>23</v>
      </c>
    </row>
    <row r="48" customFormat="false" ht="14.25" hidden="false" customHeight="false" outlineLevel="0" collapsed="false">
      <c r="A48" s="11" t="s">
        <v>1464</v>
      </c>
      <c r="B48" s="22" t="n">
        <v>0.58</v>
      </c>
      <c r="C48" s="4" t="s">
        <v>25</v>
      </c>
      <c r="D48" s="4" t="s">
        <v>23</v>
      </c>
    </row>
    <row r="49" customFormat="false" ht="14.25" hidden="false" customHeight="false" outlineLevel="0" collapsed="false">
      <c r="A49" s="11" t="s">
        <v>1465</v>
      </c>
      <c r="B49" s="22" t="n">
        <v>0.98</v>
      </c>
      <c r="C49" s="4" t="s">
        <v>20</v>
      </c>
      <c r="D49" s="4" t="s">
        <v>23</v>
      </c>
    </row>
    <row r="50" customFormat="false" ht="14.25" hidden="false" customHeight="false" outlineLevel="0" collapsed="false">
      <c r="A50" s="11" t="s">
        <v>1466</v>
      </c>
      <c r="B50" s="22" t="n">
        <v>0.38</v>
      </c>
      <c r="C50" s="4" t="s">
        <v>20</v>
      </c>
      <c r="D50" s="4" t="s">
        <v>21</v>
      </c>
    </row>
    <row r="51" customFormat="false" ht="14.25" hidden="false" customHeight="false" outlineLevel="0" collapsed="false">
      <c r="A51" s="11" t="s">
        <v>1467</v>
      </c>
      <c r="B51" s="22" t="n">
        <v>0.38</v>
      </c>
      <c r="C51" s="4" t="s">
        <v>23</v>
      </c>
      <c r="D51" s="4" t="s">
        <v>25</v>
      </c>
    </row>
    <row r="52" customFormat="false" ht="14.25" hidden="false" customHeight="false" outlineLevel="0" collapsed="false">
      <c r="A52" s="11" t="s">
        <v>1468</v>
      </c>
      <c r="B52" s="22" t="n">
        <v>0.38</v>
      </c>
      <c r="C52" s="4" t="s">
        <v>20</v>
      </c>
      <c r="D52" s="4" t="s">
        <v>21</v>
      </c>
    </row>
    <row r="53" customFormat="false" ht="14.25" hidden="false" customHeight="false" outlineLevel="0" collapsed="false">
      <c r="A53" s="11" t="s">
        <v>1469</v>
      </c>
      <c r="B53" s="22" t="n">
        <v>0.76</v>
      </c>
      <c r="C53" s="4" t="s">
        <v>25</v>
      </c>
      <c r="D53" s="4" t="s">
        <v>23</v>
      </c>
    </row>
    <row r="54" customFormat="false" ht="14.25" hidden="false" customHeight="false" outlineLevel="0" collapsed="false">
      <c r="A54" s="11" t="s">
        <v>1470</v>
      </c>
      <c r="B54" s="22" t="n">
        <v>0.38</v>
      </c>
      <c r="C54" s="4" t="s">
        <v>21</v>
      </c>
      <c r="D54" s="4" t="s">
        <v>20</v>
      </c>
    </row>
    <row r="55" customFormat="false" ht="14.25" hidden="false" customHeight="false" outlineLevel="0" collapsed="false">
      <c r="A55" s="11" t="s">
        <v>1471</v>
      </c>
      <c r="B55" s="22" t="n">
        <v>0.19</v>
      </c>
      <c r="C55" s="4" t="s">
        <v>21</v>
      </c>
      <c r="D55" s="4" t="s">
        <v>20</v>
      </c>
    </row>
    <row r="56" customFormat="false" ht="14.25" hidden="false" customHeight="false" outlineLevel="0" collapsed="false">
      <c r="A56" s="11" t="s">
        <v>1472</v>
      </c>
      <c r="B56" s="22" t="n">
        <v>0.78</v>
      </c>
      <c r="C56" s="4" t="s">
        <v>20</v>
      </c>
      <c r="D56" s="4" t="s">
        <v>25</v>
      </c>
    </row>
    <row r="57" customFormat="false" ht="14.25" hidden="false" customHeight="false" outlineLevel="0" collapsed="false">
      <c r="A57" s="11" t="s">
        <v>1473</v>
      </c>
      <c r="B57" s="22" t="n">
        <v>0.19</v>
      </c>
      <c r="C57" s="4" t="s">
        <v>25</v>
      </c>
      <c r="D57" s="4" t="s">
        <v>20</v>
      </c>
    </row>
    <row r="58" customFormat="false" ht="14.25" hidden="false" customHeight="false" outlineLevel="0" collapsed="false">
      <c r="A58" s="11" t="s">
        <v>1474</v>
      </c>
      <c r="B58" s="22" t="n">
        <v>0.77</v>
      </c>
      <c r="C58" s="4" t="s">
        <v>23</v>
      </c>
      <c r="D58" s="4" t="s">
        <v>20</v>
      </c>
    </row>
    <row r="59" customFormat="false" ht="14.25" hidden="false" customHeight="false" outlineLevel="0" collapsed="false">
      <c r="A59" s="11" t="s">
        <v>1475</v>
      </c>
      <c r="B59" s="22" t="n">
        <v>0.38</v>
      </c>
      <c r="C59" s="4" t="s">
        <v>23</v>
      </c>
      <c r="D59" s="4" t="s">
        <v>25</v>
      </c>
    </row>
    <row r="60" customFormat="false" ht="14.25" hidden="false" customHeight="false" outlineLevel="0" collapsed="false">
      <c r="A60" s="11" t="s">
        <v>1476</v>
      </c>
      <c r="B60" s="22" t="n">
        <v>0.19</v>
      </c>
      <c r="C60" s="4" t="s">
        <v>20</v>
      </c>
      <c r="D60" s="4" t="s">
        <v>21</v>
      </c>
    </row>
    <row r="61" customFormat="false" ht="14.25" hidden="false" customHeight="false" outlineLevel="0" collapsed="false">
      <c r="A61" s="11" t="s">
        <v>1477</v>
      </c>
      <c r="B61" s="22" t="n">
        <v>0.58</v>
      </c>
      <c r="C61" s="4" t="s">
        <v>21</v>
      </c>
      <c r="D61" s="4" t="s">
        <v>23</v>
      </c>
    </row>
    <row r="62" customFormat="false" ht="14.25" hidden="false" customHeight="false" outlineLevel="0" collapsed="false">
      <c r="A62" s="11" t="s">
        <v>1478</v>
      </c>
      <c r="B62" s="22" t="n">
        <v>0.19</v>
      </c>
      <c r="C62" s="4" t="s">
        <v>21</v>
      </c>
      <c r="D62" s="4" t="s">
        <v>20</v>
      </c>
    </row>
    <row r="63" customFormat="false" ht="14.25" hidden="false" customHeight="false" outlineLevel="0" collapsed="false">
      <c r="A63" s="11" t="s">
        <v>1479</v>
      </c>
      <c r="B63" s="22" t="n">
        <v>0.19</v>
      </c>
      <c r="C63" s="4" t="s">
        <v>20</v>
      </c>
      <c r="D63" s="4" t="s">
        <v>23</v>
      </c>
    </row>
    <row r="64" customFormat="false" ht="14.25" hidden="false" customHeight="false" outlineLevel="0" collapsed="false">
      <c r="A64" s="11" t="s">
        <v>1480</v>
      </c>
      <c r="B64" s="22" t="n">
        <v>0.38</v>
      </c>
      <c r="C64" s="4" t="s">
        <v>21</v>
      </c>
      <c r="D64" s="4" t="s">
        <v>20</v>
      </c>
    </row>
    <row r="65" customFormat="false" ht="14.25" hidden="false" customHeight="false" outlineLevel="0" collapsed="false">
      <c r="A65" s="11" t="s">
        <v>1481</v>
      </c>
      <c r="B65" s="22" t="n">
        <v>0.19</v>
      </c>
      <c r="C65" s="4" t="s">
        <v>21</v>
      </c>
      <c r="D65" s="4" t="s">
        <v>20</v>
      </c>
    </row>
    <row r="66" customFormat="false" ht="14.25" hidden="false" customHeight="false" outlineLevel="0" collapsed="false">
      <c r="A66" s="11" t="s">
        <v>1482</v>
      </c>
      <c r="B66" s="22" t="n">
        <v>0.58</v>
      </c>
      <c r="C66" s="4" t="s">
        <v>23</v>
      </c>
      <c r="D66" s="4" t="s">
        <v>21</v>
      </c>
    </row>
    <row r="67" customFormat="false" ht="14.25" hidden="false" customHeight="false" outlineLevel="0" collapsed="false">
      <c r="A67" s="11" t="s">
        <v>1483</v>
      </c>
      <c r="B67" s="22" t="n">
        <v>0.38</v>
      </c>
      <c r="C67" s="4" t="s">
        <v>21</v>
      </c>
      <c r="D67" s="4" t="s">
        <v>20</v>
      </c>
    </row>
    <row r="68" customFormat="false" ht="14.25" hidden="false" customHeight="false" outlineLevel="0" collapsed="false">
      <c r="A68" s="11" t="s">
        <v>1484</v>
      </c>
      <c r="B68" s="22" t="n">
        <v>0.58</v>
      </c>
      <c r="C68" s="4" t="s">
        <v>21</v>
      </c>
      <c r="D68" s="4" t="s">
        <v>20</v>
      </c>
    </row>
    <row r="69" customFormat="false" ht="14.25" hidden="false" customHeight="false" outlineLevel="0" collapsed="false">
      <c r="A69" s="11" t="s">
        <v>1485</v>
      </c>
      <c r="B69" s="22" t="n">
        <v>0.19</v>
      </c>
      <c r="C69" s="4" t="s">
        <v>20</v>
      </c>
      <c r="D69" s="4" t="s">
        <v>21</v>
      </c>
    </row>
    <row r="70" customFormat="false" ht="14.25" hidden="false" customHeight="false" outlineLevel="0" collapsed="false">
      <c r="A70" s="11" t="s">
        <v>1486</v>
      </c>
      <c r="B70" s="22" t="n">
        <v>0.19</v>
      </c>
      <c r="C70" s="4" t="s">
        <v>25</v>
      </c>
      <c r="D70" s="4" t="s">
        <v>23</v>
      </c>
    </row>
    <row r="71" customFormat="false" ht="14.25" hidden="false" customHeight="false" outlineLevel="0" collapsed="false">
      <c r="A71" s="11" t="s">
        <v>1487</v>
      </c>
      <c r="B71" s="22" t="n">
        <v>0.19</v>
      </c>
      <c r="C71" s="4" t="s">
        <v>23</v>
      </c>
      <c r="D71" s="4" t="s">
        <v>21</v>
      </c>
    </row>
    <row r="72" customFormat="false" ht="14.25" hidden="false" customHeight="false" outlineLevel="0" collapsed="false">
      <c r="A72" s="11" t="s">
        <v>1488</v>
      </c>
      <c r="B72" s="22" t="n">
        <v>0.58</v>
      </c>
      <c r="C72" s="4" t="s">
        <v>25</v>
      </c>
      <c r="D72" s="4" t="s">
        <v>23</v>
      </c>
    </row>
    <row r="73" customFormat="false" ht="14.25" hidden="false" customHeight="false" outlineLevel="0" collapsed="false">
      <c r="A73" s="11" t="s">
        <v>1489</v>
      </c>
      <c r="B73" s="22" t="n">
        <v>0.57</v>
      </c>
      <c r="C73" s="4" t="s">
        <v>23</v>
      </c>
      <c r="D73" s="4" t="s">
        <v>20</v>
      </c>
    </row>
    <row r="74" customFormat="false" ht="14.25" hidden="false" customHeight="false" outlineLevel="0" collapsed="false">
      <c r="A74" s="11" t="s">
        <v>1490</v>
      </c>
      <c r="B74" s="22" t="n">
        <v>0.38</v>
      </c>
      <c r="C74" s="4" t="s">
        <v>21</v>
      </c>
      <c r="D74" s="4" t="s">
        <v>25</v>
      </c>
    </row>
    <row r="75" customFormat="false" ht="14.25" hidden="false" customHeight="false" outlineLevel="0" collapsed="false">
      <c r="A75" s="11" t="s">
        <v>1491</v>
      </c>
      <c r="B75" s="22" t="n">
        <v>0.38</v>
      </c>
      <c r="C75" s="4" t="s">
        <v>25</v>
      </c>
      <c r="D75" s="4" t="s">
        <v>23</v>
      </c>
    </row>
    <row r="76" customFormat="false" ht="14.25" hidden="false" customHeight="false" outlineLevel="0" collapsed="false">
      <c r="A76" s="11" t="s">
        <v>1492</v>
      </c>
      <c r="B76" s="22" t="n">
        <v>0.19</v>
      </c>
      <c r="C76" s="4" t="s">
        <v>21</v>
      </c>
      <c r="D76" s="4" t="s">
        <v>20</v>
      </c>
    </row>
    <row r="77" customFormat="false" ht="14.25" hidden="false" customHeight="false" outlineLevel="0" collapsed="false">
      <c r="A77" s="11" t="s">
        <v>1493</v>
      </c>
      <c r="B77" s="22" t="n">
        <v>0.98</v>
      </c>
      <c r="C77" s="4" t="s">
        <v>20</v>
      </c>
      <c r="D77" s="4" t="s">
        <v>25</v>
      </c>
    </row>
    <row r="78" customFormat="false" ht="14.25" hidden="false" customHeight="false" outlineLevel="0" collapsed="false">
      <c r="A78" s="11" t="s">
        <v>1494</v>
      </c>
      <c r="B78" s="22" t="n">
        <v>0.19</v>
      </c>
      <c r="C78" s="4" t="s">
        <v>21</v>
      </c>
      <c r="D78" s="4" t="s">
        <v>25</v>
      </c>
    </row>
    <row r="79" customFormat="false" ht="14.25" hidden="false" customHeight="false" outlineLevel="0" collapsed="false">
      <c r="A79" s="11" t="s">
        <v>1495</v>
      </c>
      <c r="B79" s="22" t="n">
        <v>0.19</v>
      </c>
      <c r="C79" s="4" t="s">
        <v>23</v>
      </c>
      <c r="D79" s="4" t="s">
        <v>25</v>
      </c>
    </row>
    <row r="80" customFormat="false" ht="14.25" hidden="false" customHeight="false" outlineLevel="0" collapsed="false">
      <c r="A80" s="11" t="s">
        <v>1496</v>
      </c>
      <c r="B80" s="22" t="n">
        <v>0.19</v>
      </c>
      <c r="C80" s="4" t="s">
        <v>21</v>
      </c>
      <c r="D80" s="4" t="s">
        <v>20</v>
      </c>
    </row>
    <row r="81" customFormat="false" ht="14.25" hidden="false" customHeight="false" outlineLevel="0" collapsed="false">
      <c r="A81" s="11" t="s">
        <v>1497</v>
      </c>
      <c r="B81" s="22" t="n">
        <v>0.19</v>
      </c>
      <c r="C81" s="4" t="s">
        <v>23</v>
      </c>
      <c r="D81" s="4" t="s">
        <v>21</v>
      </c>
    </row>
    <row r="82" customFormat="false" ht="14.25" hidden="false" customHeight="false" outlineLevel="0" collapsed="false">
      <c r="A82" s="11" t="s">
        <v>1498</v>
      </c>
      <c r="B82" s="22" t="n">
        <v>1.71</v>
      </c>
      <c r="C82" s="4" t="s">
        <v>23</v>
      </c>
      <c r="D82" s="4" t="s">
        <v>25</v>
      </c>
    </row>
    <row r="83" customFormat="false" ht="14.25" hidden="false" customHeight="false" outlineLevel="0" collapsed="false">
      <c r="A83" s="11" t="s">
        <v>1499</v>
      </c>
      <c r="B83" s="22" t="n">
        <v>0.19</v>
      </c>
      <c r="C83" s="4" t="s">
        <v>20</v>
      </c>
      <c r="D83" s="4" t="s">
        <v>21</v>
      </c>
    </row>
    <row r="84" customFormat="false" ht="14.25" hidden="false" customHeight="false" outlineLevel="0" collapsed="false">
      <c r="A84" s="11" t="s">
        <v>1500</v>
      </c>
      <c r="B84" s="22" t="n">
        <v>0.19</v>
      </c>
      <c r="C84" s="4" t="s">
        <v>25</v>
      </c>
      <c r="D84" s="4" t="s">
        <v>23</v>
      </c>
    </row>
    <row r="85" customFormat="false" ht="14.25" hidden="false" customHeight="false" outlineLevel="0" collapsed="false">
      <c r="A85" s="11" t="s">
        <v>1501</v>
      </c>
      <c r="B85" s="22" t="n">
        <v>0.19</v>
      </c>
      <c r="C85" s="4" t="s">
        <v>25</v>
      </c>
      <c r="D85" s="4" t="s">
        <v>23</v>
      </c>
    </row>
    <row r="86" customFormat="false" ht="14.25" hidden="false" customHeight="false" outlineLevel="0" collapsed="false">
      <c r="A86" s="11" t="s">
        <v>1502</v>
      </c>
      <c r="B86" s="22" t="n">
        <v>0.19</v>
      </c>
      <c r="C86" s="4" t="s">
        <v>21</v>
      </c>
      <c r="D86" s="4" t="s">
        <v>25</v>
      </c>
    </row>
    <row r="87" customFormat="false" ht="14.25" hidden="false" customHeight="false" outlineLevel="0" collapsed="false">
      <c r="A87" s="11" t="s">
        <v>1503</v>
      </c>
      <c r="B87" s="22" t="n">
        <v>0.19</v>
      </c>
      <c r="C87" s="4" t="s">
        <v>25</v>
      </c>
      <c r="D87" s="4" t="s">
        <v>20</v>
      </c>
    </row>
    <row r="88" customFormat="false" ht="14.25" hidden="false" customHeight="false" outlineLevel="0" collapsed="false">
      <c r="A88" s="11" t="s">
        <v>1504</v>
      </c>
      <c r="B88" s="22" t="n">
        <v>0.58</v>
      </c>
      <c r="C88" s="4" t="s">
        <v>23</v>
      </c>
      <c r="D88" s="4" t="s">
        <v>25</v>
      </c>
    </row>
    <row r="89" customFormat="false" ht="14.25" hidden="false" customHeight="false" outlineLevel="0" collapsed="false">
      <c r="A89" s="11" t="s">
        <v>1505</v>
      </c>
      <c r="B89" s="22" t="n">
        <v>0.19</v>
      </c>
      <c r="C89" s="4" t="s">
        <v>21</v>
      </c>
      <c r="D89" s="4" t="s">
        <v>20</v>
      </c>
    </row>
    <row r="90" customFormat="false" ht="14.25" hidden="false" customHeight="false" outlineLevel="0" collapsed="false">
      <c r="A90" s="11" t="s">
        <v>1506</v>
      </c>
      <c r="B90" s="22" t="n">
        <v>0.19</v>
      </c>
      <c r="C90" s="4" t="s">
        <v>25</v>
      </c>
      <c r="D90" s="4" t="s">
        <v>23</v>
      </c>
    </row>
    <row r="91" customFormat="false" ht="14.25" hidden="false" customHeight="false" outlineLevel="0" collapsed="false">
      <c r="A91" s="11" t="s">
        <v>1507</v>
      </c>
      <c r="B91" s="22" t="n">
        <v>0.19</v>
      </c>
      <c r="C91" s="4" t="s">
        <v>20</v>
      </c>
      <c r="D91" s="4" t="s">
        <v>21</v>
      </c>
    </row>
    <row r="92" customFormat="false" ht="14.25" hidden="false" customHeight="false" outlineLevel="0" collapsed="false">
      <c r="A92" s="11" t="s">
        <v>1508</v>
      </c>
      <c r="B92" s="22" t="n">
        <v>0.58</v>
      </c>
      <c r="C92" s="4" t="s">
        <v>23</v>
      </c>
      <c r="D92" s="4" t="s">
        <v>25</v>
      </c>
    </row>
    <row r="93" customFormat="false" ht="14.25" hidden="false" customHeight="false" outlineLevel="0" collapsed="false">
      <c r="A93" s="11" t="s">
        <v>1509</v>
      </c>
      <c r="B93" s="22" t="n">
        <v>0.19</v>
      </c>
      <c r="C93" s="4" t="s">
        <v>20</v>
      </c>
      <c r="D93" s="4" t="s">
        <v>21</v>
      </c>
    </row>
    <row r="94" customFormat="false" ht="14.25" hidden="false" customHeight="false" outlineLevel="0" collapsed="false">
      <c r="A94" s="11" t="s">
        <v>1510</v>
      </c>
      <c r="B94" s="22" t="n">
        <v>1.19</v>
      </c>
      <c r="C94" s="4" t="s">
        <v>21</v>
      </c>
      <c r="D94" s="4" t="s">
        <v>23</v>
      </c>
    </row>
    <row r="95" customFormat="false" ht="14.25" hidden="false" customHeight="false" outlineLevel="0" collapsed="false">
      <c r="A95" s="11" t="s">
        <v>1511</v>
      </c>
      <c r="B95" s="22" t="n">
        <v>0.38</v>
      </c>
      <c r="C95" s="4" t="s">
        <v>20</v>
      </c>
      <c r="D95" s="4" t="s">
        <v>21</v>
      </c>
    </row>
    <row r="96" customFormat="false" ht="14.25" hidden="false" customHeight="false" outlineLevel="0" collapsed="false">
      <c r="A96" s="11" t="s">
        <v>1512</v>
      </c>
      <c r="B96" s="22" t="n">
        <v>0.98</v>
      </c>
      <c r="C96" s="4" t="s">
        <v>23</v>
      </c>
      <c r="D96" s="4" t="s">
        <v>25</v>
      </c>
    </row>
    <row r="97" customFormat="false" ht="14.25" hidden="false" customHeight="false" outlineLevel="0" collapsed="false">
      <c r="A97" s="11" t="s">
        <v>1513</v>
      </c>
      <c r="B97" s="22" t="n">
        <v>0.78</v>
      </c>
      <c r="C97" s="4" t="s">
        <v>23</v>
      </c>
      <c r="D97" s="4" t="s">
        <v>25</v>
      </c>
    </row>
    <row r="98" customFormat="false" ht="14.25" hidden="false" customHeight="false" outlineLevel="0" collapsed="false">
      <c r="A98" s="11" t="s">
        <v>1514</v>
      </c>
      <c r="B98" s="22" t="n">
        <v>0.38</v>
      </c>
      <c r="C98" s="4" t="s">
        <v>25</v>
      </c>
      <c r="D98" s="4" t="s">
        <v>21</v>
      </c>
    </row>
    <row r="99" customFormat="false" ht="14.25" hidden="false" customHeight="false" outlineLevel="0" collapsed="false">
      <c r="A99" s="11" t="s">
        <v>1515</v>
      </c>
      <c r="B99" s="22" t="n">
        <v>0.19</v>
      </c>
      <c r="C99" s="4" t="s">
        <v>23</v>
      </c>
      <c r="D99" s="4" t="s">
        <v>25</v>
      </c>
    </row>
    <row r="100" customFormat="false" ht="14.25" hidden="false" customHeight="false" outlineLevel="0" collapsed="false">
      <c r="A100" s="11" t="s">
        <v>1516</v>
      </c>
      <c r="B100" s="22" t="n">
        <v>0.38</v>
      </c>
      <c r="C100" s="4" t="s">
        <v>23</v>
      </c>
      <c r="D100" s="4" t="s">
        <v>25</v>
      </c>
    </row>
    <row r="101" customFormat="false" ht="14.25" hidden="false" customHeight="false" outlineLevel="0" collapsed="false">
      <c r="A101" s="11" t="s">
        <v>1517</v>
      </c>
      <c r="B101" s="22" t="n">
        <v>0.19</v>
      </c>
      <c r="C101" s="4" t="s">
        <v>23</v>
      </c>
      <c r="D101" s="4" t="s">
        <v>21</v>
      </c>
    </row>
    <row r="102" customFormat="false" ht="14.25" hidden="false" customHeight="false" outlineLevel="0" collapsed="false">
      <c r="A102" s="11" t="s">
        <v>1518</v>
      </c>
      <c r="B102" s="22" t="n">
        <v>0.19</v>
      </c>
      <c r="C102" s="4" t="s">
        <v>21</v>
      </c>
      <c r="D102" s="4" t="s">
        <v>25</v>
      </c>
    </row>
    <row r="103" customFormat="false" ht="14.25" hidden="false" customHeight="false" outlineLevel="0" collapsed="false">
      <c r="A103" s="11" t="s">
        <v>1519</v>
      </c>
      <c r="B103" s="22" t="n">
        <v>0.38</v>
      </c>
      <c r="C103" s="4" t="s">
        <v>23</v>
      </c>
      <c r="D103" s="4" t="s">
        <v>20</v>
      </c>
    </row>
    <row r="104" customFormat="false" ht="14.25" hidden="false" customHeight="false" outlineLevel="0" collapsed="false">
      <c r="A104" s="11" t="s">
        <v>1520</v>
      </c>
      <c r="B104" s="22" t="n">
        <v>0.38</v>
      </c>
      <c r="C104" s="4" t="s">
        <v>21</v>
      </c>
      <c r="D104" s="4" t="s">
        <v>20</v>
      </c>
    </row>
    <row r="105" customFormat="false" ht="14.25" hidden="false" customHeight="false" outlineLevel="0" collapsed="false">
      <c r="A105" s="11" t="s">
        <v>1521</v>
      </c>
      <c r="B105" s="22" t="n">
        <v>0.19</v>
      </c>
      <c r="C105" s="4" t="s">
        <v>20</v>
      </c>
      <c r="D105" s="4" t="s">
        <v>21</v>
      </c>
    </row>
    <row r="106" customFormat="false" ht="14.25" hidden="false" customHeight="false" outlineLevel="0" collapsed="false">
      <c r="A106" s="11" t="s">
        <v>1522</v>
      </c>
      <c r="B106" s="22" t="n">
        <v>0.19</v>
      </c>
      <c r="C106" s="4" t="s">
        <v>23</v>
      </c>
      <c r="D106" s="4" t="s">
        <v>25</v>
      </c>
    </row>
    <row r="107" customFormat="false" ht="14.25" hidden="false" customHeight="false" outlineLevel="0" collapsed="false">
      <c r="A107" s="11" t="s">
        <v>1523</v>
      </c>
      <c r="B107" s="22" t="n">
        <v>0.19</v>
      </c>
      <c r="C107" s="4" t="s">
        <v>21</v>
      </c>
      <c r="D107" s="4" t="s">
        <v>20</v>
      </c>
    </row>
    <row r="108" customFormat="false" ht="14.25" hidden="false" customHeight="false" outlineLevel="0" collapsed="false">
      <c r="A108" s="11" t="s">
        <v>1524</v>
      </c>
      <c r="B108" s="22" t="n">
        <v>0.19</v>
      </c>
      <c r="C108" s="4" t="s">
        <v>25</v>
      </c>
      <c r="D108" s="4" t="s">
        <v>23</v>
      </c>
    </row>
    <row r="109" customFormat="false" ht="14.25" hidden="false" customHeight="false" outlineLevel="0" collapsed="false">
      <c r="A109" s="11" t="s">
        <v>1525</v>
      </c>
      <c r="B109" s="22" t="n">
        <v>0.19</v>
      </c>
      <c r="C109" s="4" t="s">
        <v>21</v>
      </c>
      <c r="D109" s="4" t="s">
        <v>20</v>
      </c>
    </row>
    <row r="110" customFormat="false" ht="14.25" hidden="false" customHeight="false" outlineLevel="0" collapsed="false">
      <c r="A110" s="11" t="s">
        <v>1526</v>
      </c>
      <c r="B110" s="22" t="n">
        <v>0.19</v>
      </c>
      <c r="C110" s="4" t="s">
        <v>25</v>
      </c>
      <c r="D110" s="4" t="s">
        <v>23</v>
      </c>
    </row>
    <row r="111" customFormat="false" ht="14.25" hidden="false" customHeight="false" outlineLevel="0" collapsed="false">
      <c r="A111" s="11" t="s">
        <v>1527</v>
      </c>
      <c r="B111" s="22" t="n">
        <v>0.19</v>
      </c>
      <c r="C111" s="4" t="s">
        <v>21</v>
      </c>
      <c r="D111" s="4" t="s">
        <v>20</v>
      </c>
    </row>
    <row r="112" customFormat="false" ht="14.25" hidden="false" customHeight="false" outlineLevel="0" collapsed="false">
      <c r="A112" s="11" t="s">
        <v>1528</v>
      </c>
      <c r="B112" s="22" t="n">
        <v>0.58</v>
      </c>
      <c r="C112" s="4" t="s">
        <v>20</v>
      </c>
      <c r="D112" s="4" t="s">
        <v>21</v>
      </c>
    </row>
    <row r="113" customFormat="false" ht="14.25" hidden="false" customHeight="false" outlineLevel="0" collapsed="false">
      <c r="A113" s="11" t="s">
        <v>1529</v>
      </c>
      <c r="B113" s="22" t="n">
        <v>0.38</v>
      </c>
      <c r="C113" s="4" t="s">
        <v>25</v>
      </c>
      <c r="D113" s="4" t="s">
        <v>23</v>
      </c>
    </row>
    <row r="114" customFormat="false" ht="14.25" hidden="false" customHeight="false" outlineLevel="0" collapsed="false">
      <c r="A114" s="11" t="s">
        <v>1530</v>
      </c>
      <c r="B114" s="22" t="n">
        <v>0.19</v>
      </c>
      <c r="C114" s="4" t="s">
        <v>25</v>
      </c>
      <c r="D114" s="4" t="s">
        <v>23</v>
      </c>
    </row>
    <row r="115" customFormat="false" ht="14.25" hidden="false" customHeight="false" outlineLevel="0" collapsed="false">
      <c r="A115" s="11" t="s">
        <v>1531</v>
      </c>
      <c r="B115" s="22" t="n">
        <v>0.58</v>
      </c>
      <c r="C115" s="4" t="s">
        <v>23</v>
      </c>
      <c r="D115" s="4" t="s">
        <v>25</v>
      </c>
    </row>
    <row r="116" customFormat="false" ht="14.25" hidden="false" customHeight="false" outlineLevel="0" collapsed="false">
      <c r="A116" s="11" t="s">
        <v>1532</v>
      </c>
      <c r="B116" s="22" t="n">
        <v>0.19</v>
      </c>
      <c r="C116" s="4" t="s">
        <v>21</v>
      </c>
      <c r="D116" s="4" t="s">
        <v>23</v>
      </c>
    </row>
    <row r="117" customFormat="false" ht="14.25" hidden="false" customHeight="false" outlineLevel="0" collapsed="false">
      <c r="A117" s="11" t="s">
        <v>1533</v>
      </c>
      <c r="B117" s="22" t="n">
        <v>1.19</v>
      </c>
      <c r="C117" s="4" t="s">
        <v>21</v>
      </c>
      <c r="D117" s="4" t="s">
        <v>20</v>
      </c>
    </row>
    <row r="118" customFormat="false" ht="14.25" hidden="false" customHeight="false" outlineLevel="0" collapsed="false">
      <c r="A118" s="11" t="s">
        <v>1534</v>
      </c>
      <c r="B118" s="22" t="n">
        <v>1.59</v>
      </c>
      <c r="C118" s="4" t="s">
        <v>23</v>
      </c>
      <c r="D118" s="4" t="s">
        <v>20</v>
      </c>
    </row>
    <row r="119" customFormat="false" ht="14.25" hidden="false" customHeight="false" outlineLevel="0" collapsed="false">
      <c r="A119" s="11" t="s">
        <v>1535</v>
      </c>
      <c r="B119" s="22" t="n">
        <v>0.38</v>
      </c>
      <c r="C119" s="4" t="s">
        <v>20</v>
      </c>
      <c r="D119" s="4" t="s">
        <v>25</v>
      </c>
    </row>
    <row r="120" customFormat="false" ht="14.25" hidden="false" customHeight="false" outlineLevel="0" collapsed="false">
      <c r="A120" s="11" t="s">
        <v>1536</v>
      </c>
      <c r="B120" s="22" t="n">
        <v>1.14</v>
      </c>
      <c r="C120" s="4" t="s">
        <v>21</v>
      </c>
      <c r="D120" s="4" t="s">
        <v>23</v>
      </c>
    </row>
    <row r="121" customFormat="false" ht="14.25" hidden="false" customHeight="false" outlineLevel="0" collapsed="false">
      <c r="A121" s="11" t="s">
        <v>1537</v>
      </c>
      <c r="B121" s="22" t="n">
        <v>0.19</v>
      </c>
      <c r="C121" s="4" t="s">
        <v>21</v>
      </c>
      <c r="D121" s="4" t="s">
        <v>23</v>
      </c>
    </row>
    <row r="122" customFormat="false" ht="14.25" hidden="false" customHeight="false" outlineLevel="0" collapsed="false">
      <c r="A122" s="11" t="s">
        <v>1538</v>
      </c>
      <c r="B122" s="22" t="n">
        <v>0.78</v>
      </c>
      <c r="C122" s="4" t="s">
        <v>25</v>
      </c>
      <c r="D122" s="4" t="s">
        <v>23</v>
      </c>
    </row>
    <row r="123" customFormat="false" ht="14.25" hidden="false" customHeight="false" outlineLevel="0" collapsed="false">
      <c r="A123" s="11" t="s">
        <v>1539</v>
      </c>
      <c r="B123" s="22" t="n">
        <v>1.15</v>
      </c>
      <c r="C123" s="4" t="s">
        <v>25</v>
      </c>
      <c r="D123" s="4" t="s">
        <v>23</v>
      </c>
    </row>
    <row r="124" customFormat="false" ht="14.25" hidden="false" customHeight="false" outlineLevel="0" collapsed="false">
      <c r="A124" s="11" t="s">
        <v>1540</v>
      </c>
      <c r="B124" s="22" t="n">
        <v>0.38</v>
      </c>
      <c r="C124" s="4" t="s">
        <v>21</v>
      </c>
      <c r="D124" s="4" t="s">
        <v>25</v>
      </c>
    </row>
    <row r="125" customFormat="false" ht="14.25" hidden="false" customHeight="false" outlineLevel="0" collapsed="false">
      <c r="A125" s="11" t="s">
        <v>1541</v>
      </c>
      <c r="B125" s="22" t="n">
        <v>0.38</v>
      </c>
      <c r="C125" s="4" t="s">
        <v>23</v>
      </c>
      <c r="D125" s="4" t="s">
        <v>25</v>
      </c>
    </row>
    <row r="126" customFormat="false" ht="14.25" hidden="false" customHeight="false" outlineLevel="0" collapsed="false">
      <c r="A126" s="11" t="s">
        <v>1542</v>
      </c>
      <c r="B126" s="22" t="n">
        <v>0.58</v>
      </c>
      <c r="C126" s="4" t="s">
        <v>25</v>
      </c>
      <c r="D126" s="4" t="s">
        <v>21</v>
      </c>
    </row>
    <row r="127" customFormat="false" ht="14.25" hidden="false" customHeight="false" outlineLevel="0" collapsed="false">
      <c r="A127" s="11" t="s">
        <v>1543</v>
      </c>
      <c r="B127" s="22" t="n">
        <v>0.38</v>
      </c>
      <c r="C127" s="4" t="s">
        <v>21</v>
      </c>
      <c r="D127" s="4" t="s">
        <v>20</v>
      </c>
    </row>
    <row r="128" customFormat="false" ht="14.25" hidden="false" customHeight="false" outlineLevel="0" collapsed="false">
      <c r="A128" s="11" t="s">
        <v>1544</v>
      </c>
      <c r="B128" s="22" t="n">
        <v>1.9</v>
      </c>
      <c r="C128" s="4" t="s">
        <v>20</v>
      </c>
      <c r="D128" s="4" t="s">
        <v>21</v>
      </c>
    </row>
    <row r="129" customFormat="false" ht="14.25" hidden="false" customHeight="false" outlineLevel="0" collapsed="false">
      <c r="A129" s="11" t="s">
        <v>1545</v>
      </c>
      <c r="B129" s="22" t="n">
        <v>0.19</v>
      </c>
      <c r="C129" s="4" t="s">
        <v>21</v>
      </c>
      <c r="D129" s="4" t="s">
        <v>25</v>
      </c>
    </row>
    <row r="130" customFormat="false" ht="14.25" hidden="false" customHeight="false" outlineLevel="0" collapsed="false">
      <c r="A130" s="11" t="s">
        <v>1546</v>
      </c>
      <c r="B130" s="22" t="n">
        <v>0.19</v>
      </c>
      <c r="C130" s="4" t="s">
        <v>21</v>
      </c>
      <c r="D130" s="4" t="s">
        <v>20</v>
      </c>
    </row>
    <row r="131" customFormat="false" ht="14.25" hidden="false" customHeight="false" outlineLevel="0" collapsed="false">
      <c r="A131" s="11" t="s">
        <v>1547</v>
      </c>
      <c r="B131" s="22" t="n">
        <v>0.19</v>
      </c>
      <c r="C131" s="4" t="s">
        <v>23</v>
      </c>
      <c r="D131" s="4" t="s">
        <v>25</v>
      </c>
    </row>
    <row r="132" customFormat="false" ht="14.25" hidden="false" customHeight="false" outlineLevel="0" collapsed="false">
      <c r="A132" s="13" t="s">
        <v>1548</v>
      </c>
      <c r="B132" s="24" t="n">
        <v>0.98</v>
      </c>
      <c r="C132" s="6" t="s">
        <v>21</v>
      </c>
      <c r="D132" s="6" t="s">
        <v>20</v>
      </c>
    </row>
  </sheetData>
  <conditionalFormatting sqref="D1">
    <cfRule type="expression" priority="2" aboveAverage="0" equalAverage="0" bottom="0" percent="0" rank="0" text="" dxfId="16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7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0.62"/>
    <col collapsed="false" customWidth="true" hidden="false" outlineLevel="0" max="3" min="3" style="9" width="5.75"/>
    <col collapsed="false" customWidth="true" hidden="false" outlineLevel="0" max="4" min="4" style="9" width="7.12"/>
  </cols>
  <sheetData>
    <row r="1" customFormat="false" ht="15" hidden="false" customHeight="false" outlineLevel="0" collapsed="false">
      <c r="A1" s="3" t="s">
        <v>13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25" t="s">
        <v>1549</v>
      </c>
      <c r="B2" s="26" t="n">
        <v>0</v>
      </c>
      <c r="C2" s="4" t="s">
        <v>23</v>
      </c>
      <c r="D2" s="4" t="s">
        <v>25</v>
      </c>
    </row>
    <row r="3" customFormat="false" ht="14.25" hidden="false" customHeight="false" outlineLevel="0" collapsed="false">
      <c r="A3" s="25" t="s">
        <v>1550</v>
      </c>
      <c r="B3" s="26" t="n">
        <v>1.23</v>
      </c>
      <c r="C3" s="4" t="s">
        <v>20</v>
      </c>
      <c r="D3" s="4" t="s">
        <v>21</v>
      </c>
    </row>
    <row r="4" customFormat="false" ht="14.25" hidden="false" customHeight="false" outlineLevel="0" collapsed="false">
      <c r="A4" s="25" t="s">
        <v>1551</v>
      </c>
      <c r="B4" s="26" t="n">
        <v>0.05</v>
      </c>
      <c r="C4" s="4" t="s">
        <v>21</v>
      </c>
      <c r="D4" s="4" t="s">
        <v>20</v>
      </c>
    </row>
    <row r="5" customFormat="false" ht="14.25" hidden="false" customHeight="false" outlineLevel="0" collapsed="false">
      <c r="A5" s="25" t="s">
        <v>1552</v>
      </c>
      <c r="B5" s="26" t="n">
        <v>6.798</v>
      </c>
      <c r="C5" s="4" t="s">
        <v>25</v>
      </c>
      <c r="D5" s="4" t="s">
        <v>23</v>
      </c>
    </row>
    <row r="6" customFormat="false" ht="14.25" hidden="false" customHeight="false" outlineLevel="0" collapsed="false">
      <c r="A6" s="25" t="s">
        <v>1553</v>
      </c>
      <c r="B6" s="26" t="n">
        <v>0</v>
      </c>
      <c r="C6" s="4" t="s">
        <v>21</v>
      </c>
      <c r="D6" s="4" t="s">
        <v>20</v>
      </c>
    </row>
    <row r="7" customFormat="false" ht="14.25" hidden="false" customHeight="false" outlineLevel="0" collapsed="false">
      <c r="A7" s="25" t="s">
        <v>1554</v>
      </c>
      <c r="B7" s="26" t="n">
        <v>1.207</v>
      </c>
      <c r="C7" s="4" t="s">
        <v>23</v>
      </c>
      <c r="D7" s="4" t="s">
        <v>25</v>
      </c>
    </row>
    <row r="8" customFormat="false" ht="14.25" hidden="false" customHeight="false" outlineLevel="0" collapsed="false">
      <c r="A8" s="25" t="s">
        <v>1555</v>
      </c>
      <c r="B8" s="26" t="n">
        <v>0</v>
      </c>
      <c r="C8" s="4" t="s">
        <v>23</v>
      </c>
      <c r="D8" s="4" t="s">
        <v>25</v>
      </c>
    </row>
    <row r="9" customFormat="false" ht="14.25" hidden="false" customHeight="false" outlineLevel="0" collapsed="false">
      <c r="A9" s="25" t="s">
        <v>1556</v>
      </c>
      <c r="B9" s="26" t="n">
        <v>3.275</v>
      </c>
      <c r="C9" s="4" t="s">
        <v>25</v>
      </c>
      <c r="D9" s="4" t="s">
        <v>21</v>
      </c>
    </row>
    <row r="10" customFormat="false" ht="14.25" hidden="false" customHeight="false" outlineLevel="0" collapsed="false">
      <c r="A10" s="25" t="s">
        <v>1557</v>
      </c>
      <c r="B10" s="26" t="n">
        <v>0</v>
      </c>
      <c r="C10" s="4" t="s">
        <v>23</v>
      </c>
      <c r="D10" s="4" t="s">
        <v>21</v>
      </c>
    </row>
    <row r="11" customFormat="false" ht="14.25" hidden="false" customHeight="false" outlineLevel="0" collapsed="false">
      <c r="A11" s="25" t="s">
        <v>1558</v>
      </c>
      <c r="B11" s="26" t="n">
        <v>0.809999999999999</v>
      </c>
      <c r="C11" s="4" t="s">
        <v>23</v>
      </c>
      <c r="D11" s="4" t="s">
        <v>25</v>
      </c>
    </row>
    <row r="12" customFormat="false" ht="14.25" hidden="false" customHeight="false" outlineLevel="0" collapsed="false">
      <c r="A12" s="25" t="s">
        <v>1559</v>
      </c>
      <c r="B12" s="26" t="n">
        <v>0.4</v>
      </c>
      <c r="C12" s="4" t="s">
        <v>20</v>
      </c>
      <c r="D12" s="4" t="s">
        <v>21</v>
      </c>
    </row>
    <row r="13" customFormat="false" ht="14.25" hidden="false" customHeight="false" outlineLevel="0" collapsed="false">
      <c r="A13" s="25" t="s">
        <v>1560</v>
      </c>
      <c r="B13" s="26" t="n">
        <v>0.800000000000001</v>
      </c>
      <c r="C13" s="4" t="s">
        <v>23</v>
      </c>
      <c r="D13" s="4" t="s">
        <v>21</v>
      </c>
    </row>
    <row r="14" customFormat="false" ht="14.25" hidden="false" customHeight="false" outlineLevel="0" collapsed="false">
      <c r="A14" s="25" t="s">
        <v>1561</v>
      </c>
      <c r="B14" s="26" t="n">
        <v>0.23</v>
      </c>
      <c r="C14" s="4" t="s">
        <v>21</v>
      </c>
      <c r="D14" s="4" t="s">
        <v>23</v>
      </c>
    </row>
    <row r="15" customFormat="false" ht="14.25" hidden="false" customHeight="false" outlineLevel="0" collapsed="false">
      <c r="A15" s="25" t="s">
        <v>1562</v>
      </c>
      <c r="B15" s="26" t="n">
        <v>3.59</v>
      </c>
      <c r="C15" s="4" t="s">
        <v>23</v>
      </c>
      <c r="D15" s="4" t="s">
        <v>25</v>
      </c>
    </row>
    <row r="16" customFormat="false" ht="14.25" hidden="false" customHeight="false" outlineLevel="0" collapsed="false">
      <c r="A16" s="25" t="s">
        <v>1563</v>
      </c>
      <c r="B16" s="26" t="n">
        <v>0</v>
      </c>
      <c r="C16" s="4" t="s">
        <v>25</v>
      </c>
      <c r="D16" s="4" t="s">
        <v>23</v>
      </c>
    </row>
    <row r="17" customFormat="false" ht="14.25" hidden="false" customHeight="false" outlineLevel="0" collapsed="false">
      <c r="A17" s="25" t="s">
        <v>1564</v>
      </c>
      <c r="B17" s="26" t="n">
        <v>0.82</v>
      </c>
      <c r="C17" s="4" t="s">
        <v>21</v>
      </c>
      <c r="D17" s="4" t="s">
        <v>20</v>
      </c>
    </row>
    <row r="18" customFormat="false" ht="14.25" hidden="false" customHeight="false" outlineLevel="0" collapsed="false">
      <c r="A18" s="25" t="s">
        <v>1565</v>
      </c>
      <c r="B18" s="26" t="n">
        <v>4.03</v>
      </c>
      <c r="C18" s="4" t="s">
        <v>25</v>
      </c>
      <c r="D18" s="4" t="s">
        <v>23</v>
      </c>
    </row>
    <row r="19" customFormat="false" ht="14.25" hidden="false" customHeight="false" outlineLevel="0" collapsed="false">
      <c r="A19" s="25" t="s">
        <v>1566</v>
      </c>
      <c r="B19" s="26" t="n">
        <v>6.94</v>
      </c>
      <c r="C19" s="4" t="s">
        <v>21</v>
      </c>
      <c r="D19" s="4" t="s">
        <v>20</v>
      </c>
    </row>
    <row r="20" customFormat="false" ht="14.25" hidden="false" customHeight="false" outlineLevel="0" collapsed="false">
      <c r="A20" s="25" t="s">
        <v>1567</v>
      </c>
      <c r="B20" s="26" t="n">
        <v>0.0500000000000007</v>
      </c>
      <c r="C20" s="4" t="s">
        <v>21</v>
      </c>
      <c r="D20" s="4" t="s">
        <v>23</v>
      </c>
    </row>
    <row r="21" customFormat="false" ht="14.25" hidden="false" customHeight="false" outlineLevel="0" collapsed="false">
      <c r="A21" s="25" t="s">
        <v>1568</v>
      </c>
      <c r="B21" s="26" t="n">
        <v>3.86</v>
      </c>
      <c r="C21" s="4" t="s">
        <v>23</v>
      </c>
      <c r="D21" s="4" t="s">
        <v>25</v>
      </c>
    </row>
    <row r="22" customFormat="false" ht="14.25" hidden="false" customHeight="false" outlineLevel="0" collapsed="false">
      <c r="A22" s="25" t="s">
        <v>1569</v>
      </c>
      <c r="B22" s="26" t="n">
        <v>0</v>
      </c>
      <c r="C22" s="4" t="s">
        <v>25</v>
      </c>
      <c r="D22" s="4" t="s">
        <v>20</v>
      </c>
    </row>
    <row r="23" customFormat="false" ht="14.25" hidden="false" customHeight="false" outlineLevel="0" collapsed="false">
      <c r="A23" s="25" t="s">
        <v>1570</v>
      </c>
      <c r="B23" s="26" t="n">
        <v>1.23</v>
      </c>
      <c r="C23" s="4" t="s">
        <v>23</v>
      </c>
      <c r="D23" s="4" t="s">
        <v>25</v>
      </c>
    </row>
    <row r="24" customFormat="false" ht="14.25" hidden="false" customHeight="false" outlineLevel="0" collapsed="false">
      <c r="A24" s="25" t="s">
        <v>1571</v>
      </c>
      <c r="B24" s="26" t="n">
        <v>0</v>
      </c>
      <c r="C24" s="4" t="s">
        <v>20</v>
      </c>
      <c r="D24" s="4" t="s">
        <v>21</v>
      </c>
    </row>
    <row r="25" customFormat="false" ht="14.25" hidden="false" customHeight="false" outlineLevel="0" collapsed="false">
      <c r="A25" s="25" t="s">
        <v>1572</v>
      </c>
      <c r="B25" s="26" t="n">
        <v>0.450000000000003</v>
      </c>
      <c r="C25" s="4" t="s">
        <v>25</v>
      </c>
      <c r="D25" s="4" t="s">
        <v>20</v>
      </c>
    </row>
    <row r="26" customFormat="false" ht="14.25" hidden="false" customHeight="false" outlineLevel="0" collapsed="false">
      <c r="A26" s="25" t="s">
        <v>1573</v>
      </c>
      <c r="B26" s="26" t="n">
        <v>0</v>
      </c>
      <c r="C26" s="4" t="s">
        <v>21</v>
      </c>
      <c r="D26" s="4" t="s">
        <v>20</v>
      </c>
    </row>
    <row r="27" customFormat="false" ht="14.25" hidden="false" customHeight="false" outlineLevel="0" collapsed="false">
      <c r="A27" s="25" t="s">
        <v>1574</v>
      </c>
      <c r="B27" s="26" t="n">
        <v>3.01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25" t="s">
        <v>1575</v>
      </c>
      <c r="B28" s="26" t="n">
        <v>0.00999999999999801</v>
      </c>
      <c r="C28" s="4" t="s">
        <v>23</v>
      </c>
      <c r="D28" s="4" t="s">
        <v>20</v>
      </c>
    </row>
    <row r="29" customFormat="false" ht="14.25" hidden="false" customHeight="false" outlineLevel="0" collapsed="false">
      <c r="A29" s="25" t="s">
        <v>1576</v>
      </c>
      <c r="B29" s="26" t="n">
        <v>1.62</v>
      </c>
      <c r="C29" s="4" t="s">
        <v>23</v>
      </c>
      <c r="D29" s="4" t="s">
        <v>20</v>
      </c>
    </row>
    <row r="30" customFormat="false" ht="14.25" hidden="false" customHeight="false" outlineLevel="0" collapsed="false">
      <c r="A30" s="25" t="s">
        <v>1577</v>
      </c>
      <c r="B30" s="26" t="n">
        <v>0.0200000000000031</v>
      </c>
      <c r="C30" s="4" t="s">
        <v>23</v>
      </c>
      <c r="D30" s="4" t="s">
        <v>21</v>
      </c>
    </row>
    <row r="31" customFormat="false" ht="14.25" hidden="false" customHeight="false" outlineLevel="0" collapsed="false">
      <c r="A31" s="25" t="s">
        <v>1578</v>
      </c>
      <c r="B31" s="26" t="n">
        <v>1.67</v>
      </c>
      <c r="C31" s="4" t="s">
        <v>25</v>
      </c>
      <c r="D31" s="4" t="s">
        <v>20</v>
      </c>
    </row>
    <row r="32" customFormat="false" ht="14.25" hidden="false" customHeight="false" outlineLevel="0" collapsed="false">
      <c r="A32" s="25" t="s">
        <v>1579</v>
      </c>
      <c r="B32" s="26" t="n">
        <v>0.399999999999999</v>
      </c>
      <c r="C32" s="4" t="s">
        <v>23</v>
      </c>
      <c r="D32" s="4" t="s">
        <v>25</v>
      </c>
    </row>
    <row r="33" customFormat="false" ht="14.25" hidden="false" customHeight="false" outlineLevel="0" collapsed="false">
      <c r="A33" s="25" t="s">
        <v>1580</v>
      </c>
      <c r="B33" s="26" t="n">
        <v>0</v>
      </c>
      <c r="C33" s="4" t="s">
        <v>20</v>
      </c>
      <c r="D33" s="4" t="s">
        <v>25</v>
      </c>
    </row>
    <row r="34" customFormat="false" ht="14.25" hidden="false" customHeight="false" outlineLevel="0" collapsed="false">
      <c r="A34" s="25" t="s">
        <v>1581</v>
      </c>
      <c r="B34" s="26" t="n">
        <v>0.460000000000001</v>
      </c>
      <c r="C34" s="4" t="s">
        <v>23</v>
      </c>
      <c r="D34" s="4" t="s">
        <v>25</v>
      </c>
    </row>
    <row r="35" customFormat="false" ht="14.25" hidden="false" customHeight="false" outlineLevel="0" collapsed="false">
      <c r="A35" s="25" t="s">
        <v>1582</v>
      </c>
      <c r="B35" s="26" t="n">
        <v>0.0499999999999972</v>
      </c>
      <c r="C35" s="4" t="s">
        <v>23</v>
      </c>
      <c r="D35" s="4" t="s">
        <v>25</v>
      </c>
    </row>
    <row r="36" customFormat="false" ht="14.25" hidden="false" customHeight="false" outlineLevel="0" collapsed="false">
      <c r="A36" s="25" t="s">
        <v>1583</v>
      </c>
      <c r="B36" s="26" t="n">
        <v>0.0500000000000043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25" t="s">
        <v>1584</v>
      </c>
      <c r="B37" s="26" t="n">
        <v>0.0499999999999972</v>
      </c>
      <c r="C37" s="4" t="s">
        <v>21</v>
      </c>
      <c r="D37" s="4" t="s">
        <v>20</v>
      </c>
    </row>
    <row r="38" customFormat="false" ht="14.25" hidden="false" customHeight="false" outlineLevel="0" collapsed="false">
      <c r="A38" s="25" t="s">
        <v>1585</v>
      </c>
      <c r="B38" s="26" t="n">
        <v>0</v>
      </c>
      <c r="C38" s="4" t="s">
        <v>25</v>
      </c>
      <c r="D38" s="4" t="s">
        <v>20</v>
      </c>
    </row>
    <row r="39" customFormat="false" ht="14.25" hidden="false" customHeight="false" outlineLevel="0" collapsed="false">
      <c r="A39" s="25" t="s">
        <v>1586</v>
      </c>
      <c r="B39" s="26" t="n">
        <v>0.0499999999999972</v>
      </c>
      <c r="C39" s="4" t="s">
        <v>20</v>
      </c>
      <c r="D39" s="4" t="s">
        <v>21</v>
      </c>
    </row>
    <row r="40" customFormat="false" ht="14.25" hidden="false" customHeight="false" outlineLevel="0" collapsed="false">
      <c r="A40" s="25" t="s">
        <v>1587</v>
      </c>
      <c r="B40" s="26" t="n">
        <v>0.0500000000000043</v>
      </c>
      <c r="C40" s="4" t="s">
        <v>20</v>
      </c>
      <c r="D40" s="4" t="s">
        <v>23</v>
      </c>
    </row>
    <row r="41" customFormat="false" ht="14.25" hidden="false" customHeight="false" outlineLevel="0" collapsed="false">
      <c r="A41" s="25" t="s">
        <v>1588</v>
      </c>
      <c r="B41" s="26" t="n">
        <v>3.02</v>
      </c>
      <c r="C41" s="4" t="s">
        <v>23</v>
      </c>
      <c r="D41" s="4" t="s">
        <v>25</v>
      </c>
    </row>
    <row r="42" customFormat="false" ht="14.25" hidden="false" customHeight="false" outlineLevel="0" collapsed="false">
      <c r="A42" s="25" t="s">
        <v>1589</v>
      </c>
      <c r="B42" s="26" t="n">
        <v>3.74</v>
      </c>
      <c r="C42" s="4" t="s">
        <v>23</v>
      </c>
      <c r="D42" s="4" t="s">
        <v>25</v>
      </c>
    </row>
    <row r="43" customFormat="false" ht="14.25" hidden="false" customHeight="false" outlineLevel="0" collapsed="false">
      <c r="A43" s="25" t="s">
        <v>1590</v>
      </c>
      <c r="B43" s="26" t="n">
        <v>0</v>
      </c>
      <c r="C43" s="4" t="s">
        <v>23</v>
      </c>
      <c r="D43" s="4" t="s">
        <v>25</v>
      </c>
    </row>
    <row r="44" customFormat="false" ht="14.25" hidden="false" customHeight="false" outlineLevel="0" collapsed="false">
      <c r="A44" s="25" t="s">
        <v>1591</v>
      </c>
      <c r="B44" s="26" t="n">
        <v>0.399999999999999</v>
      </c>
      <c r="C44" s="4" t="s">
        <v>23</v>
      </c>
      <c r="D44" s="4" t="s">
        <v>25</v>
      </c>
    </row>
    <row r="45" customFormat="false" ht="14.25" hidden="false" customHeight="false" outlineLevel="0" collapsed="false">
      <c r="A45" s="25" t="s">
        <v>1592</v>
      </c>
      <c r="B45" s="26" t="n">
        <v>0.0500000000000043</v>
      </c>
      <c r="C45" s="4" t="s">
        <v>21</v>
      </c>
      <c r="D45" s="4" t="s">
        <v>20</v>
      </c>
    </row>
    <row r="46" customFormat="false" ht="14.25" hidden="false" customHeight="false" outlineLevel="0" collapsed="false">
      <c r="A46" s="25" t="s">
        <v>1593</v>
      </c>
      <c r="B46" s="26" t="n">
        <v>0.449999999999996</v>
      </c>
      <c r="C46" s="4" t="s">
        <v>25</v>
      </c>
      <c r="D46" s="4" t="s">
        <v>23</v>
      </c>
    </row>
    <row r="47" customFormat="false" ht="14.25" hidden="false" customHeight="false" outlineLevel="0" collapsed="false">
      <c r="A47" s="25" t="s">
        <v>1594</v>
      </c>
      <c r="B47" s="26" t="n">
        <v>0.410000000000004</v>
      </c>
      <c r="C47" s="4" t="s">
        <v>23</v>
      </c>
      <c r="D47" s="4" t="s">
        <v>20</v>
      </c>
    </row>
    <row r="48" customFormat="false" ht="14.25" hidden="false" customHeight="false" outlineLevel="0" collapsed="false">
      <c r="A48" s="25" t="s">
        <v>1595</v>
      </c>
      <c r="B48" s="26" t="n">
        <v>1.66</v>
      </c>
      <c r="C48" s="4" t="s">
        <v>23</v>
      </c>
      <c r="D48" s="4" t="s">
        <v>25</v>
      </c>
    </row>
    <row r="49" customFormat="false" ht="14.25" hidden="false" customHeight="false" outlineLevel="0" collapsed="false">
      <c r="A49" s="25" t="s">
        <v>1596</v>
      </c>
      <c r="B49" s="26" t="n">
        <v>0.410000000000004</v>
      </c>
      <c r="C49" s="4" t="s">
        <v>21</v>
      </c>
      <c r="D49" s="4" t="s">
        <v>20</v>
      </c>
    </row>
    <row r="50" customFormat="false" ht="14.25" hidden="false" customHeight="false" outlineLevel="0" collapsed="false">
      <c r="A50" s="25" t="s">
        <v>1597</v>
      </c>
      <c r="B50" s="26" t="n">
        <v>0</v>
      </c>
      <c r="C50" s="4" t="s">
        <v>20</v>
      </c>
      <c r="D50" s="4" t="s">
        <v>21</v>
      </c>
    </row>
    <row r="51" customFormat="false" ht="14.25" hidden="false" customHeight="false" outlineLevel="0" collapsed="false">
      <c r="A51" s="25" t="s">
        <v>1598</v>
      </c>
      <c r="B51" s="26" t="n">
        <v>2.59</v>
      </c>
      <c r="C51" s="4" t="s">
        <v>20</v>
      </c>
      <c r="D51" s="4" t="s">
        <v>23</v>
      </c>
    </row>
    <row r="52" customFormat="false" ht="14.25" hidden="false" customHeight="false" outlineLevel="0" collapsed="false">
      <c r="A52" s="25" t="s">
        <v>1599</v>
      </c>
      <c r="B52" s="26" t="n">
        <v>0.380000000000003</v>
      </c>
      <c r="C52" s="4" t="s">
        <v>20</v>
      </c>
      <c r="D52" s="4" t="s">
        <v>21</v>
      </c>
    </row>
    <row r="53" customFormat="false" ht="14.25" hidden="false" customHeight="false" outlineLevel="0" collapsed="false">
      <c r="A53" s="25" t="s">
        <v>1600</v>
      </c>
      <c r="B53" s="26" t="n">
        <v>0.43</v>
      </c>
      <c r="C53" s="4" t="s">
        <v>20</v>
      </c>
      <c r="D53" s="4" t="s">
        <v>21</v>
      </c>
    </row>
    <row r="54" customFormat="false" ht="14.25" hidden="false" customHeight="false" outlineLevel="0" collapsed="false">
      <c r="A54" s="25" t="s">
        <v>1601</v>
      </c>
      <c r="B54" s="26" t="n">
        <v>2.46</v>
      </c>
      <c r="C54" s="4" t="s">
        <v>20</v>
      </c>
      <c r="D54" s="4" t="s">
        <v>21</v>
      </c>
    </row>
    <row r="55" customFormat="false" ht="14.25" hidden="false" customHeight="false" outlineLevel="0" collapsed="false">
      <c r="A55" s="25" t="s">
        <v>1602</v>
      </c>
      <c r="B55" s="26" t="n">
        <v>2.78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25" t="s">
        <v>1603</v>
      </c>
      <c r="B56" s="26" t="n">
        <v>0</v>
      </c>
      <c r="C56" s="4" t="s">
        <v>25</v>
      </c>
      <c r="D56" s="4" t="s">
        <v>23</v>
      </c>
    </row>
    <row r="57" customFormat="false" ht="14.25" hidden="false" customHeight="false" outlineLevel="0" collapsed="false">
      <c r="A57" s="25" t="s">
        <v>1604</v>
      </c>
      <c r="B57" s="26" t="n">
        <v>1.2</v>
      </c>
      <c r="C57" s="4" t="s">
        <v>20</v>
      </c>
      <c r="D57" s="4" t="s">
        <v>21</v>
      </c>
    </row>
    <row r="58" customFormat="false" ht="14.25" hidden="false" customHeight="false" outlineLevel="0" collapsed="false">
      <c r="A58" s="25" t="s">
        <v>1605</v>
      </c>
      <c r="B58" s="26" t="n">
        <v>0.0600000000000023</v>
      </c>
      <c r="C58" s="4" t="s">
        <v>25</v>
      </c>
      <c r="D58" s="4" t="s">
        <v>23</v>
      </c>
    </row>
    <row r="59" customFormat="false" ht="14.25" hidden="false" customHeight="false" outlineLevel="0" collapsed="false">
      <c r="A59" s="25" t="s">
        <v>1606</v>
      </c>
      <c r="B59" s="26" t="n">
        <v>0</v>
      </c>
      <c r="C59" s="4" t="s">
        <v>25</v>
      </c>
      <c r="D59" s="4" t="s">
        <v>21</v>
      </c>
    </row>
    <row r="60" customFormat="false" ht="14.25" hidden="false" customHeight="false" outlineLevel="0" collapsed="false">
      <c r="A60" s="25" t="s">
        <v>1607</v>
      </c>
      <c r="B60" s="26" t="n">
        <v>0.0499999999999972</v>
      </c>
      <c r="C60" s="4" t="s">
        <v>21</v>
      </c>
      <c r="D60" s="4" t="s">
        <v>20</v>
      </c>
    </row>
    <row r="61" customFormat="false" ht="14.25" hidden="false" customHeight="false" outlineLevel="0" collapsed="false">
      <c r="A61" s="25" t="s">
        <v>1608</v>
      </c>
      <c r="B61" s="26" t="n">
        <v>0.109999999999999</v>
      </c>
      <c r="C61" s="4" t="s">
        <v>21</v>
      </c>
      <c r="D61" s="4" t="s">
        <v>20</v>
      </c>
    </row>
    <row r="62" customFormat="false" ht="14.25" hidden="false" customHeight="false" outlineLevel="0" collapsed="false">
      <c r="A62" s="25" t="s">
        <v>1609</v>
      </c>
      <c r="B62" s="26" t="n">
        <v>0.360000000000007</v>
      </c>
      <c r="C62" s="4" t="s">
        <v>21</v>
      </c>
      <c r="D62" s="4" t="s">
        <v>20</v>
      </c>
    </row>
    <row r="63" customFormat="false" ht="14.25" hidden="false" customHeight="false" outlineLevel="0" collapsed="false">
      <c r="A63" s="25" t="s">
        <v>1610</v>
      </c>
      <c r="B63" s="26" t="n">
        <v>0.0499999999999972</v>
      </c>
      <c r="C63" s="4" t="s">
        <v>25</v>
      </c>
      <c r="D63" s="4" t="s">
        <v>23</v>
      </c>
    </row>
    <row r="64" customFormat="false" ht="14.25" hidden="false" customHeight="false" outlineLevel="0" collapsed="false">
      <c r="A64" s="25" t="s">
        <v>1611</v>
      </c>
      <c r="B64" s="26" t="n">
        <v>0.43</v>
      </c>
      <c r="C64" s="4" t="s">
        <v>20</v>
      </c>
      <c r="D64" s="4" t="s">
        <v>25</v>
      </c>
    </row>
    <row r="65" customFormat="false" ht="14.25" hidden="false" customHeight="false" outlineLevel="0" collapsed="false">
      <c r="A65" s="25" t="s">
        <v>1612</v>
      </c>
      <c r="B65" s="26" t="n">
        <v>0.0499999999999972</v>
      </c>
      <c r="C65" s="4" t="s">
        <v>25</v>
      </c>
      <c r="D65" s="4" t="s">
        <v>21</v>
      </c>
    </row>
    <row r="66" customFormat="false" ht="14.25" hidden="false" customHeight="false" outlineLevel="0" collapsed="false">
      <c r="A66" s="25" t="s">
        <v>1613</v>
      </c>
      <c r="B66" s="26" t="n">
        <v>0.799999999999997</v>
      </c>
      <c r="C66" s="4" t="s">
        <v>23</v>
      </c>
      <c r="D66" s="4" t="s">
        <v>25</v>
      </c>
    </row>
    <row r="67" customFormat="false" ht="14.25" hidden="false" customHeight="false" outlineLevel="0" collapsed="false">
      <c r="A67" s="25" t="s">
        <v>1614</v>
      </c>
      <c r="B67" s="26" t="n">
        <v>0</v>
      </c>
      <c r="C67" s="4" t="s">
        <v>21</v>
      </c>
      <c r="D67" s="4" t="s">
        <v>20</v>
      </c>
    </row>
    <row r="68" customFormat="false" ht="14.25" hidden="false" customHeight="false" outlineLevel="0" collapsed="false">
      <c r="A68" s="25" t="s">
        <v>1615</v>
      </c>
      <c r="B68" s="26" t="n">
        <v>5.77000000000001</v>
      </c>
      <c r="C68" s="4" t="s">
        <v>21</v>
      </c>
      <c r="D68" s="4" t="s">
        <v>20</v>
      </c>
    </row>
    <row r="69" customFormat="false" ht="14.25" hidden="false" customHeight="false" outlineLevel="0" collapsed="false">
      <c r="A69" s="25" t="s">
        <v>1616</v>
      </c>
      <c r="B69" s="26" t="n">
        <v>0.799999999999997</v>
      </c>
      <c r="C69" s="4" t="s">
        <v>23</v>
      </c>
      <c r="D69" s="4" t="s">
        <v>25</v>
      </c>
    </row>
    <row r="70" customFormat="false" ht="14.25" hidden="false" customHeight="false" outlineLevel="0" collapsed="false">
      <c r="A70" s="25" t="s">
        <v>1617</v>
      </c>
      <c r="B70" s="26" t="n">
        <v>0.399999999999992</v>
      </c>
      <c r="C70" s="4" t="s">
        <v>23</v>
      </c>
      <c r="D70" s="4" t="s">
        <v>20</v>
      </c>
    </row>
    <row r="71" customFormat="false" ht="14.25" hidden="false" customHeight="false" outlineLevel="0" collapsed="false">
      <c r="A71" s="25" t="s">
        <v>1618</v>
      </c>
      <c r="B71" s="26" t="n">
        <v>0</v>
      </c>
      <c r="C71" s="4" t="s">
        <v>21</v>
      </c>
      <c r="D71" s="4" t="s">
        <v>23</v>
      </c>
    </row>
    <row r="72" customFormat="false" ht="14.25" hidden="false" customHeight="false" outlineLevel="0" collapsed="false">
      <c r="A72" s="25" t="s">
        <v>1619</v>
      </c>
      <c r="B72" s="26" t="n">
        <v>1.21000000000001</v>
      </c>
      <c r="C72" s="4" t="s">
        <v>20</v>
      </c>
      <c r="D72" s="4" t="s">
        <v>21</v>
      </c>
    </row>
    <row r="73" customFormat="false" ht="14.25" hidden="false" customHeight="false" outlineLevel="0" collapsed="false">
      <c r="A73" s="25" t="s">
        <v>1620</v>
      </c>
      <c r="B73" s="26" t="n">
        <v>0</v>
      </c>
      <c r="C73" s="4" t="s">
        <v>25</v>
      </c>
      <c r="D73" s="4" t="s">
        <v>23</v>
      </c>
    </row>
    <row r="74" customFormat="false" ht="14.25" hidden="false" customHeight="false" outlineLevel="0" collapsed="false">
      <c r="A74" s="25" t="s">
        <v>1621</v>
      </c>
      <c r="B74" s="26" t="n">
        <v>0.799999999999997</v>
      </c>
      <c r="C74" s="4" t="s">
        <v>21</v>
      </c>
      <c r="D74" s="4" t="s">
        <v>20</v>
      </c>
    </row>
    <row r="75" customFormat="false" ht="14.25" hidden="false" customHeight="false" outlineLevel="0" collapsed="false">
      <c r="A75" s="25" t="s">
        <v>1622</v>
      </c>
      <c r="B75" s="26" t="n">
        <v>0</v>
      </c>
      <c r="C75" s="4" t="s">
        <v>20</v>
      </c>
      <c r="D75" s="4" t="s">
        <v>21</v>
      </c>
    </row>
    <row r="76" customFormat="false" ht="14.25" hidden="false" customHeight="false" outlineLevel="0" collapsed="false">
      <c r="A76" s="25" t="s">
        <v>1623</v>
      </c>
      <c r="B76" s="26" t="n">
        <v>0.400000000000006</v>
      </c>
      <c r="C76" s="4" t="s">
        <v>25</v>
      </c>
      <c r="D76" s="4" t="s">
        <v>23</v>
      </c>
    </row>
    <row r="77" customFormat="false" ht="14.25" hidden="false" customHeight="false" outlineLevel="0" collapsed="false">
      <c r="A77" s="25" t="s">
        <v>1624</v>
      </c>
      <c r="B77" s="26" t="n">
        <v>0.399999999999992</v>
      </c>
      <c r="C77" s="4" t="s">
        <v>21</v>
      </c>
      <c r="D77" s="4" t="s">
        <v>20</v>
      </c>
    </row>
    <row r="78" customFormat="false" ht="14.25" hidden="false" customHeight="false" outlineLevel="0" collapsed="false">
      <c r="A78" s="25" t="s">
        <v>1625</v>
      </c>
      <c r="B78" s="26" t="n">
        <v>1.21000000000001</v>
      </c>
      <c r="C78" s="4" t="s">
        <v>21</v>
      </c>
      <c r="D78" s="4" t="s">
        <v>20</v>
      </c>
    </row>
    <row r="79" customFormat="false" ht="14.25" hidden="false" customHeight="false" outlineLevel="0" collapsed="false">
      <c r="A79" s="25" t="s">
        <v>1626</v>
      </c>
      <c r="B79" s="26" t="n">
        <v>0</v>
      </c>
      <c r="C79" s="4" t="s">
        <v>21</v>
      </c>
      <c r="D79" s="4" t="s">
        <v>20</v>
      </c>
    </row>
    <row r="80" customFormat="false" ht="14.25" hidden="false" customHeight="false" outlineLevel="0" collapsed="false">
      <c r="A80" s="25" t="s">
        <v>1627</v>
      </c>
      <c r="B80" s="26" t="n">
        <v>0.799999999999997</v>
      </c>
      <c r="C80" s="4" t="s">
        <v>23</v>
      </c>
      <c r="D80" s="4" t="s">
        <v>25</v>
      </c>
    </row>
    <row r="81" customFormat="false" ht="14.25" hidden="false" customHeight="false" outlineLevel="0" collapsed="false">
      <c r="A81" s="25" t="s">
        <v>1628</v>
      </c>
      <c r="B81" s="26" t="n">
        <v>0</v>
      </c>
      <c r="C81" s="4" t="s">
        <v>20</v>
      </c>
      <c r="D81" s="4" t="s">
        <v>21</v>
      </c>
    </row>
    <row r="82" customFormat="false" ht="14.25" hidden="false" customHeight="false" outlineLevel="0" collapsed="false">
      <c r="A82" s="25" t="s">
        <v>1629</v>
      </c>
      <c r="B82" s="26" t="n">
        <v>0.799999999999997</v>
      </c>
      <c r="C82" s="4" t="s">
        <v>20</v>
      </c>
      <c r="D82" s="4" t="s">
        <v>21</v>
      </c>
    </row>
    <row r="83" customFormat="false" ht="14.25" hidden="false" customHeight="false" outlineLevel="0" collapsed="false">
      <c r="A83" s="25" t="s">
        <v>1630</v>
      </c>
      <c r="B83" s="26" t="n">
        <v>1.2</v>
      </c>
      <c r="C83" s="4" t="s">
        <v>21</v>
      </c>
      <c r="D83" s="4" t="s">
        <v>25</v>
      </c>
    </row>
    <row r="84" customFormat="false" ht="14.25" hidden="false" customHeight="false" outlineLevel="0" collapsed="false">
      <c r="A84" s="25" t="s">
        <v>1631</v>
      </c>
      <c r="B84" s="26" t="n">
        <v>0.400000000000006</v>
      </c>
      <c r="C84" s="4" t="s">
        <v>23</v>
      </c>
      <c r="D84" s="4" t="s">
        <v>20</v>
      </c>
    </row>
    <row r="85" customFormat="false" ht="14.25" hidden="false" customHeight="false" outlineLevel="0" collapsed="false">
      <c r="A85" s="25" t="s">
        <v>1632</v>
      </c>
      <c r="B85" s="26" t="n">
        <v>0.409999999999997</v>
      </c>
      <c r="C85" s="4" t="s">
        <v>21</v>
      </c>
      <c r="D85" s="4" t="s">
        <v>20</v>
      </c>
    </row>
    <row r="86" customFormat="false" ht="14.25" hidden="false" customHeight="false" outlineLevel="0" collapsed="false">
      <c r="A86" s="25" t="s">
        <v>1633</v>
      </c>
      <c r="B86" s="26" t="n">
        <v>0</v>
      </c>
      <c r="C86" s="4" t="s">
        <v>20</v>
      </c>
      <c r="D86" s="4" t="s">
        <v>25</v>
      </c>
    </row>
    <row r="87" customFormat="false" ht="14.25" hidden="false" customHeight="false" outlineLevel="0" collapsed="false">
      <c r="A87" s="25" t="s">
        <v>1634</v>
      </c>
      <c r="B87" s="26" t="n">
        <v>1.20999999999999</v>
      </c>
      <c r="C87" s="4" t="s">
        <v>25</v>
      </c>
      <c r="D87" s="4" t="s">
        <v>23</v>
      </c>
    </row>
    <row r="88" customFormat="false" ht="14.25" hidden="false" customHeight="false" outlineLevel="0" collapsed="false">
      <c r="A88" s="25" t="s">
        <v>1635</v>
      </c>
      <c r="B88" s="26" t="n">
        <v>0.0499999999999972</v>
      </c>
      <c r="C88" s="4" t="s">
        <v>21</v>
      </c>
      <c r="D88" s="4" t="s">
        <v>20</v>
      </c>
    </row>
    <row r="89" customFormat="false" ht="14.25" hidden="false" customHeight="false" outlineLevel="0" collapsed="false">
      <c r="A89" s="25" t="s">
        <v>1636</v>
      </c>
      <c r="B89" s="26" t="n">
        <v>0</v>
      </c>
      <c r="C89" s="4" t="s">
        <v>23</v>
      </c>
      <c r="D89" s="4" t="s">
        <v>21</v>
      </c>
    </row>
    <row r="90" customFormat="false" ht="14.25" hidden="false" customHeight="false" outlineLevel="0" collapsed="false">
      <c r="A90" s="25" t="s">
        <v>1637</v>
      </c>
      <c r="B90" s="26" t="n">
        <v>0.810000000000002</v>
      </c>
      <c r="C90" s="4" t="s">
        <v>20</v>
      </c>
      <c r="D90" s="4" t="s">
        <v>21</v>
      </c>
    </row>
    <row r="91" customFormat="false" ht="14.25" hidden="false" customHeight="false" outlineLevel="0" collapsed="false">
      <c r="A91" s="25" t="s">
        <v>1638</v>
      </c>
      <c r="B91" s="26" t="n">
        <v>0.400000000000006</v>
      </c>
      <c r="C91" s="4" t="s">
        <v>20</v>
      </c>
      <c r="D91" s="4" t="s">
        <v>21</v>
      </c>
    </row>
    <row r="92" customFormat="false" ht="14.25" hidden="false" customHeight="false" outlineLevel="0" collapsed="false">
      <c r="A92" s="25" t="s">
        <v>1639</v>
      </c>
      <c r="B92" s="26" t="n">
        <v>1.20999999999999</v>
      </c>
      <c r="C92" s="4" t="s">
        <v>21</v>
      </c>
      <c r="D92" s="4" t="s">
        <v>23</v>
      </c>
    </row>
    <row r="93" customFormat="false" ht="14.25" hidden="false" customHeight="false" outlineLevel="0" collapsed="false">
      <c r="A93" s="25" t="s">
        <v>1640</v>
      </c>
      <c r="B93" s="26" t="n">
        <v>0</v>
      </c>
      <c r="C93" s="4" t="s">
        <v>25</v>
      </c>
      <c r="D93" s="4" t="s">
        <v>23</v>
      </c>
    </row>
    <row r="94" customFormat="false" ht="14.25" hidden="false" customHeight="false" outlineLevel="0" collapsed="false">
      <c r="A94" s="25" t="s">
        <v>1641</v>
      </c>
      <c r="B94" s="26" t="n">
        <v>0.75</v>
      </c>
      <c r="C94" s="4" t="s">
        <v>20</v>
      </c>
      <c r="D94" s="4" t="s">
        <v>23</v>
      </c>
    </row>
    <row r="95" customFormat="false" ht="14.25" hidden="false" customHeight="false" outlineLevel="0" collapsed="false">
      <c r="A95" s="25" t="s">
        <v>1642</v>
      </c>
      <c r="B95" s="26" t="n">
        <v>3.90000000000001</v>
      </c>
      <c r="C95" s="4" t="s">
        <v>23</v>
      </c>
      <c r="D95" s="4" t="s">
        <v>25</v>
      </c>
    </row>
    <row r="96" customFormat="false" ht="14.25" hidden="false" customHeight="false" outlineLevel="0" collapsed="false">
      <c r="A96" s="25" t="s">
        <v>1643</v>
      </c>
      <c r="B96" s="26" t="n">
        <v>1.64</v>
      </c>
      <c r="C96" s="4" t="s">
        <v>20</v>
      </c>
      <c r="D96" s="4" t="s">
        <v>21</v>
      </c>
    </row>
    <row r="97" customFormat="false" ht="14.25" hidden="false" customHeight="false" outlineLevel="0" collapsed="false">
      <c r="A97" s="25" t="s">
        <v>1644</v>
      </c>
      <c r="B97" s="26" t="n">
        <v>0.039999999999992</v>
      </c>
      <c r="C97" s="4" t="s">
        <v>20</v>
      </c>
      <c r="D97" s="4" t="s">
        <v>25</v>
      </c>
    </row>
    <row r="98" customFormat="false" ht="14.25" hidden="false" customHeight="false" outlineLevel="0" collapsed="false">
      <c r="A98" s="25" t="s">
        <v>1645</v>
      </c>
      <c r="B98" s="26" t="n">
        <v>0.0100000000000051</v>
      </c>
      <c r="C98" s="4" t="s">
        <v>23</v>
      </c>
      <c r="D98" s="4" t="s">
        <v>25</v>
      </c>
    </row>
    <row r="99" customFormat="false" ht="14.25" hidden="false" customHeight="false" outlineLevel="0" collapsed="false">
      <c r="A99" s="25" t="s">
        <v>1646</v>
      </c>
      <c r="B99" s="26" t="n">
        <v>1.61</v>
      </c>
      <c r="C99" s="4" t="s">
        <v>25</v>
      </c>
      <c r="D99" s="4" t="s">
        <v>23</v>
      </c>
    </row>
    <row r="100" customFormat="false" ht="14.25" hidden="false" customHeight="false" outlineLevel="0" collapsed="false">
      <c r="A100" s="25" t="s">
        <v>1647</v>
      </c>
      <c r="B100" s="26" t="n">
        <v>1.64</v>
      </c>
      <c r="C100" s="4" t="s">
        <v>25</v>
      </c>
      <c r="D100" s="4" t="s">
        <v>23</v>
      </c>
    </row>
    <row r="101" customFormat="false" ht="14.25" hidden="false" customHeight="false" outlineLevel="0" collapsed="false">
      <c r="A101" s="25" t="s">
        <v>1648</v>
      </c>
      <c r="B101" s="26" t="n">
        <v>0.0300000000000011</v>
      </c>
      <c r="C101" s="4" t="s">
        <v>20</v>
      </c>
      <c r="D101" s="4" t="s">
        <v>21</v>
      </c>
    </row>
    <row r="102" customFormat="false" ht="14.25" hidden="false" customHeight="false" outlineLevel="0" collapsed="false">
      <c r="A102" s="25" t="s">
        <v>1649</v>
      </c>
      <c r="B102" s="26" t="n">
        <v>0.420000000000002</v>
      </c>
      <c r="C102" s="4" t="s">
        <v>21</v>
      </c>
      <c r="D102" s="4" t="s">
        <v>23</v>
      </c>
    </row>
    <row r="103" customFormat="false" ht="14.25" hidden="false" customHeight="false" outlineLevel="0" collapsed="false">
      <c r="A103" s="25" t="s">
        <v>1650</v>
      </c>
      <c r="B103" s="26" t="n">
        <v>2.03999999999999</v>
      </c>
      <c r="C103" s="4" t="s">
        <v>23</v>
      </c>
      <c r="D103" s="4" t="s">
        <v>25</v>
      </c>
    </row>
    <row r="104" customFormat="false" ht="14.25" hidden="false" customHeight="false" outlineLevel="0" collapsed="false">
      <c r="A104" s="25" t="s">
        <v>1651</v>
      </c>
      <c r="B104" s="26" t="n">
        <v>0.400000000000006</v>
      </c>
      <c r="C104" s="4" t="s">
        <v>25</v>
      </c>
      <c r="D104" s="4" t="s">
        <v>23</v>
      </c>
    </row>
    <row r="105" customFormat="false" ht="14.25" hidden="false" customHeight="false" outlineLevel="0" collapsed="false">
      <c r="A105" s="25" t="s">
        <v>1652</v>
      </c>
      <c r="B105" s="26" t="n">
        <v>0</v>
      </c>
      <c r="C105" s="4" t="s">
        <v>23</v>
      </c>
      <c r="D105" s="4" t="s">
        <v>21</v>
      </c>
    </row>
    <row r="106" customFormat="false" ht="14.25" hidden="false" customHeight="false" outlineLevel="0" collapsed="false">
      <c r="A106" s="25" t="s">
        <v>1653</v>
      </c>
      <c r="B106" s="26" t="n">
        <v>2.93000000000001</v>
      </c>
      <c r="C106" s="4" t="s">
        <v>23</v>
      </c>
      <c r="D106" s="4" t="s">
        <v>25</v>
      </c>
    </row>
    <row r="107" customFormat="false" ht="14.25" hidden="false" customHeight="false" outlineLevel="0" collapsed="false">
      <c r="A107" s="25" t="s">
        <v>1654</v>
      </c>
      <c r="B107" s="26" t="n">
        <v>0</v>
      </c>
      <c r="C107" s="4" t="s">
        <v>23</v>
      </c>
      <c r="D107" s="4" t="s">
        <v>20</v>
      </c>
    </row>
    <row r="108" customFormat="false" ht="14.25" hidden="false" customHeight="false" outlineLevel="0" collapsed="false">
      <c r="A108" s="25" t="s">
        <v>1655</v>
      </c>
      <c r="B108" s="26" t="n">
        <v>1.66</v>
      </c>
      <c r="C108" s="4" t="s">
        <v>20</v>
      </c>
      <c r="D108" s="4" t="s">
        <v>25</v>
      </c>
    </row>
    <row r="109" customFormat="false" ht="14.25" hidden="false" customHeight="false" outlineLevel="0" collapsed="false">
      <c r="A109" s="25" t="s">
        <v>1656</v>
      </c>
      <c r="B109" s="26" t="n">
        <v>2.14999999999999</v>
      </c>
      <c r="C109" s="4" t="s">
        <v>23</v>
      </c>
      <c r="D109" s="4" t="s">
        <v>25</v>
      </c>
    </row>
    <row r="110" customFormat="false" ht="14.25" hidden="false" customHeight="false" outlineLevel="0" collapsed="false">
      <c r="A110" s="25" t="s">
        <v>1657</v>
      </c>
      <c r="B110" s="26" t="n">
        <v>0.410000000000011</v>
      </c>
      <c r="C110" s="4" t="s">
        <v>21</v>
      </c>
      <c r="D110" s="4" t="s">
        <v>20</v>
      </c>
    </row>
    <row r="111" customFormat="false" ht="14.25" hidden="false" customHeight="false" outlineLevel="0" collapsed="false">
      <c r="A111" s="25" t="s">
        <v>1658</v>
      </c>
      <c r="B111" s="26" t="n">
        <v>0.829999999999998</v>
      </c>
      <c r="C111" s="4" t="s">
        <v>21</v>
      </c>
      <c r="D111" s="4" t="s">
        <v>20</v>
      </c>
    </row>
    <row r="112" customFormat="false" ht="14.25" hidden="false" customHeight="false" outlineLevel="0" collapsed="false">
      <c r="A112" s="25" t="s">
        <v>1659</v>
      </c>
      <c r="B112" s="26" t="n">
        <v>0</v>
      </c>
      <c r="C112" s="4" t="s">
        <v>25</v>
      </c>
      <c r="D112" s="4" t="s">
        <v>23</v>
      </c>
    </row>
    <row r="113" customFormat="false" ht="14.25" hidden="false" customHeight="false" outlineLevel="0" collapsed="false">
      <c r="A113" s="25" t="s">
        <v>1660</v>
      </c>
      <c r="B113" s="26" t="n">
        <v>0.819999999999993</v>
      </c>
      <c r="C113" s="4" t="s">
        <v>21</v>
      </c>
      <c r="D113" s="4" t="s">
        <v>20</v>
      </c>
    </row>
    <row r="114" customFormat="false" ht="14.25" hidden="false" customHeight="false" outlineLevel="0" collapsed="false">
      <c r="A114" s="25" t="s">
        <v>1661</v>
      </c>
      <c r="B114" s="26" t="n">
        <v>1.78</v>
      </c>
      <c r="C114" s="4" t="s">
        <v>23</v>
      </c>
      <c r="D114" s="4" t="s">
        <v>25</v>
      </c>
    </row>
    <row r="115" customFormat="false" ht="14.25" hidden="false" customHeight="false" outlineLevel="0" collapsed="false">
      <c r="A115" s="25" t="s">
        <v>1662</v>
      </c>
      <c r="B115" s="26" t="n">
        <v>1.24000000000001</v>
      </c>
      <c r="C115" s="4" t="s">
        <v>20</v>
      </c>
      <c r="D115" s="4" t="s">
        <v>21</v>
      </c>
    </row>
    <row r="116" customFormat="false" ht="14.25" hidden="false" customHeight="false" outlineLevel="0" collapsed="false">
      <c r="A116" s="25" t="s">
        <v>1663</v>
      </c>
      <c r="B116" s="26" t="n">
        <v>2.92999999999999</v>
      </c>
      <c r="C116" s="4" t="s">
        <v>20</v>
      </c>
      <c r="D116" s="4" t="s">
        <v>23</v>
      </c>
    </row>
    <row r="117" customFormat="false" ht="14.25" hidden="false" customHeight="false" outlineLevel="0" collapsed="false">
      <c r="A117" s="25" t="s">
        <v>1664</v>
      </c>
      <c r="B117" s="26" t="n">
        <v>5.17</v>
      </c>
      <c r="C117" s="4" t="s">
        <v>20</v>
      </c>
      <c r="D117" s="4" t="s">
        <v>21</v>
      </c>
    </row>
    <row r="118" customFormat="false" ht="14.25" hidden="false" customHeight="false" outlineLevel="0" collapsed="false">
      <c r="A118" s="27" t="s">
        <v>1665</v>
      </c>
      <c r="B118" s="28" t="n">
        <v>6.06</v>
      </c>
      <c r="C118" s="6" t="s">
        <v>21</v>
      </c>
      <c r="D118" s="6" t="s">
        <v>20</v>
      </c>
    </row>
  </sheetData>
  <conditionalFormatting sqref="D1">
    <cfRule type="expression" priority="2" aboveAverage="0" equalAverage="0" bottom="0" percent="0" rank="0" text="" dxfId="18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9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1.36"/>
    <col collapsed="false" customWidth="true" hidden="false" outlineLevel="0" max="3" min="3" style="9" width="5.49"/>
    <col collapsed="false" customWidth="true" hidden="false" outlineLevel="0" max="4" min="4" style="9" width="6.87"/>
  </cols>
  <sheetData>
    <row r="1" customFormat="false" ht="15" hidden="false" customHeight="false" outlineLevel="0" collapsed="false">
      <c r="A1" s="3" t="s">
        <v>14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1" t="s">
        <v>1666</v>
      </c>
      <c r="B2" s="22" t="n">
        <v>0</v>
      </c>
      <c r="C2" s="4" t="s">
        <v>21</v>
      </c>
      <c r="D2" s="4" t="s">
        <v>20</v>
      </c>
    </row>
    <row r="3" customFormat="false" ht="14.25" hidden="false" customHeight="false" outlineLevel="0" collapsed="false">
      <c r="A3" s="11" t="s">
        <v>1667</v>
      </c>
      <c r="B3" s="22" t="n">
        <v>0.19</v>
      </c>
      <c r="C3" s="4" t="s">
        <v>25</v>
      </c>
      <c r="D3" s="4" t="s">
        <v>23</v>
      </c>
    </row>
    <row r="4" customFormat="false" ht="14.25" hidden="false" customHeight="false" outlineLevel="0" collapsed="false">
      <c r="A4" s="11" t="s">
        <v>1668</v>
      </c>
      <c r="B4" s="22" t="n">
        <v>0.58</v>
      </c>
      <c r="C4" s="4" t="s">
        <v>23</v>
      </c>
      <c r="D4" s="4" t="s">
        <v>20</v>
      </c>
    </row>
    <row r="5" customFormat="false" ht="14.25" hidden="false" customHeight="false" outlineLevel="0" collapsed="false">
      <c r="A5" s="11" t="s">
        <v>1669</v>
      </c>
      <c r="B5" s="22" t="n">
        <v>0.38</v>
      </c>
      <c r="C5" s="4" t="s">
        <v>23</v>
      </c>
      <c r="D5" s="4" t="s">
        <v>25</v>
      </c>
    </row>
    <row r="6" customFormat="false" ht="14.25" hidden="false" customHeight="false" outlineLevel="0" collapsed="false">
      <c r="A6" s="11" t="s">
        <v>1670</v>
      </c>
      <c r="B6" s="22" t="n">
        <v>0.19</v>
      </c>
      <c r="C6" s="4" t="s">
        <v>21</v>
      </c>
      <c r="D6" s="4" t="s">
        <v>20</v>
      </c>
    </row>
    <row r="7" customFormat="false" ht="14.25" hidden="false" customHeight="false" outlineLevel="0" collapsed="false">
      <c r="A7" s="11" t="s">
        <v>1671</v>
      </c>
      <c r="B7" s="22" t="n">
        <v>0.19</v>
      </c>
      <c r="C7" s="4" t="s">
        <v>23</v>
      </c>
      <c r="D7" s="4" t="s">
        <v>25</v>
      </c>
    </row>
    <row r="8" customFormat="false" ht="14.25" hidden="false" customHeight="false" outlineLevel="0" collapsed="false">
      <c r="A8" s="11" t="s">
        <v>1672</v>
      </c>
      <c r="B8" s="22" t="n">
        <v>3.05</v>
      </c>
      <c r="C8" s="4" t="s">
        <v>23</v>
      </c>
      <c r="D8" s="4" t="s">
        <v>20</v>
      </c>
    </row>
    <row r="9" customFormat="false" ht="14.25" hidden="false" customHeight="false" outlineLevel="0" collapsed="false">
      <c r="A9" s="11" t="s">
        <v>1673</v>
      </c>
      <c r="B9" s="22" t="n">
        <v>0.19</v>
      </c>
      <c r="C9" s="4" t="s">
        <v>23</v>
      </c>
      <c r="D9" s="4" t="s">
        <v>25</v>
      </c>
    </row>
    <row r="10" customFormat="false" ht="14.25" hidden="false" customHeight="false" outlineLevel="0" collapsed="false">
      <c r="A10" s="11" t="s">
        <v>1674</v>
      </c>
      <c r="B10" s="22" t="n">
        <v>0.19</v>
      </c>
      <c r="C10" s="4" t="s">
        <v>25</v>
      </c>
      <c r="D10" s="4" t="s">
        <v>23</v>
      </c>
    </row>
    <row r="11" customFormat="false" ht="14.25" hidden="false" customHeight="false" outlineLevel="0" collapsed="false">
      <c r="A11" s="11" t="s">
        <v>1675</v>
      </c>
      <c r="B11" s="22" t="n">
        <v>0.19</v>
      </c>
      <c r="C11" s="4" t="s">
        <v>23</v>
      </c>
      <c r="D11" s="4" t="s">
        <v>25</v>
      </c>
    </row>
    <row r="12" customFormat="false" ht="14.25" hidden="false" customHeight="false" outlineLevel="0" collapsed="false">
      <c r="A12" s="11" t="s">
        <v>1676</v>
      </c>
      <c r="B12" s="22" t="n">
        <v>0.19</v>
      </c>
      <c r="C12" s="4" t="s">
        <v>25</v>
      </c>
      <c r="D12" s="4" t="s">
        <v>21</v>
      </c>
    </row>
    <row r="13" customFormat="false" ht="14.25" hidden="false" customHeight="false" outlineLevel="0" collapsed="false">
      <c r="A13" s="11" t="s">
        <v>1677</v>
      </c>
      <c r="B13" s="22" t="n">
        <v>0.38</v>
      </c>
      <c r="C13" s="4" t="s">
        <v>20</v>
      </c>
      <c r="D13" s="4" t="s">
        <v>23</v>
      </c>
    </row>
    <row r="14" customFormat="false" ht="14.25" hidden="false" customHeight="false" outlineLevel="0" collapsed="false">
      <c r="A14" s="11" t="s">
        <v>1678</v>
      </c>
      <c r="B14" s="22" t="n">
        <v>0.19</v>
      </c>
      <c r="C14" s="4" t="s">
        <v>23</v>
      </c>
      <c r="D14" s="4" t="s">
        <v>25</v>
      </c>
    </row>
    <row r="15" customFormat="false" ht="14.25" hidden="false" customHeight="false" outlineLevel="0" collapsed="false">
      <c r="A15" s="11" t="s">
        <v>1679</v>
      </c>
      <c r="B15" s="22" t="n">
        <v>0.38</v>
      </c>
      <c r="C15" s="4" t="s">
        <v>25</v>
      </c>
      <c r="D15" s="4" t="s">
        <v>23</v>
      </c>
    </row>
    <row r="16" customFormat="false" ht="14.25" hidden="false" customHeight="false" outlineLevel="0" collapsed="false">
      <c r="A16" s="11" t="s">
        <v>1680</v>
      </c>
      <c r="B16" s="22" t="n">
        <v>0.19</v>
      </c>
      <c r="C16" s="4" t="s">
        <v>20</v>
      </c>
      <c r="D16" s="4" t="s">
        <v>25</v>
      </c>
    </row>
    <row r="17" customFormat="false" ht="14.25" hidden="false" customHeight="false" outlineLevel="0" collapsed="false">
      <c r="A17" s="11" t="s">
        <v>1681</v>
      </c>
      <c r="B17" s="22" t="n">
        <v>0.19</v>
      </c>
      <c r="C17" s="4" t="s">
        <v>23</v>
      </c>
      <c r="D17" s="4" t="s">
        <v>25</v>
      </c>
    </row>
    <row r="18" customFormat="false" ht="14.25" hidden="false" customHeight="false" outlineLevel="0" collapsed="false">
      <c r="A18" s="11" t="s">
        <v>1682</v>
      </c>
      <c r="B18" s="22" t="n">
        <v>4.75</v>
      </c>
      <c r="C18" s="4" t="s">
        <v>23</v>
      </c>
      <c r="D18" s="4" t="s">
        <v>25</v>
      </c>
    </row>
    <row r="19" customFormat="false" ht="14.25" hidden="false" customHeight="false" outlineLevel="0" collapsed="false">
      <c r="A19" s="11" t="s">
        <v>1683</v>
      </c>
      <c r="B19" s="22" t="n">
        <v>2.17</v>
      </c>
      <c r="C19" s="4" t="s">
        <v>21</v>
      </c>
      <c r="D19" s="4" t="s">
        <v>20</v>
      </c>
    </row>
    <row r="20" customFormat="false" ht="14.25" hidden="false" customHeight="false" outlineLevel="0" collapsed="false">
      <c r="A20" s="11" t="s">
        <v>1684</v>
      </c>
      <c r="B20" s="22" t="n">
        <v>1.35</v>
      </c>
      <c r="C20" s="4" t="s">
        <v>20</v>
      </c>
      <c r="D20" s="4" t="s">
        <v>21</v>
      </c>
    </row>
    <row r="21" customFormat="false" ht="14.25" hidden="false" customHeight="false" outlineLevel="0" collapsed="false">
      <c r="A21" s="11" t="s">
        <v>1685</v>
      </c>
      <c r="B21" s="22" t="n">
        <v>0.38</v>
      </c>
      <c r="C21" s="4" t="s">
        <v>25</v>
      </c>
      <c r="D21" s="4" t="s">
        <v>23</v>
      </c>
    </row>
    <row r="22" customFormat="false" ht="14.25" hidden="false" customHeight="false" outlineLevel="0" collapsed="false">
      <c r="A22" s="11" t="s">
        <v>1686</v>
      </c>
      <c r="B22" s="22" t="n">
        <v>3.47</v>
      </c>
      <c r="C22" s="4" t="s">
        <v>25</v>
      </c>
      <c r="D22" s="4" t="s">
        <v>21</v>
      </c>
    </row>
    <row r="23" customFormat="false" ht="14.25" hidden="false" customHeight="false" outlineLevel="0" collapsed="false">
      <c r="A23" s="11" t="s">
        <v>1687</v>
      </c>
      <c r="B23" s="22" t="n">
        <v>0.19</v>
      </c>
      <c r="C23" s="4" t="s">
        <v>23</v>
      </c>
      <c r="D23" s="4" t="s">
        <v>25</v>
      </c>
    </row>
    <row r="24" customFormat="false" ht="14.25" hidden="false" customHeight="false" outlineLevel="0" collapsed="false">
      <c r="A24" s="11" t="s">
        <v>1688</v>
      </c>
      <c r="B24" s="22" t="n">
        <v>0.19</v>
      </c>
      <c r="C24" s="4" t="s">
        <v>20</v>
      </c>
      <c r="D24" s="4" t="s">
        <v>21</v>
      </c>
    </row>
    <row r="25" customFormat="false" ht="14.25" hidden="false" customHeight="false" outlineLevel="0" collapsed="false">
      <c r="A25" s="11" t="s">
        <v>1689</v>
      </c>
      <c r="B25" s="22" t="n">
        <v>0.57</v>
      </c>
      <c r="C25" s="4" t="s">
        <v>21</v>
      </c>
      <c r="D25" s="4" t="s">
        <v>20</v>
      </c>
    </row>
    <row r="26" customFormat="false" ht="14.25" hidden="false" customHeight="false" outlineLevel="0" collapsed="false">
      <c r="A26" s="11" t="s">
        <v>1690</v>
      </c>
      <c r="B26" s="22" t="n">
        <v>0.19</v>
      </c>
      <c r="C26" s="4" t="s">
        <v>20</v>
      </c>
      <c r="D26" s="4" t="s">
        <v>21</v>
      </c>
    </row>
    <row r="27" customFormat="false" ht="14.25" hidden="false" customHeight="false" outlineLevel="0" collapsed="false">
      <c r="A27" s="11" t="s">
        <v>1691</v>
      </c>
      <c r="B27" s="22" t="n">
        <v>0.19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11" t="s">
        <v>1692</v>
      </c>
      <c r="B28" s="22" t="n">
        <v>1.35</v>
      </c>
      <c r="C28" s="4" t="s">
        <v>21</v>
      </c>
      <c r="D28" s="4" t="s">
        <v>25</v>
      </c>
    </row>
    <row r="29" customFormat="false" ht="14.25" hidden="false" customHeight="false" outlineLevel="0" collapsed="false">
      <c r="A29" s="11" t="s">
        <v>1693</v>
      </c>
      <c r="B29" s="22" t="n">
        <v>1.62</v>
      </c>
      <c r="C29" s="4" t="s">
        <v>21</v>
      </c>
      <c r="D29" s="4" t="s">
        <v>20</v>
      </c>
    </row>
    <row r="30" customFormat="false" ht="14.25" hidden="false" customHeight="false" outlineLevel="0" collapsed="false">
      <c r="A30" s="11" t="s">
        <v>1694</v>
      </c>
      <c r="B30" s="22" t="n">
        <v>0.38</v>
      </c>
      <c r="C30" s="4" t="s">
        <v>20</v>
      </c>
      <c r="D30" s="4" t="s">
        <v>21</v>
      </c>
    </row>
    <row r="31" customFormat="false" ht="14.25" hidden="false" customHeight="false" outlineLevel="0" collapsed="false">
      <c r="A31" s="11" t="s">
        <v>1695</v>
      </c>
      <c r="B31" s="22" t="n">
        <v>0.19</v>
      </c>
      <c r="C31" s="4" t="s">
        <v>23</v>
      </c>
      <c r="D31" s="4" t="s">
        <v>25</v>
      </c>
    </row>
    <row r="32" customFormat="false" ht="14.25" hidden="false" customHeight="false" outlineLevel="0" collapsed="false">
      <c r="A32" s="11" t="s">
        <v>1696</v>
      </c>
      <c r="B32" s="22" t="n">
        <v>0.19</v>
      </c>
      <c r="C32" s="4" t="s">
        <v>20</v>
      </c>
      <c r="D32" s="4" t="s">
        <v>25</v>
      </c>
    </row>
    <row r="33" customFormat="false" ht="14.25" hidden="false" customHeight="false" outlineLevel="0" collapsed="false">
      <c r="A33" s="11" t="s">
        <v>1697</v>
      </c>
      <c r="B33" s="22" t="n">
        <v>0.58</v>
      </c>
      <c r="C33" s="4" t="s">
        <v>23</v>
      </c>
      <c r="D33" s="4" t="s">
        <v>21</v>
      </c>
    </row>
    <row r="34" customFormat="false" ht="14.25" hidden="false" customHeight="false" outlineLevel="0" collapsed="false">
      <c r="A34" s="11" t="s">
        <v>1698</v>
      </c>
      <c r="B34" s="22" t="n">
        <v>16.99</v>
      </c>
      <c r="C34" s="4" t="s">
        <v>20</v>
      </c>
      <c r="D34" s="4" t="s">
        <v>23</v>
      </c>
    </row>
    <row r="35" customFormat="false" ht="14.25" hidden="false" customHeight="false" outlineLevel="0" collapsed="false">
      <c r="A35" s="11" t="s">
        <v>1699</v>
      </c>
      <c r="B35" s="22" t="n">
        <v>0.38</v>
      </c>
      <c r="C35" s="4" t="s">
        <v>20</v>
      </c>
      <c r="D35" s="4" t="s">
        <v>21</v>
      </c>
    </row>
    <row r="36" customFormat="false" ht="14.25" hidden="false" customHeight="false" outlineLevel="0" collapsed="false">
      <c r="A36" s="11" t="s">
        <v>1700</v>
      </c>
      <c r="B36" s="22" t="n">
        <v>0.78</v>
      </c>
      <c r="C36" s="4" t="s">
        <v>20</v>
      </c>
      <c r="D36" s="4" t="s">
        <v>21</v>
      </c>
    </row>
    <row r="37" customFormat="false" ht="14.25" hidden="false" customHeight="false" outlineLevel="0" collapsed="false">
      <c r="A37" s="11" t="s">
        <v>1701</v>
      </c>
      <c r="B37" s="22" t="n">
        <v>0.19</v>
      </c>
      <c r="C37" s="4" t="s">
        <v>21</v>
      </c>
      <c r="D37" s="4" t="s">
        <v>20</v>
      </c>
    </row>
    <row r="38" customFormat="false" ht="14.25" hidden="false" customHeight="false" outlineLevel="0" collapsed="false">
      <c r="A38" s="11" t="s">
        <v>1702</v>
      </c>
      <c r="B38" s="22" t="n">
        <v>0.19</v>
      </c>
      <c r="C38" s="4" t="s">
        <v>25</v>
      </c>
      <c r="D38" s="4" t="s">
        <v>23</v>
      </c>
    </row>
    <row r="39" customFormat="false" ht="14.25" hidden="false" customHeight="false" outlineLevel="0" collapsed="false">
      <c r="A39" s="11" t="s">
        <v>1703</v>
      </c>
      <c r="B39" s="22" t="n">
        <v>0.38</v>
      </c>
      <c r="C39" s="4" t="s">
        <v>25</v>
      </c>
      <c r="D39" s="4" t="s">
        <v>23</v>
      </c>
    </row>
    <row r="40" customFormat="false" ht="14.25" hidden="false" customHeight="false" outlineLevel="0" collapsed="false">
      <c r="A40" s="11" t="s">
        <v>1704</v>
      </c>
      <c r="B40" s="22" t="n">
        <v>0.38</v>
      </c>
      <c r="C40" s="4" t="s">
        <v>21</v>
      </c>
      <c r="D40" s="4" t="s">
        <v>20</v>
      </c>
    </row>
    <row r="41" customFormat="false" ht="14.25" hidden="false" customHeight="false" outlineLevel="0" collapsed="false">
      <c r="A41" s="11" t="s">
        <v>1705</v>
      </c>
      <c r="B41" s="22" t="n">
        <v>0.38</v>
      </c>
      <c r="C41" s="4" t="s">
        <v>21</v>
      </c>
      <c r="D41" s="4" t="s">
        <v>23</v>
      </c>
    </row>
    <row r="42" customFormat="false" ht="14.25" hidden="false" customHeight="false" outlineLevel="0" collapsed="false">
      <c r="A42" s="11" t="s">
        <v>1706</v>
      </c>
      <c r="B42" s="22" t="n">
        <v>0.38</v>
      </c>
      <c r="C42" s="4" t="s">
        <v>23</v>
      </c>
      <c r="D42" s="4" t="s">
        <v>25</v>
      </c>
    </row>
    <row r="43" customFormat="false" ht="14.25" hidden="false" customHeight="false" outlineLevel="0" collapsed="false">
      <c r="A43" s="11" t="s">
        <v>1707</v>
      </c>
      <c r="B43" s="22" t="n">
        <v>0.57</v>
      </c>
      <c r="C43" s="4" t="s">
        <v>25</v>
      </c>
      <c r="D43" s="4" t="s">
        <v>21</v>
      </c>
    </row>
    <row r="44" customFormat="false" ht="14.25" hidden="false" customHeight="false" outlineLevel="0" collapsed="false">
      <c r="A44" s="11" t="s">
        <v>1708</v>
      </c>
      <c r="B44" s="22" t="n">
        <v>0.58</v>
      </c>
      <c r="C44" s="4" t="s">
        <v>25</v>
      </c>
      <c r="D44" s="4" t="s">
        <v>21</v>
      </c>
    </row>
    <row r="45" customFormat="false" ht="14.25" hidden="false" customHeight="false" outlineLevel="0" collapsed="false">
      <c r="A45" s="11" t="s">
        <v>1709</v>
      </c>
      <c r="B45" s="22" t="n">
        <v>0.98</v>
      </c>
      <c r="C45" s="4" t="s">
        <v>23</v>
      </c>
      <c r="D45" s="4" t="s">
        <v>20</v>
      </c>
    </row>
    <row r="46" customFormat="false" ht="14.25" hidden="false" customHeight="false" outlineLevel="0" collapsed="false">
      <c r="A46" s="11" t="s">
        <v>1710</v>
      </c>
      <c r="B46" s="22" t="n">
        <v>0.38</v>
      </c>
      <c r="C46" s="4" t="s">
        <v>21</v>
      </c>
      <c r="D46" s="4" t="s">
        <v>25</v>
      </c>
    </row>
    <row r="47" customFormat="false" ht="14.25" hidden="false" customHeight="false" outlineLevel="0" collapsed="false">
      <c r="A47" s="11" t="s">
        <v>1711</v>
      </c>
      <c r="B47" s="22" t="n">
        <v>1.52</v>
      </c>
      <c r="C47" s="4" t="s">
        <v>25</v>
      </c>
      <c r="D47" s="4" t="s">
        <v>23</v>
      </c>
    </row>
    <row r="48" customFormat="false" ht="14.25" hidden="false" customHeight="false" outlineLevel="0" collapsed="false">
      <c r="A48" s="11" t="s">
        <v>1712</v>
      </c>
      <c r="B48" s="22" t="n">
        <v>0.19</v>
      </c>
      <c r="C48" s="4" t="s">
        <v>20</v>
      </c>
      <c r="D48" s="4" t="s">
        <v>21</v>
      </c>
    </row>
    <row r="49" customFormat="false" ht="14.25" hidden="false" customHeight="false" outlineLevel="0" collapsed="false">
      <c r="A49" s="13" t="s">
        <v>1713</v>
      </c>
      <c r="B49" s="24" t="n">
        <v>2.21</v>
      </c>
      <c r="C49" s="6" t="s">
        <v>23</v>
      </c>
      <c r="D49" s="6" t="s">
        <v>20</v>
      </c>
    </row>
  </sheetData>
  <conditionalFormatting sqref="D1">
    <cfRule type="expression" priority="2" aboveAverage="0" equalAverage="0" bottom="0" percent="0" rank="0" text="" dxfId="20">
      <formula>AND(COUNTIF($D$1:$D$1,D1)&gt;1,NOT(ISBLANK(D1)))</formula>
    </cfRule>
  </conditionalFormatting>
  <conditionalFormatting sqref="C1">
    <cfRule type="expression" priority="3" aboveAverage="0" equalAverage="0" bottom="0" percent="0" rank="0" text="" dxfId="21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9" activeCellId="0" sqref="E7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20.99"/>
    <col collapsed="false" customWidth="true" hidden="false" outlineLevel="0" max="3" min="3" style="9" width="5.62"/>
    <col collapsed="false" customWidth="true" hidden="false" outlineLevel="0" max="4" min="4" style="9" width="7.12"/>
  </cols>
  <sheetData>
    <row r="1" customFormat="false" ht="15" hidden="false" customHeight="false" outlineLevel="0" collapsed="false">
      <c r="A1" s="3" t="s">
        <v>15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29" t="s">
        <v>1714</v>
      </c>
      <c r="B2" s="26" t="n">
        <v>0</v>
      </c>
      <c r="C2" s="4" t="s">
        <v>20</v>
      </c>
      <c r="D2" s="4" t="s">
        <v>23</v>
      </c>
    </row>
    <row r="3" customFormat="false" ht="14.25" hidden="false" customHeight="false" outlineLevel="0" collapsed="false">
      <c r="A3" s="29" t="s">
        <v>1715</v>
      </c>
      <c r="B3" s="26" t="n">
        <v>0.4</v>
      </c>
      <c r="C3" s="4" t="s">
        <v>23</v>
      </c>
      <c r="D3" s="4" t="s">
        <v>25</v>
      </c>
    </row>
    <row r="4" customFormat="false" ht="14.25" hidden="false" customHeight="false" outlineLevel="0" collapsed="false">
      <c r="A4" s="29" t="s">
        <v>1716</v>
      </c>
      <c r="B4" s="26" t="n">
        <v>0.4</v>
      </c>
      <c r="C4" s="4" t="s">
        <v>21</v>
      </c>
      <c r="D4" s="4" t="s">
        <v>23</v>
      </c>
    </row>
    <row r="5" customFormat="false" ht="14.25" hidden="false" customHeight="false" outlineLevel="0" collapsed="false">
      <c r="A5" s="29" t="s">
        <v>1717</v>
      </c>
      <c r="B5" s="26" t="n">
        <v>1.207</v>
      </c>
      <c r="C5" s="4" t="s">
        <v>20</v>
      </c>
      <c r="D5" s="4" t="s">
        <v>23</v>
      </c>
    </row>
    <row r="6" customFormat="false" ht="14.25" hidden="false" customHeight="false" outlineLevel="0" collapsed="false">
      <c r="A6" s="29" t="s">
        <v>1718</v>
      </c>
      <c r="B6" s="26" t="n">
        <v>8.123</v>
      </c>
      <c r="C6" s="4" t="s">
        <v>25</v>
      </c>
      <c r="D6" s="4" t="s">
        <v>23</v>
      </c>
    </row>
    <row r="7" customFormat="false" ht="14.25" hidden="false" customHeight="false" outlineLevel="0" collapsed="false">
      <c r="A7" s="29" t="s">
        <v>1719</v>
      </c>
      <c r="B7" s="26" t="n">
        <v>3.3</v>
      </c>
      <c r="C7" s="4" t="s">
        <v>21</v>
      </c>
      <c r="D7" s="4" t="s">
        <v>20</v>
      </c>
    </row>
    <row r="8" customFormat="false" ht="14.25" hidden="false" customHeight="false" outlineLevel="0" collapsed="false">
      <c r="A8" s="29" t="s">
        <v>1720</v>
      </c>
      <c r="B8" s="26" t="n">
        <v>0.4</v>
      </c>
      <c r="C8" s="4" t="s">
        <v>20</v>
      </c>
      <c r="D8" s="4" t="s">
        <v>21</v>
      </c>
    </row>
    <row r="9" customFormat="false" ht="14.25" hidden="false" customHeight="false" outlineLevel="0" collapsed="false">
      <c r="A9" s="29" t="s">
        <v>1721</v>
      </c>
      <c r="B9" s="26" t="n">
        <v>0.4</v>
      </c>
      <c r="C9" s="4" t="s">
        <v>25</v>
      </c>
      <c r="D9" s="4" t="s">
        <v>23</v>
      </c>
    </row>
    <row r="10" customFormat="false" ht="14.25" hidden="false" customHeight="false" outlineLevel="0" collapsed="false">
      <c r="A10" s="29" t="s">
        <v>1722</v>
      </c>
      <c r="B10" s="26" t="n">
        <v>14.39</v>
      </c>
      <c r="C10" s="4" t="s">
        <v>23</v>
      </c>
      <c r="D10" s="4" t="s">
        <v>25</v>
      </c>
    </row>
    <row r="11" customFormat="false" ht="14.25" hidden="false" customHeight="false" outlineLevel="0" collapsed="false">
      <c r="A11" s="29" t="s">
        <v>1723</v>
      </c>
      <c r="B11" s="26" t="n">
        <v>0.399999999999999</v>
      </c>
      <c r="C11" s="4" t="s">
        <v>23</v>
      </c>
      <c r="D11" s="4" t="s">
        <v>21</v>
      </c>
    </row>
    <row r="12" customFormat="false" ht="14.25" hidden="false" customHeight="false" outlineLevel="0" collapsed="false">
      <c r="A12" s="29" t="s">
        <v>1724</v>
      </c>
      <c r="B12" s="26" t="n">
        <v>0.400000000000002</v>
      </c>
      <c r="C12" s="4" t="s">
        <v>23</v>
      </c>
      <c r="D12" s="4" t="s">
        <v>25</v>
      </c>
    </row>
    <row r="13" customFormat="false" ht="14.25" hidden="false" customHeight="false" outlineLevel="0" collapsed="false">
      <c r="A13" s="29" t="s">
        <v>1725</v>
      </c>
      <c r="B13" s="26" t="n">
        <v>0.399999999999999</v>
      </c>
      <c r="C13" s="4" t="s">
        <v>23</v>
      </c>
      <c r="D13" s="4" t="s">
        <v>25</v>
      </c>
    </row>
    <row r="14" customFormat="false" ht="14.25" hidden="false" customHeight="false" outlineLevel="0" collapsed="false">
      <c r="A14" s="29" t="s">
        <v>1726</v>
      </c>
      <c r="B14" s="26" t="n">
        <v>0.850000000000001</v>
      </c>
      <c r="C14" s="4" t="s">
        <v>21</v>
      </c>
      <c r="D14" s="4" t="s">
        <v>25</v>
      </c>
    </row>
    <row r="15" customFormat="false" ht="14.25" hidden="false" customHeight="false" outlineLevel="0" collapsed="false">
      <c r="A15" s="29" t="s">
        <v>1727</v>
      </c>
      <c r="B15" s="26" t="n">
        <v>0.0499999999999972</v>
      </c>
      <c r="C15" s="4" t="s">
        <v>23</v>
      </c>
      <c r="D15" s="4" t="s">
        <v>25</v>
      </c>
    </row>
    <row r="16" customFormat="false" ht="14.25" hidden="false" customHeight="false" outlineLevel="0" collapsed="false">
      <c r="A16" s="29" t="s">
        <v>1728</v>
      </c>
      <c r="B16" s="26" t="n">
        <v>0.0500000000000007</v>
      </c>
      <c r="C16" s="4" t="s">
        <v>23</v>
      </c>
      <c r="D16" s="4" t="s">
        <v>25</v>
      </c>
    </row>
    <row r="17" customFormat="false" ht="14.25" hidden="false" customHeight="false" outlineLevel="0" collapsed="false">
      <c r="A17" s="29" t="s">
        <v>1729</v>
      </c>
      <c r="B17" s="26" t="n">
        <v>0.400000000000002</v>
      </c>
      <c r="C17" s="4" t="s">
        <v>23</v>
      </c>
      <c r="D17" s="4" t="s">
        <v>25</v>
      </c>
    </row>
    <row r="18" customFormat="false" ht="14.25" hidden="false" customHeight="false" outlineLevel="0" collapsed="false">
      <c r="A18" s="29" t="s">
        <v>1730</v>
      </c>
      <c r="B18" s="26" t="n">
        <v>0.399999999999999</v>
      </c>
      <c r="C18" s="4" t="s">
        <v>20</v>
      </c>
      <c r="D18" s="4" t="s">
        <v>25</v>
      </c>
    </row>
    <row r="19" customFormat="false" ht="14.25" hidden="false" customHeight="false" outlineLevel="0" collapsed="false">
      <c r="A19" s="29" t="s">
        <v>1731</v>
      </c>
      <c r="B19" s="26" t="n">
        <v>0.399999999999999</v>
      </c>
      <c r="C19" s="4" t="s">
        <v>25</v>
      </c>
      <c r="D19" s="4" t="s">
        <v>21</v>
      </c>
    </row>
    <row r="20" customFormat="false" ht="14.25" hidden="false" customHeight="false" outlineLevel="0" collapsed="false">
      <c r="A20" s="29" t="s">
        <v>1732</v>
      </c>
      <c r="B20" s="26" t="n">
        <v>0.399999999999999</v>
      </c>
      <c r="C20" s="4" t="s">
        <v>23</v>
      </c>
      <c r="D20" s="4" t="s">
        <v>21</v>
      </c>
    </row>
    <row r="21" customFormat="false" ht="14.25" hidden="false" customHeight="false" outlineLevel="0" collapsed="false">
      <c r="A21" s="29" t="s">
        <v>1733</v>
      </c>
      <c r="B21" s="26" t="n">
        <v>0.400000000000006</v>
      </c>
      <c r="C21" s="4" t="s">
        <v>20</v>
      </c>
      <c r="D21" s="4" t="s">
        <v>25</v>
      </c>
    </row>
    <row r="22" customFormat="false" ht="14.25" hidden="false" customHeight="false" outlineLevel="0" collapsed="false">
      <c r="A22" s="29" t="s">
        <v>1734</v>
      </c>
      <c r="B22" s="26" t="n">
        <v>5.11</v>
      </c>
      <c r="C22" s="4" t="s">
        <v>21</v>
      </c>
      <c r="D22" s="4" t="s">
        <v>20</v>
      </c>
    </row>
    <row r="23" customFormat="false" ht="14.25" hidden="false" customHeight="false" outlineLevel="0" collapsed="false">
      <c r="A23" s="29" t="s">
        <v>1735</v>
      </c>
      <c r="B23" s="26" t="n">
        <v>3.13</v>
      </c>
      <c r="C23" s="4" t="s">
        <v>21</v>
      </c>
      <c r="D23" s="4" t="s">
        <v>20</v>
      </c>
    </row>
    <row r="24" customFormat="false" ht="14.25" hidden="false" customHeight="false" outlineLevel="0" collapsed="false">
      <c r="A24" s="29" t="s">
        <v>1736</v>
      </c>
      <c r="B24" s="26" t="n">
        <v>0.399999999999999</v>
      </c>
      <c r="C24" s="4" t="s">
        <v>21</v>
      </c>
      <c r="D24" s="4" t="s">
        <v>23</v>
      </c>
    </row>
    <row r="25" customFormat="false" ht="14.25" hidden="false" customHeight="false" outlineLevel="0" collapsed="false">
      <c r="A25" s="29" t="s">
        <v>1737</v>
      </c>
      <c r="B25" s="26" t="n">
        <v>4.93000000000001</v>
      </c>
      <c r="C25" s="4" t="s">
        <v>23</v>
      </c>
      <c r="D25" s="4" t="s">
        <v>25</v>
      </c>
    </row>
    <row r="26" customFormat="false" ht="14.25" hidden="false" customHeight="false" outlineLevel="0" collapsed="false">
      <c r="A26" s="29" t="s">
        <v>1738</v>
      </c>
      <c r="B26" s="26" t="n">
        <v>2.12</v>
      </c>
      <c r="C26" s="4" t="s">
        <v>23</v>
      </c>
      <c r="D26" s="4" t="s">
        <v>25</v>
      </c>
    </row>
    <row r="27" customFormat="false" ht="14.25" hidden="false" customHeight="false" outlineLevel="0" collapsed="false">
      <c r="A27" s="29" t="s">
        <v>1739</v>
      </c>
      <c r="B27" s="26" t="n">
        <v>1.25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29" t="s">
        <v>1740</v>
      </c>
      <c r="B28" s="26" t="n">
        <v>0.0499999999999972</v>
      </c>
      <c r="C28" s="4" t="s">
        <v>23</v>
      </c>
      <c r="D28" s="4" t="s">
        <v>25</v>
      </c>
    </row>
    <row r="29" customFormat="false" ht="14.25" hidden="false" customHeight="false" outlineLevel="0" collapsed="false">
      <c r="A29" s="29" t="s">
        <v>1741</v>
      </c>
      <c r="B29" s="26" t="n">
        <v>0.399999999999999</v>
      </c>
      <c r="C29" s="4" t="s">
        <v>20</v>
      </c>
      <c r="D29" s="4" t="s">
        <v>21</v>
      </c>
    </row>
    <row r="30" customFormat="false" ht="14.25" hidden="false" customHeight="false" outlineLevel="0" collapsed="false">
      <c r="A30" s="29" t="s">
        <v>1742</v>
      </c>
      <c r="B30" s="26" t="n">
        <v>0.100000000000001</v>
      </c>
      <c r="C30" s="4" t="s">
        <v>20</v>
      </c>
      <c r="D30" s="4" t="s">
        <v>21</v>
      </c>
    </row>
    <row r="31" customFormat="false" ht="14.25" hidden="false" customHeight="false" outlineLevel="0" collapsed="false">
      <c r="A31" s="29" t="s">
        <v>1743</v>
      </c>
      <c r="B31" s="26" t="n">
        <v>0.0500000000000043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29" t="s">
        <v>1744</v>
      </c>
      <c r="B32" s="26" t="n">
        <v>0.0499999999999972</v>
      </c>
      <c r="C32" s="4" t="s">
        <v>23</v>
      </c>
      <c r="D32" s="4" t="s">
        <v>20</v>
      </c>
    </row>
    <row r="33" customFormat="false" ht="14.25" hidden="false" customHeight="false" outlineLevel="0" collapsed="false">
      <c r="A33" s="29" t="s">
        <v>1745</v>
      </c>
      <c r="B33" s="26" t="n">
        <v>0.0499999999999972</v>
      </c>
      <c r="C33" s="4" t="s">
        <v>20</v>
      </c>
      <c r="D33" s="4" t="s">
        <v>23</v>
      </c>
    </row>
    <row r="34" customFormat="false" ht="14.25" hidden="false" customHeight="false" outlineLevel="0" collapsed="false">
      <c r="A34" s="29" t="s">
        <v>1746</v>
      </c>
      <c r="B34" s="26" t="n">
        <v>0.410000000000004</v>
      </c>
      <c r="C34" s="4" t="s">
        <v>21</v>
      </c>
      <c r="D34" s="4" t="s">
        <v>23</v>
      </c>
    </row>
    <row r="35" customFormat="false" ht="14.25" hidden="false" customHeight="false" outlineLevel="0" collapsed="false">
      <c r="A35" s="29" t="s">
        <v>1747</v>
      </c>
      <c r="B35" s="26" t="n">
        <v>0.0499999999999972</v>
      </c>
      <c r="C35" s="4" t="s">
        <v>25</v>
      </c>
      <c r="D35" s="4" t="s">
        <v>23</v>
      </c>
    </row>
    <row r="36" customFormat="false" ht="14.25" hidden="false" customHeight="false" outlineLevel="0" collapsed="false">
      <c r="A36" s="29" t="s">
        <v>1748</v>
      </c>
      <c r="B36" s="26" t="n">
        <v>0.0500000000000043</v>
      </c>
      <c r="C36" s="4" t="s">
        <v>20</v>
      </c>
      <c r="D36" s="4" t="s">
        <v>25</v>
      </c>
    </row>
    <row r="37" customFormat="false" ht="14.25" hidden="false" customHeight="false" outlineLevel="0" collapsed="false">
      <c r="A37" s="29" t="s">
        <v>1749</v>
      </c>
      <c r="B37" s="26" t="n">
        <v>0.809999999999995</v>
      </c>
      <c r="C37" s="4" t="s">
        <v>23</v>
      </c>
      <c r="D37" s="4" t="s">
        <v>25</v>
      </c>
    </row>
    <row r="38" customFormat="false" ht="14.25" hidden="false" customHeight="false" outlineLevel="0" collapsed="false">
      <c r="A38" s="29" t="s">
        <v>1750</v>
      </c>
      <c r="B38" s="26" t="n">
        <v>0.0500000000000043</v>
      </c>
      <c r="C38" s="4" t="s">
        <v>21</v>
      </c>
      <c r="D38" s="4" t="s">
        <v>25</v>
      </c>
    </row>
    <row r="39" customFormat="false" ht="14.25" hidden="false" customHeight="false" outlineLevel="0" collapsed="false">
      <c r="A39" s="29" t="s">
        <v>1751</v>
      </c>
      <c r="B39" s="26" t="n">
        <v>0.460000000000001</v>
      </c>
      <c r="C39" s="4" t="s">
        <v>23</v>
      </c>
      <c r="D39" s="4" t="s">
        <v>25</v>
      </c>
    </row>
    <row r="40" customFormat="false" ht="14.25" hidden="false" customHeight="false" outlineLevel="0" collapsed="false">
      <c r="A40" s="29" t="s">
        <v>1752</v>
      </c>
      <c r="B40" s="26" t="n">
        <v>2.12</v>
      </c>
      <c r="C40" s="4" t="s">
        <v>20</v>
      </c>
      <c r="D40" s="4" t="s">
        <v>21</v>
      </c>
    </row>
    <row r="41" customFormat="false" ht="14.25" hidden="false" customHeight="false" outlineLevel="0" collapsed="false">
      <c r="A41" s="29" t="s">
        <v>1753</v>
      </c>
      <c r="B41" s="26" t="n">
        <v>0.799999999999997</v>
      </c>
      <c r="C41" s="4" t="s">
        <v>20</v>
      </c>
      <c r="D41" s="4" t="s">
        <v>25</v>
      </c>
    </row>
    <row r="42" customFormat="false" ht="14.25" hidden="false" customHeight="false" outlineLevel="0" collapsed="false">
      <c r="A42" s="29" t="s">
        <v>1754</v>
      </c>
      <c r="B42" s="26" t="n">
        <v>0.400000000000006</v>
      </c>
      <c r="C42" s="4" t="s">
        <v>20</v>
      </c>
      <c r="D42" s="4" t="s">
        <v>21</v>
      </c>
    </row>
    <row r="43" customFormat="false" ht="14.25" hidden="false" customHeight="false" outlineLevel="0" collapsed="false">
      <c r="A43" s="29" t="s">
        <v>1755</v>
      </c>
      <c r="B43" s="26" t="n">
        <v>0.399999999999999</v>
      </c>
      <c r="C43" s="4" t="s">
        <v>20</v>
      </c>
      <c r="D43" s="4" t="s">
        <v>21</v>
      </c>
    </row>
    <row r="44" customFormat="false" ht="14.25" hidden="false" customHeight="false" outlineLevel="0" collapsed="false">
      <c r="A44" s="29" t="s">
        <v>1756</v>
      </c>
      <c r="B44" s="26" t="n">
        <v>0.0499999999999972</v>
      </c>
      <c r="C44" s="4" t="s">
        <v>21</v>
      </c>
      <c r="D44" s="4" t="s">
        <v>20</v>
      </c>
    </row>
    <row r="45" customFormat="false" ht="14.25" hidden="false" customHeight="false" outlineLevel="0" collapsed="false">
      <c r="A45" s="29" t="s">
        <v>1757</v>
      </c>
      <c r="B45" s="26" t="n">
        <v>1.64</v>
      </c>
      <c r="C45" s="4" t="s">
        <v>20</v>
      </c>
      <c r="D45" s="4" t="s">
        <v>21</v>
      </c>
    </row>
    <row r="46" customFormat="false" ht="14.25" hidden="false" customHeight="false" outlineLevel="0" collapsed="false">
      <c r="A46" s="29" t="s">
        <v>1758</v>
      </c>
      <c r="B46" s="26" t="n">
        <v>0.810000000000002</v>
      </c>
      <c r="C46" s="4" t="s">
        <v>21</v>
      </c>
      <c r="D46" s="4" t="s">
        <v>20</v>
      </c>
    </row>
    <row r="47" customFormat="false" ht="14.25" hidden="false" customHeight="false" outlineLevel="0" collapsed="false">
      <c r="A47" s="29" t="s">
        <v>1759</v>
      </c>
      <c r="B47" s="26" t="n">
        <v>3.45</v>
      </c>
      <c r="C47" s="4" t="s">
        <v>21</v>
      </c>
      <c r="D47" s="4" t="s">
        <v>20</v>
      </c>
    </row>
    <row r="48" customFormat="false" ht="14.25" hidden="false" customHeight="false" outlineLevel="0" collapsed="false">
      <c r="A48" s="29" t="s">
        <v>1760</v>
      </c>
      <c r="B48" s="26" t="n">
        <v>0.410000000000004</v>
      </c>
      <c r="C48" s="4" t="s">
        <v>23</v>
      </c>
      <c r="D48" s="4" t="s">
        <v>25</v>
      </c>
    </row>
    <row r="49" customFormat="false" ht="14.25" hidden="false" customHeight="false" outlineLevel="0" collapsed="false">
      <c r="A49" s="29" t="s">
        <v>1761</v>
      </c>
      <c r="B49" s="26" t="n">
        <v>0.0499999999999972</v>
      </c>
      <c r="C49" s="4" t="s">
        <v>25</v>
      </c>
      <c r="D49" s="4" t="s">
        <v>20</v>
      </c>
    </row>
    <row r="50" customFormat="false" ht="14.25" hidden="false" customHeight="false" outlineLevel="0" collapsed="false">
      <c r="A50" s="29" t="s">
        <v>1762</v>
      </c>
      <c r="B50" s="26" t="n">
        <v>1.24</v>
      </c>
      <c r="C50" s="4" t="s">
        <v>23</v>
      </c>
      <c r="D50" s="4" t="s">
        <v>25</v>
      </c>
    </row>
    <row r="51" customFormat="false" ht="14.25" hidden="false" customHeight="false" outlineLevel="0" collapsed="false">
      <c r="A51" s="29" t="s">
        <v>1763</v>
      </c>
      <c r="B51" s="26" t="n">
        <v>0.409999999999997</v>
      </c>
      <c r="C51" s="4" t="s">
        <v>25</v>
      </c>
      <c r="D51" s="4" t="s">
        <v>23</v>
      </c>
    </row>
    <row r="52" customFormat="false" ht="14.25" hidden="false" customHeight="false" outlineLevel="0" collapsed="false">
      <c r="A52" s="29" t="s">
        <v>1764</v>
      </c>
      <c r="B52" s="26" t="n">
        <v>0.400000000000006</v>
      </c>
      <c r="C52" s="4" t="s">
        <v>23</v>
      </c>
      <c r="D52" s="4" t="s">
        <v>25</v>
      </c>
    </row>
    <row r="53" customFormat="false" ht="14.25" hidden="false" customHeight="false" outlineLevel="0" collapsed="false">
      <c r="A53" s="29" t="s">
        <v>1765</v>
      </c>
      <c r="B53" s="26" t="n">
        <v>0.409999999999997</v>
      </c>
      <c r="C53" s="4" t="s">
        <v>25</v>
      </c>
      <c r="D53" s="4" t="s">
        <v>23</v>
      </c>
    </row>
    <row r="54" customFormat="false" ht="14.25" hidden="false" customHeight="false" outlineLevel="0" collapsed="false">
      <c r="A54" s="29" t="s">
        <v>1766</v>
      </c>
      <c r="B54" s="26" t="n">
        <v>0.409999999999997</v>
      </c>
      <c r="C54" s="4" t="s">
        <v>25</v>
      </c>
      <c r="D54" s="4" t="s">
        <v>23</v>
      </c>
    </row>
    <row r="55" customFormat="false" ht="14.25" hidden="false" customHeight="false" outlineLevel="0" collapsed="false">
      <c r="A55" s="29" t="s">
        <v>1767</v>
      </c>
      <c r="B55" s="26" t="n">
        <v>0.400000000000006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29" t="s">
        <v>1768</v>
      </c>
      <c r="B56" s="26" t="n">
        <v>0.409999999999997</v>
      </c>
      <c r="C56" s="4" t="s">
        <v>21</v>
      </c>
      <c r="D56" s="4" t="s">
        <v>25</v>
      </c>
    </row>
    <row r="57" customFormat="false" ht="14.25" hidden="false" customHeight="false" outlineLevel="0" collapsed="false">
      <c r="A57" s="29" t="s">
        <v>1769</v>
      </c>
      <c r="B57" s="26" t="n">
        <v>0.409999999999997</v>
      </c>
      <c r="C57" s="4" t="s">
        <v>23</v>
      </c>
      <c r="D57" s="4" t="s">
        <v>25</v>
      </c>
    </row>
    <row r="58" customFormat="false" ht="14.25" hidden="false" customHeight="false" outlineLevel="0" collapsed="false">
      <c r="A58" s="29" t="s">
        <v>1770</v>
      </c>
      <c r="B58" s="26" t="n">
        <v>0.400000000000006</v>
      </c>
      <c r="C58" s="4" t="s">
        <v>20</v>
      </c>
      <c r="D58" s="4" t="s">
        <v>21</v>
      </c>
    </row>
    <row r="59" customFormat="false" ht="14.25" hidden="false" customHeight="false" outlineLevel="0" collapsed="false">
      <c r="A59" s="29" t="s">
        <v>1771</v>
      </c>
      <c r="B59" s="26" t="n">
        <v>0.0499999999999972</v>
      </c>
      <c r="C59" s="4" t="s">
        <v>20</v>
      </c>
      <c r="D59" s="4" t="s">
        <v>21</v>
      </c>
    </row>
    <row r="60" customFormat="false" ht="14.25" hidden="false" customHeight="false" outlineLevel="0" collapsed="false">
      <c r="A60" s="29" t="s">
        <v>1772</v>
      </c>
      <c r="B60" s="26" t="n">
        <v>0.409999999999997</v>
      </c>
      <c r="C60" s="4" t="s">
        <v>21</v>
      </c>
      <c r="D60" s="4" t="s">
        <v>20</v>
      </c>
    </row>
    <row r="61" customFormat="false" ht="14.25" hidden="false" customHeight="false" outlineLevel="0" collapsed="false">
      <c r="A61" s="29" t="s">
        <v>1773</v>
      </c>
      <c r="B61" s="26" t="n">
        <v>0.810000000000002</v>
      </c>
      <c r="C61" s="4" t="s">
        <v>23</v>
      </c>
      <c r="D61" s="4" t="s">
        <v>21</v>
      </c>
    </row>
    <row r="62" customFormat="false" ht="14.25" hidden="false" customHeight="false" outlineLevel="0" collapsed="false">
      <c r="A62" s="29" t="s">
        <v>1774</v>
      </c>
      <c r="B62" s="26" t="n">
        <v>0.400000000000006</v>
      </c>
      <c r="C62" s="4" t="s">
        <v>25</v>
      </c>
      <c r="D62" s="4" t="s">
        <v>20</v>
      </c>
    </row>
    <row r="63" customFormat="false" ht="14.25" hidden="false" customHeight="false" outlineLevel="0" collapsed="false">
      <c r="A63" s="29" t="s">
        <v>1775</v>
      </c>
      <c r="B63" s="26" t="n">
        <v>0.810000000000002</v>
      </c>
      <c r="C63" s="4" t="s">
        <v>21</v>
      </c>
      <c r="D63" s="4" t="s">
        <v>20</v>
      </c>
    </row>
    <row r="64" customFormat="false" ht="14.25" hidden="false" customHeight="false" outlineLevel="0" collapsed="false">
      <c r="A64" s="29" t="s">
        <v>1776</v>
      </c>
      <c r="B64" s="26" t="n">
        <v>0.399999999999992</v>
      </c>
      <c r="C64" s="4" t="s">
        <v>23</v>
      </c>
      <c r="D64" s="4" t="s">
        <v>25</v>
      </c>
    </row>
    <row r="65" customFormat="false" ht="14.25" hidden="false" customHeight="false" outlineLevel="0" collapsed="false">
      <c r="A65" s="29" t="s">
        <v>1777</v>
      </c>
      <c r="B65" s="26" t="n">
        <v>0.400000000000006</v>
      </c>
      <c r="C65" s="4" t="s">
        <v>20</v>
      </c>
      <c r="D65" s="4" t="s">
        <v>21</v>
      </c>
    </row>
    <row r="66" customFormat="false" ht="14.25" hidden="false" customHeight="false" outlineLevel="0" collapsed="false">
      <c r="A66" s="29" t="s">
        <v>1778</v>
      </c>
      <c r="B66" s="26" t="n">
        <v>0.799999999999997</v>
      </c>
      <c r="C66" s="4" t="s">
        <v>20</v>
      </c>
      <c r="D66" s="4" t="s">
        <v>21</v>
      </c>
    </row>
    <row r="67" customFormat="false" ht="14.25" hidden="false" customHeight="false" outlineLevel="0" collapsed="false">
      <c r="A67" s="29" t="s">
        <v>1779</v>
      </c>
      <c r="B67" s="26" t="n">
        <v>0.400000000000006</v>
      </c>
      <c r="C67" s="4" t="s">
        <v>21</v>
      </c>
      <c r="D67" s="4" t="s">
        <v>20</v>
      </c>
    </row>
    <row r="68" customFormat="false" ht="14.25" hidden="false" customHeight="false" outlineLevel="0" collapsed="false">
      <c r="A68" s="29" t="s">
        <v>1780</v>
      </c>
      <c r="B68" s="26" t="n">
        <v>0.0499999999999972</v>
      </c>
      <c r="C68" s="4" t="s">
        <v>21</v>
      </c>
      <c r="D68" s="4" t="s">
        <v>23</v>
      </c>
    </row>
    <row r="69" customFormat="false" ht="14.25" hidden="false" customHeight="false" outlineLevel="0" collapsed="false">
      <c r="A69" s="29" t="s">
        <v>1781</v>
      </c>
      <c r="B69" s="26" t="n">
        <v>7.54000000000001</v>
      </c>
      <c r="C69" s="4" t="s">
        <v>20</v>
      </c>
      <c r="D69" s="4" t="s">
        <v>23</v>
      </c>
    </row>
    <row r="70" customFormat="false" ht="14.25" hidden="false" customHeight="false" outlineLevel="0" collapsed="false">
      <c r="A70" s="29" t="s">
        <v>1782</v>
      </c>
      <c r="B70" s="26" t="n">
        <v>4.42999999999999</v>
      </c>
      <c r="C70" s="4" t="s">
        <v>20</v>
      </c>
      <c r="D70" s="4" t="s">
        <v>23</v>
      </c>
    </row>
    <row r="71" customFormat="false" ht="14.25" hidden="false" customHeight="false" outlineLevel="0" collapsed="false">
      <c r="A71" s="29" t="s">
        <v>1783</v>
      </c>
      <c r="B71" s="26" t="n">
        <v>2.11</v>
      </c>
      <c r="C71" s="4" t="s">
        <v>23</v>
      </c>
      <c r="D71" s="4" t="s">
        <v>25</v>
      </c>
    </row>
    <row r="72" customFormat="false" ht="14.25" hidden="false" customHeight="false" outlineLevel="0" collapsed="false">
      <c r="A72" s="29" t="s">
        <v>1784</v>
      </c>
      <c r="B72" s="26" t="n">
        <v>6.68000000000001</v>
      </c>
      <c r="C72" s="4" t="s">
        <v>20</v>
      </c>
      <c r="D72" s="4" t="s">
        <v>23</v>
      </c>
    </row>
    <row r="73" customFormat="false" ht="14.25" hidden="false" customHeight="false" outlineLevel="0" collapsed="false">
      <c r="A73" s="29" t="s">
        <v>1785</v>
      </c>
      <c r="B73" s="26" t="n">
        <v>4.69</v>
      </c>
      <c r="C73" s="4" t="s">
        <v>25</v>
      </c>
      <c r="D73" s="4" t="s">
        <v>23</v>
      </c>
    </row>
    <row r="74" customFormat="false" ht="14.25" hidden="false" customHeight="false" outlineLevel="0" collapsed="false">
      <c r="A74" s="29" t="s">
        <v>1786</v>
      </c>
      <c r="B74" s="26" t="n">
        <v>0.879999999999996</v>
      </c>
      <c r="C74" s="4" t="s">
        <v>21</v>
      </c>
      <c r="D74" s="4" t="s">
        <v>20</v>
      </c>
    </row>
    <row r="75" customFormat="false" ht="14.25" hidden="false" customHeight="false" outlineLevel="0" collapsed="false">
      <c r="A75" s="29" t="s">
        <v>1787</v>
      </c>
      <c r="B75" s="26" t="n">
        <v>1.77</v>
      </c>
      <c r="C75" s="4" t="s">
        <v>20</v>
      </c>
      <c r="D75" s="4" t="s">
        <v>25</v>
      </c>
    </row>
    <row r="76" customFormat="false" ht="15" hidden="false" customHeight="false" outlineLevel="0" collapsed="false">
      <c r="A76" s="29" t="s">
        <v>1788</v>
      </c>
      <c r="B76" s="30" t="n">
        <v>2.68000000000001</v>
      </c>
      <c r="C76" s="4" t="s">
        <v>21</v>
      </c>
      <c r="D76" s="4" t="s">
        <v>23</v>
      </c>
    </row>
    <row r="77" customFormat="false" ht="14.25" hidden="false" customHeight="false" outlineLevel="0" collapsed="false">
      <c r="A77" s="29" t="s">
        <v>1789</v>
      </c>
      <c r="B77" s="26" t="n">
        <v>0.429999999999993</v>
      </c>
      <c r="C77" s="4" t="s">
        <v>21</v>
      </c>
      <c r="D77" s="4" t="s">
        <v>20</v>
      </c>
    </row>
    <row r="78" customFormat="false" ht="14.25" hidden="false" customHeight="false" outlineLevel="0" collapsed="false">
      <c r="A78" s="29" t="s">
        <v>1790</v>
      </c>
      <c r="B78" s="26" t="n">
        <v>0.400000000000006</v>
      </c>
      <c r="C78" s="4" t="s">
        <v>25</v>
      </c>
      <c r="D78" s="4" t="s">
        <v>23</v>
      </c>
    </row>
    <row r="79" customFormat="false" ht="14.25" hidden="false" customHeight="false" outlineLevel="0" collapsed="false">
      <c r="A79" s="29" t="s">
        <v>1791</v>
      </c>
      <c r="B79" s="26" t="n">
        <v>1.23999999999999</v>
      </c>
      <c r="C79" s="4" t="s">
        <v>20</v>
      </c>
      <c r="D79" s="4" t="s">
        <v>21</v>
      </c>
    </row>
    <row r="80" customFormat="false" ht="14.25" hidden="false" customHeight="false" outlineLevel="0" collapsed="false">
      <c r="A80" s="29" t="s">
        <v>1792</v>
      </c>
      <c r="B80" s="26" t="n">
        <v>5.16000000000001</v>
      </c>
      <c r="C80" s="4" t="s">
        <v>23</v>
      </c>
      <c r="D80" s="4" t="s">
        <v>25</v>
      </c>
    </row>
    <row r="81" customFormat="false" ht="14.25" hidden="false" customHeight="false" outlineLevel="0" collapsed="false">
      <c r="A81" s="29" t="s">
        <v>1793</v>
      </c>
      <c r="B81" s="26" t="n">
        <v>2.55</v>
      </c>
      <c r="C81" s="4" t="s">
        <v>25</v>
      </c>
      <c r="D81" s="4" t="s">
        <v>21</v>
      </c>
    </row>
    <row r="82" customFormat="false" ht="14.25" hidden="false" customHeight="false" outlineLevel="0" collapsed="false">
      <c r="A82" s="29" t="s">
        <v>1794</v>
      </c>
      <c r="B82" s="26" t="n">
        <v>1.23</v>
      </c>
      <c r="C82" s="4" t="s">
        <v>21</v>
      </c>
      <c r="D82" s="4" t="s">
        <v>20</v>
      </c>
    </row>
    <row r="83" customFormat="false" ht="14.25" hidden="false" customHeight="false" outlineLevel="0" collapsed="false">
      <c r="A83" s="29" t="s">
        <v>1795</v>
      </c>
      <c r="B83" s="26" t="n">
        <v>0.809999999999988</v>
      </c>
      <c r="C83" s="4" t="s">
        <v>23</v>
      </c>
      <c r="D83" s="4" t="s">
        <v>25</v>
      </c>
    </row>
    <row r="84" customFormat="false" ht="14.25" hidden="false" customHeight="false" outlineLevel="0" collapsed="false">
      <c r="A84" s="29" t="s">
        <v>1796</v>
      </c>
      <c r="B84" s="26" t="n">
        <v>2.52000000000001</v>
      </c>
      <c r="C84" s="4" t="s">
        <v>23</v>
      </c>
      <c r="D84" s="4" t="s">
        <v>25</v>
      </c>
    </row>
    <row r="85" customFormat="false" ht="15" hidden="false" customHeight="false" outlineLevel="0" collapsed="false">
      <c r="A85" s="29" t="s">
        <v>1797</v>
      </c>
      <c r="B85" s="30" t="n">
        <v>8.5</v>
      </c>
      <c r="C85" s="4" t="s">
        <v>20</v>
      </c>
      <c r="D85" s="4" t="s">
        <v>21</v>
      </c>
    </row>
    <row r="86" customFormat="false" ht="14.25" hidden="false" customHeight="false" outlineLevel="0" collapsed="false">
      <c r="A86" s="29" t="s">
        <v>1798</v>
      </c>
      <c r="B86" s="26" t="n">
        <v>1.64999999999999</v>
      </c>
      <c r="C86" s="4" t="s">
        <v>23</v>
      </c>
      <c r="D86" s="4" t="s">
        <v>25</v>
      </c>
    </row>
    <row r="87" customFormat="false" ht="14.25" hidden="false" customHeight="false" outlineLevel="0" collapsed="false">
      <c r="A87" s="29" t="s">
        <v>1799</v>
      </c>
      <c r="B87" s="26" t="n">
        <v>9.87000000000001</v>
      </c>
      <c r="C87" s="4" t="s">
        <v>20</v>
      </c>
      <c r="D87" s="4" t="s">
        <v>23</v>
      </c>
    </row>
    <row r="88" customFormat="false" ht="14.25" hidden="false" customHeight="false" outlineLevel="0" collapsed="false">
      <c r="A88" s="29" t="s">
        <v>1800</v>
      </c>
      <c r="B88" s="26" t="n">
        <v>3.43000000000001</v>
      </c>
      <c r="C88" s="4" t="s">
        <v>25</v>
      </c>
      <c r="D88" s="4" t="s">
        <v>20</v>
      </c>
    </row>
    <row r="89" customFormat="false" ht="14.25" hidden="false" customHeight="false" outlineLevel="0" collapsed="false">
      <c r="A89" s="31" t="s">
        <v>1801</v>
      </c>
      <c r="B89" s="28" t="n">
        <v>0.400000000000006</v>
      </c>
      <c r="C89" s="6" t="s">
        <v>25</v>
      </c>
      <c r="D89" s="6" t="s">
        <v>23</v>
      </c>
    </row>
  </sheetData>
  <conditionalFormatting sqref="D1">
    <cfRule type="expression" priority="2" aboveAverage="0" equalAverage="0" bottom="0" percent="0" rank="0" text="" dxfId="22">
      <formula>AND(COUNTIF($D$1:$D$1,D1)&gt;1,NOT(ISBLANK(D1)))</formula>
    </cfRule>
  </conditionalFormatting>
  <conditionalFormatting sqref="C1">
    <cfRule type="expression" priority="3" aboveAverage="0" equalAverage="0" bottom="0" percent="0" rank="0" text="" dxfId="23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E11" activeCellId="0" sqref="E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1.25"/>
    <col collapsed="false" customWidth="true" hidden="false" outlineLevel="0" max="3" min="3" style="9" width="5.75"/>
    <col collapsed="false" customWidth="true" hidden="false" outlineLevel="0" max="4" min="4" style="9" width="7.12"/>
  </cols>
  <sheetData>
    <row r="1" customFormat="false" ht="15" hidden="false" customHeight="false" outlineLevel="0" collapsed="false">
      <c r="A1" s="3" t="s">
        <v>4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1" t="s">
        <v>19</v>
      </c>
      <c r="B2" s="12" t="n">
        <v>0</v>
      </c>
      <c r="C2" s="4" t="s">
        <v>20</v>
      </c>
      <c r="D2" s="4" t="s">
        <v>21</v>
      </c>
    </row>
    <row r="3" customFormat="false" ht="14.25" hidden="false" customHeight="false" outlineLevel="0" collapsed="false">
      <c r="A3" s="11" t="s">
        <v>22</v>
      </c>
      <c r="B3" s="12" t="n">
        <v>1.19</v>
      </c>
      <c r="C3" s="4" t="s">
        <v>20</v>
      </c>
      <c r="D3" s="4" t="s">
        <v>23</v>
      </c>
    </row>
    <row r="4" customFormat="false" ht="14.25" hidden="false" customHeight="false" outlineLevel="0" collapsed="false">
      <c r="A4" s="11" t="s">
        <v>24</v>
      </c>
      <c r="B4" s="12" t="n">
        <v>0.19</v>
      </c>
      <c r="C4" s="4" t="s">
        <v>23</v>
      </c>
      <c r="D4" s="4" t="s">
        <v>25</v>
      </c>
    </row>
    <row r="5" customFormat="false" ht="14.25" hidden="false" customHeight="false" outlineLevel="0" collapsed="false">
      <c r="A5" s="11" t="s">
        <v>26</v>
      </c>
      <c r="B5" s="12" t="n">
        <v>2.62</v>
      </c>
      <c r="C5" s="4" t="s">
        <v>25</v>
      </c>
      <c r="D5" s="4" t="s">
        <v>23</v>
      </c>
    </row>
    <row r="6" customFormat="false" ht="14.25" hidden="false" customHeight="false" outlineLevel="0" collapsed="false">
      <c r="A6" s="11" t="s">
        <v>27</v>
      </c>
      <c r="B6" s="12" t="n">
        <v>0.19</v>
      </c>
      <c r="C6" s="4" t="s">
        <v>21</v>
      </c>
      <c r="D6" s="4" t="s">
        <v>20</v>
      </c>
    </row>
    <row r="7" customFormat="false" ht="14.25" hidden="false" customHeight="false" outlineLevel="0" collapsed="false">
      <c r="A7" s="11" t="s">
        <v>28</v>
      </c>
      <c r="B7" s="12" t="n">
        <v>13.93</v>
      </c>
      <c r="C7" s="4" t="s">
        <v>21</v>
      </c>
      <c r="D7" s="4" t="s">
        <v>20</v>
      </c>
    </row>
    <row r="8" customFormat="false" ht="14.25" hidden="false" customHeight="false" outlineLevel="0" collapsed="false">
      <c r="A8" s="11" t="s">
        <v>29</v>
      </c>
      <c r="B8" s="12" t="n">
        <v>0.77</v>
      </c>
      <c r="C8" s="4" t="s">
        <v>21</v>
      </c>
      <c r="D8" s="4" t="s">
        <v>20</v>
      </c>
    </row>
    <row r="9" customFormat="false" ht="14.25" hidden="false" customHeight="false" outlineLevel="0" collapsed="false">
      <c r="A9" s="11" t="s">
        <v>30</v>
      </c>
      <c r="B9" s="12" t="n">
        <v>0.19</v>
      </c>
      <c r="C9" s="4" t="s">
        <v>25</v>
      </c>
      <c r="D9" s="4" t="s">
        <v>20</v>
      </c>
    </row>
    <row r="10" customFormat="false" ht="14.25" hidden="false" customHeight="false" outlineLevel="0" collapsed="false">
      <c r="A10" s="11" t="s">
        <v>31</v>
      </c>
      <c r="B10" s="12" t="n">
        <v>0.19</v>
      </c>
      <c r="C10" s="4" t="s">
        <v>25</v>
      </c>
      <c r="D10" s="4" t="s">
        <v>23</v>
      </c>
    </row>
    <row r="11" customFormat="false" ht="14.25" hidden="false" customHeight="false" outlineLevel="0" collapsed="false">
      <c r="A11" s="11" t="s">
        <v>32</v>
      </c>
      <c r="B11" s="12" t="n">
        <v>0.38</v>
      </c>
      <c r="C11" s="4" t="s">
        <v>23</v>
      </c>
      <c r="D11" s="4" t="s">
        <v>20</v>
      </c>
    </row>
    <row r="12" customFormat="false" ht="14.25" hidden="false" customHeight="false" outlineLevel="0" collapsed="false">
      <c r="A12" s="11" t="s">
        <v>33</v>
      </c>
      <c r="B12" s="12" t="n">
        <v>5.9</v>
      </c>
      <c r="C12" s="4" t="s">
        <v>21</v>
      </c>
      <c r="D12" s="4" t="s">
        <v>20</v>
      </c>
    </row>
    <row r="13" customFormat="false" ht="14.25" hidden="false" customHeight="false" outlineLevel="0" collapsed="false">
      <c r="A13" s="11" t="s">
        <v>34</v>
      </c>
      <c r="B13" s="12" t="n">
        <v>0.38</v>
      </c>
      <c r="C13" s="4" t="s">
        <v>21</v>
      </c>
      <c r="D13" s="4" t="s">
        <v>20</v>
      </c>
    </row>
    <row r="14" customFormat="false" ht="14.25" hidden="false" customHeight="false" outlineLevel="0" collapsed="false">
      <c r="A14" s="11" t="s">
        <v>35</v>
      </c>
      <c r="B14" s="12" t="n">
        <v>0.57</v>
      </c>
      <c r="C14" s="4" t="s">
        <v>21</v>
      </c>
      <c r="D14" s="4" t="s">
        <v>20</v>
      </c>
    </row>
    <row r="15" customFormat="false" ht="14.25" hidden="false" customHeight="false" outlineLevel="0" collapsed="false">
      <c r="A15" s="11" t="s">
        <v>36</v>
      </c>
      <c r="B15" s="12" t="n">
        <v>1.14</v>
      </c>
      <c r="C15" s="4" t="s">
        <v>20</v>
      </c>
      <c r="D15" s="4" t="s">
        <v>25</v>
      </c>
    </row>
    <row r="16" customFormat="false" ht="14.25" hidden="false" customHeight="false" outlineLevel="0" collapsed="false">
      <c r="A16" s="11" t="s">
        <v>37</v>
      </c>
      <c r="B16" s="12" t="n">
        <v>0.19</v>
      </c>
      <c r="C16" s="4" t="s">
        <v>21</v>
      </c>
      <c r="D16" s="4" t="s">
        <v>20</v>
      </c>
    </row>
    <row r="17" customFormat="false" ht="14.25" hidden="false" customHeight="false" outlineLevel="0" collapsed="false">
      <c r="A17" s="11" t="s">
        <v>38</v>
      </c>
      <c r="B17" s="12" t="n">
        <v>0.19</v>
      </c>
      <c r="C17" s="4" t="s">
        <v>25</v>
      </c>
      <c r="D17" s="4" t="s">
        <v>20</v>
      </c>
    </row>
    <row r="18" customFormat="false" ht="14.25" hidden="false" customHeight="false" outlineLevel="0" collapsed="false">
      <c r="A18" s="11" t="s">
        <v>39</v>
      </c>
      <c r="B18" s="12" t="n">
        <v>0.19</v>
      </c>
      <c r="C18" s="4" t="s">
        <v>25</v>
      </c>
      <c r="D18" s="4" t="s">
        <v>23</v>
      </c>
    </row>
    <row r="19" customFormat="false" ht="14.25" hidden="false" customHeight="false" outlineLevel="0" collapsed="false">
      <c r="A19" s="11" t="s">
        <v>40</v>
      </c>
      <c r="B19" s="12" t="n">
        <v>0.19</v>
      </c>
      <c r="C19" s="4" t="s">
        <v>25</v>
      </c>
      <c r="D19" s="4" t="s">
        <v>20</v>
      </c>
    </row>
    <row r="20" customFormat="false" ht="14.25" hidden="false" customHeight="false" outlineLevel="0" collapsed="false">
      <c r="A20" s="11" t="s">
        <v>41</v>
      </c>
      <c r="B20" s="12" t="n">
        <v>0.19</v>
      </c>
      <c r="C20" s="4" t="s">
        <v>20</v>
      </c>
      <c r="D20" s="4" t="s">
        <v>21</v>
      </c>
    </row>
    <row r="21" customFormat="false" ht="14.25" hidden="false" customHeight="false" outlineLevel="0" collapsed="false">
      <c r="A21" s="11" t="s">
        <v>42</v>
      </c>
      <c r="B21" s="12" t="n">
        <v>0.38</v>
      </c>
      <c r="C21" s="4" t="s">
        <v>21</v>
      </c>
      <c r="D21" s="4" t="s">
        <v>25</v>
      </c>
    </row>
    <row r="22" customFormat="false" ht="14.25" hidden="false" customHeight="false" outlineLevel="0" collapsed="false">
      <c r="A22" s="11" t="s">
        <v>43</v>
      </c>
      <c r="B22" s="12" t="n">
        <v>0.19</v>
      </c>
      <c r="C22" s="4" t="s">
        <v>21</v>
      </c>
      <c r="D22" s="4" t="s">
        <v>20</v>
      </c>
    </row>
    <row r="23" customFormat="false" ht="14.25" hidden="false" customHeight="false" outlineLevel="0" collapsed="false">
      <c r="A23" s="11" t="s">
        <v>44</v>
      </c>
      <c r="B23" s="12" t="n">
        <v>0.19</v>
      </c>
      <c r="C23" s="4" t="s">
        <v>25</v>
      </c>
      <c r="D23" s="4" t="s">
        <v>23</v>
      </c>
    </row>
    <row r="24" customFormat="false" ht="14.25" hidden="false" customHeight="false" outlineLevel="0" collapsed="false">
      <c r="A24" s="11" t="s">
        <v>45</v>
      </c>
      <c r="B24" s="12" t="n">
        <v>0.78</v>
      </c>
      <c r="C24" s="4" t="s">
        <v>25</v>
      </c>
      <c r="D24" s="4" t="s">
        <v>21</v>
      </c>
    </row>
    <row r="25" customFormat="false" ht="14.25" hidden="false" customHeight="false" outlineLevel="0" collapsed="false">
      <c r="A25" s="11" t="s">
        <v>46</v>
      </c>
      <c r="B25" s="12" t="n">
        <v>0.38</v>
      </c>
      <c r="C25" s="4" t="s">
        <v>21</v>
      </c>
      <c r="D25" s="4" t="s">
        <v>25</v>
      </c>
    </row>
    <row r="26" customFormat="false" ht="14.25" hidden="false" customHeight="false" outlineLevel="0" collapsed="false">
      <c r="A26" s="11" t="s">
        <v>47</v>
      </c>
      <c r="B26" s="12" t="n">
        <v>0.58</v>
      </c>
      <c r="C26" s="4" t="s">
        <v>21</v>
      </c>
      <c r="D26" s="4" t="s">
        <v>23</v>
      </c>
    </row>
    <row r="27" customFormat="false" ht="14.25" hidden="false" customHeight="false" outlineLevel="0" collapsed="false">
      <c r="A27" s="11" t="s">
        <v>48</v>
      </c>
      <c r="B27" s="12" t="n">
        <v>0.19</v>
      </c>
      <c r="C27" s="4" t="s">
        <v>20</v>
      </c>
      <c r="D27" s="4" t="s">
        <v>21</v>
      </c>
    </row>
    <row r="28" customFormat="false" ht="14.25" hidden="false" customHeight="false" outlineLevel="0" collapsed="false">
      <c r="A28" s="11" t="s">
        <v>49</v>
      </c>
      <c r="B28" s="12" t="n">
        <v>0.78</v>
      </c>
      <c r="C28" s="4" t="s">
        <v>21</v>
      </c>
      <c r="D28" s="4" t="s">
        <v>20</v>
      </c>
    </row>
    <row r="29" customFormat="false" ht="14.25" hidden="false" customHeight="false" outlineLevel="0" collapsed="false">
      <c r="A29" s="11" t="s">
        <v>50</v>
      </c>
      <c r="B29" s="12" t="n">
        <v>0.58</v>
      </c>
      <c r="C29" s="4" t="s">
        <v>21</v>
      </c>
      <c r="D29" s="4" t="s">
        <v>20</v>
      </c>
    </row>
    <row r="30" customFormat="false" ht="14.25" hidden="false" customHeight="false" outlineLevel="0" collapsed="false">
      <c r="A30" s="11" t="s">
        <v>51</v>
      </c>
      <c r="B30" s="12" t="n">
        <v>0.38</v>
      </c>
      <c r="C30" s="4" t="s">
        <v>23</v>
      </c>
      <c r="D30" s="4" t="s">
        <v>21</v>
      </c>
    </row>
    <row r="31" customFormat="false" ht="14.25" hidden="false" customHeight="false" outlineLevel="0" collapsed="false">
      <c r="A31" s="11" t="s">
        <v>52</v>
      </c>
      <c r="B31" s="12" t="n">
        <v>0.58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11" t="s">
        <v>53</v>
      </c>
      <c r="B32" s="12" t="n">
        <v>0.38</v>
      </c>
      <c r="C32" s="4" t="s">
        <v>23</v>
      </c>
      <c r="D32" s="4" t="s">
        <v>25</v>
      </c>
    </row>
    <row r="33" customFormat="false" ht="14.25" hidden="false" customHeight="false" outlineLevel="0" collapsed="false">
      <c r="A33" s="11" t="s">
        <v>54</v>
      </c>
      <c r="B33" s="12" t="n">
        <v>0.19</v>
      </c>
      <c r="C33" s="4" t="s">
        <v>25</v>
      </c>
      <c r="D33" s="4" t="s">
        <v>23</v>
      </c>
    </row>
    <row r="34" customFormat="false" ht="14.25" hidden="false" customHeight="false" outlineLevel="0" collapsed="false">
      <c r="A34" s="11" t="s">
        <v>55</v>
      </c>
      <c r="B34" s="12" t="n">
        <v>1.19</v>
      </c>
      <c r="C34" s="4" t="s">
        <v>21</v>
      </c>
      <c r="D34" s="4" t="s">
        <v>20</v>
      </c>
    </row>
    <row r="35" customFormat="false" ht="14.25" hidden="false" customHeight="false" outlineLevel="0" collapsed="false">
      <c r="A35" s="11" t="s">
        <v>56</v>
      </c>
      <c r="B35" s="12" t="n">
        <v>0.38</v>
      </c>
      <c r="C35" s="4" t="s">
        <v>23</v>
      </c>
      <c r="D35" s="4" t="s">
        <v>25</v>
      </c>
    </row>
    <row r="36" customFormat="false" ht="14.25" hidden="false" customHeight="false" outlineLevel="0" collapsed="false">
      <c r="A36" s="11" t="s">
        <v>57</v>
      </c>
      <c r="B36" s="12" t="n">
        <v>0.19</v>
      </c>
      <c r="C36" s="4" t="s">
        <v>25</v>
      </c>
      <c r="D36" s="4" t="s">
        <v>23</v>
      </c>
    </row>
    <row r="37" customFormat="false" ht="14.25" hidden="false" customHeight="false" outlineLevel="0" collapsed="false">
      <c r="A37" s="11" t="s">
        <v>58</v>
      </c>
      <c r="B37" s="12" t="n">
        <v>0.19</v>
      </c>
      <c r="C37" s="4" t="s">
        <v>20</v>
      </c>
      <c r="D37" s="4" t="s">
        <v>25</v>
      </c>
    </row>
    <row r="38" customFormat="false" ht="14.25" hidden="false" customHeight="false" outlineLevel="0" collapsed="false">
      <c r="A38" s="11" t="s">
        <v>59</v>
      </c>
      <c r="B38" s="12" t="n">
        <v>0.19</v>
      </c>
      <c r="C38" s="4" t="s">
        <v>23</v>
      </c>
      <c r="D38" s="4" t="s">
        <v>25</v>
      </c>
    </row>
    <row r="39" customFormat="false" ht="14.25" hidden="false" customHeight="false" outlineLevel="0" collapsed="false">
      <c r="A39" s="11" t="s">
        <v>60</v>
      </c>
      <c r="B39" s="12" t="n">
        <v>0.19</v>
      </c>
      <c r="C39" s="4" t="s">
        <v>25</v>
      </c>
      <c r="D39" s="4" t="s">
        <v>23</v>
      </c>
    </row>
    <row r="40" customFormat="false" ht="14.25" hidden="false" customHeight="false" outlineLevel="0" collapsed="false">
      <c r="A40" s="11" t="s">
        <v>61</v>
      </c>
      <c r="B40" s="12" t="n">
        <v>0.19</v>
      </c>
      <c r="C40" s="4" t="s">
        <v>23</v>
      </c>
      <c r="D40" s="4" t="s">
        <v>25</v>
      </c>
    </row>
    <row r="41" customFormat="false" ht="14.25" hidden="false" customHeight="false" outlineLevel="0" collapsed="false">
      <c r="A41" s="11" t="s">
        <v>62</v>
      </c>
      <c r="B41" s="12" t="n">
        <v>0.38</v>
      </c>
      <c r="C41" s="4" t="s">
        <v>25</v>
      </c>
      <c r="D41" s="4" t="s">
        <v>23</v>
      </c>
    </row>
    <row r="42" customFormat="false" ht="14.25" hidden="false" customHeight="false" outlineLevel="0" collapsed="false">
      <c r="A42" s="11" t="s">
        <v>63</v>
      </c>
      <c r="B42" s="12" t="n">
        <v>1.55</v>
      </c>
      <c r="C42" s="4" t="s">
        <v>20</v>
      </c>
      <c r="D42" s="4" t="s">
        <v>23</v>
      </c>
    </row>
    <row r="43" customFormat="false" ht="14.25" hidden="false" customHeight="false" outlineLevel="0" collapsed="false">
      <c r="A43" s="11" t="s">
        <v>64</v>
      </c>
      <c r="B43" s="12" t="n">
        <v>0.19</v>
      </c>
      <c r="C43" s="4" t="s">
        <v>25</v>
      </c>
      <c r="D43" s="4" t="s">
        <v>21</v>
      </c>
    </row>
    <row r="44" customFormat="false" ht="14.25" hidden="false" customHeight="false" outlineLevel="0" collapsed="false">
      <c r="A44" s="11" t="s">
        <v>65</v>
      </c>
      <c r="B44" s="12" t="n">
        <v>1.4</v>
      </c>
      <c r="C44" s="4" t="s">
        <v>21</v>
      </c>
      <c r="D44" s="4" t="s">
        <v>20</v>
      </c>
    </row>
    <row r="45" customFormat="false" ht="14.25" hidden="false" customHeight="false" outlineLevel="0" collapsed="false">
      <c r="A45" s="11" t="s">
        <v>66</v>
      </c>
      <c r="B45" s="12" t="n">
        <v>0.19</v>
      </c>
      <c r="C45" s="4" t="s">
        <v>21</v>
      </c>
      <c r="D45" s="4" t="s">
        <v>20</v>
      </c>
    </row>
    <row r="46" customFormat="false" ht="14.25" hidden="false" customHeight="false" outlineLevel="0" collapsed="false">
      <c r="A46" s="11" t="s">
        <v>67</v>
      </c>
      <c r="B46" s="12" t="n">
        <v>0.19</v>
      </c>
      <c r="C46" s="4" t="s">
        <v>21</v>
      </c>
      <c r="D46" s="4" t="s">
        <v>20</v>
      </c>
    </row>
    <row r="47" customFormat="false" ht="14.25" hidden="false" customHeight="false" outlineLevel="0" collapsed="false">
      <c r="A47" s="11" t="s">
        <v>68</v>
      </c>
      <c r="B47" s="12" t="n">
        <v>1.75</v>
      </c>
      <c r="C47" s="4" t="s">
        <v>20</v>
      </c>
      <c r="D47" s="4" t="s">
        <v>23</v>
      </c>
    </row>
    <row r="48" customFormat="false" ht="14.25" hidden="false" customHeight="false" outlineLevel="0" collapsed="false">
      <c r="A48" s="11" t="s">
        <v>69</v>
      </c>
      <c r="B48" s="12" t="n">
        <v>0.38</v>
      </c>
      <c r="C48" s="4" t="s">
        <v>20</v>
      </c>
      <c r="D48" s="4" t="s">
        <v>21</v>
      </c>
    </row>
    <row r="49" customFormat="false" ht="14.25" hidden="false" customHeight="false" outlineLevel="0" collapsed="false">
      <c r="A49" s="11" t="s">
        <v>70</v>
      </c>
      <c r="B49" s="12" t="n">
        <v>0.78</v>
      </c>
      <c r="C49" s="4" t="s">
        <v>25</v>
      </c>
      <c r="D49" s="4" t="s">
        <v>23</v>
      </c>
    </row>
    <row r="50" customFormat="false" ht="14.25" hidden="false" customHeight="false" outlineLevel="0" collapsed="false">
      <c r="A50" s="11" t="s">
        <v>71</v>
      </c>
      <c r="B50" s="12" t="n">
        <v>1.17</v>
      </c>
      <c r="C50" s="4" t="s">
        <v>20</v>
      </c>
      <c r="D50" s="4" t="s">
        <v>21</v>
      </c>
    </row>
    <row r="51" customFormat="false" ht="14.25" hidden="false" customHeight="false" outlineLevel="0" collapsed="false">
      <c r="A51" s="11" t="s">
        <v>72</v>
      </c>
      <c r="B51" s="12" t="n">
        <v>0.57</v>
      </c>
      <c r="C51" s="4" t="s">
        <v>21</v>
      </c>
      <c r="D51" s="4" t="s">
        <v>23</v>
      </c>
    </row>
    <row r="52" customFormat="false" ht="14.25" hidden="false" customHeight="false" outlineLevel="0" collapsed="false">
      <c r="A52" s="11" t="s">
        <v>73</v>
      </c>
      <c r="B52" s="12" t="n">
        <v>0.38</v>
      </c>
      <c r="C52" s="4" t="s">
        <v>21</v>
      </c>
      <c r="D52" s="4" t="s">
        <v>25</v>
      </c>
    </row>
    <row r="53" customFormat="false" ht="14.25" hidden="false" customHeight="false" outlineLevel="0" collapsed="false">
      <c r="A53" s="11" t="s">
        <v>74</v>
      </c>
      <c r="B53" s="12" t="n">
        <v>0.38</v>
      </c>
      <c r="C53" s="4" t="s">
        <v>25</v>
      </c>
      <c r="D53" s="4" t="s">
        <v>23</v>
      </c>
    </row>
    <row r="54" customFormat="false" ht="14.25" hidden="false" customHeight="false" outlineLevel="0" collapsed="false">
      <c r="A54" s="11" t="s">
        <v>75</v>
      </c>
      <c r="B54" s="12" t="n">
        <v>0.38</v>
      </c>
      <c r="C54" s="4" t="s">
        <v>21</v>
      </c>
      <c r="D54" s="4" t="s">
        <v>20</v>
      </c>
    </row>
    <row r="55" customFormat="false" ht="14.25" hidden="false" customHeight="false" outlineLevel="0" collapsed="false">
      <c r="A55" s="11" t="s">
        <v>76</v>
      </c>
      <c r="B55" s="12" t="n">
        <v>0.19</v>
      </c>
      <c r="C55" s="4" t="s">
        <v>21</v>
      </c>
      <c r="D55" s="4" t="s">
        <v>23</v>
      </c>
    </row>
    <row r="56" customFormat="false" ht="14.25" hidden="false" customHeight="false" outlineLevel="0" collapsed="false">
      <c r="A56" s="11" t="s">
        <v>77</v>
      </c>
      <c r="B56" s="12" t="n">
        <v>0.19</v>
      </c>
      <c r="C56" s="4" t="s">
        <v>23</v>
      </c>
      <c r="D56" s="4" t="s">
        <v>25</v>
      </c>
    </row>
    <row r="57" customFormat="false" ht="14.25" hidden="false" customHeight="false" outlineLevel="0" collapsed="false">
      <c r="A57" s="11" t="s">
        <v>78</v>
      </c>
      <c r="B57" s="12" t="n">
        <v>1.4</v>
      </c>
      <c r="C57" s="4" t="s">
        <v>25</v>
      </c>
      <c r="D57" s="4" t="s">
        <v>23</v>
      </c>
    </row>
    <row r="58" customFormat="false" ht="14.25" hidden="false" customHeight="false" outlineLevel="0" collapsed="false">
      <c r="A58" s="11" t="s">
        <v>79</v>
      </c>
      <c r="B58" s="12" t="n">
        <v>0.19</v>
      </c>
      <c r="C58" s="4" t="s">
        <v>25</v>
      </c>
      <c r="D58" s="4" t="s">
        <v>23</v>
      </c>
    </row>
    <row r="59" customFormat="false" ht="14.25" hidden="false" customHeight="false" outlineLevel="0" collapsed="false">
      <c r="A59" s="11" t="s">
        <v>80</v>
      </c>
      <c r="B59" s="12" t="n">
        <v>0.38</v>
      </c>
      <c r="C59" s="4" t="s">
        <v>23</v>
      </c>
      <c r="D59" s="4" t="s">
        <v>21</v>
      </c>
    </row>
    <row r="60" customFormat="false" ht="14.25" hidden="false" customHeight="false" outlineLevel="0" collapsed="false">
      <c r="A60" s="11" t="s">
        <v>81</v>
      </c>
      <c r="B60" s="12" t="n">
        <v>0.19</v>
      </c>
      <c r="C60" s="4" t="s">
        <v>21</v>
      </c>
      <c r="D60" s="4" t="s">
        <v>25</v>
      </c>
    </row>
    <row r="61" customFormat="false" ht="14.25" hidden="false" customHeight="false" outlineLevel="0" collapsed="false">
      <c r="A61" s="11" t="s">
        <v>82</v>
      </c>
      <c r="B61" s="12" t="n">
        <v>0.38</v>
      </c>
      <c r="C61" s="4" t="s">
        <v>25</v>
      </c>
      <c r="D61" s="4" t="s">
        <v>23</v>
      </c>
    </row>
    <row r="62" customFormat="false" ht="14.25" hidden="false" customHeight="false" outlineLevel="0" collapsed="false">
      <c r="A62" s="11" t="s">
        <v>83</v>
      </c>
      <c r="B62" s="12" t="n">
        <v>1.4</v>
      </c>
      <c r="C62" s="4" t="s">
        <v>21</v>
      </c>
      <c r="D62" s="4" t="s">
        <v>20</v>
      </c>
    </row>
    <row r="63" customFormat="false" ht="14.25" hidden="false" customHeight="false" outlineLevel="0" collapsed="false">
      <c r="A63" s="11" t="s">
        <v>84</v>
      </c>
      <c r="B63" s="12" t="n">
        <v>0.19</v>
      </c>
      <c r="C63" s="4" t="s">
        <v>21</v>
      </c>
      <c r="D63" s="4" t="s">
        <v>25</v>
      </c>
    </row>
    <row r="64" customFormat="false" ht="14.25" hidden="false" customHeight="true" outlineLevel="0" collapsed="false">
      <c r="A64" s="11" t="s">
        <v>85</v>
      </c>
      <c r="B64" s="12" t="n">
        <v>0.19</v>
      </c>
      <c r="C64" s="4" t="s">
        <v>21</v>
      </c>
      <c r="D64" s="4" t="s">
        <v>20</v>
      </c>
    </row>
    <row r="65" customFormat="false" ht="14.25" hidden="false" customHeight="false" outlineLevel="0" collapsed="false">
      <c r="A65" s="11" t="s">
        <v>86</v>
      </c>
      <c r="B65" s="12" t="n">
        <v>0.19</v>
      </c>
      <c r="C65" s="4" t="s">
        <v>21</v>
      </c>
      <c r="D65" s="4" t="s">
        <v>20</v>
      </c>
    </row>
    <row r="66" customFormat="false" ht="14.25" hidden="false" customHeight="false" outlineLevel="0" collapsed="false">
      <c r="A66" s="11" t="s">
        <v>87</v>
      </c>
      <c r="B66" s="12" t="n">
        <v>0.19</v>
      </c>
      <c r="C66" s="4" t="s">
        <v>25</v>
      </c>
      <c r="D66" s="4" t="s">
        <v>20</v>
      </c>
    </row>
    <row r="67" customFormat="false" ht="14.25" hidden="false" customHeight="false" outlineLevel="0" collapsed="false">
      <c r="A67" s="11" t="s">
        <v>88</v>
      </c>
      <c r="B67" s="12" t="n">
        <v>0.19</v>
      </c>
      <c r="C67" s="4" t="s">
        <v>20</v>
      </c>
      <c r="D67" s="4" t="s">
        <v>21</v>
      </c>
    </row>
    <row r="68" customFormat="false" ht="14.25" hidden="false" customHeight="false" outlineLevel="0" collapsed="false">
      <c r="A68" s="11" t="s">
        <v>89</v>
      </c>
      <c r="B68" s="12" t="n">
        <v>0.19</v>
      </c>
      <c r="C68" s="4" t="s">
        <v>20</v>
      </c>
      <c r="D68" s="4" t="s">
        <v>21</v>
      </c>
    </row>
    <row r="69" customFormat="false" ht="14.25" hidden="false" customHeight="false" outlineLevel="0" collapsed="false">
      <c r="A69" s="11" t="s">
        <v>90</v>
      </c>
      <c r="B69" s="12" t="n">
        <v>0.19</v>
      </c>
      <c r="C69" s="4" t="s">
        <v>25</v>
      </c>
      <c r="D69" s="4" t="s">
        <v>23</v>
      </c>
    </row>
    <row r="70" customFormat="false" ht="14.25" hidden="false" customHeight="false" outlineLevel="0" collapsed="false">
      <c r="A70" s="11" t="s">
        <v>91</v>
      </c>
      <c r="B70" s="12" t="n">
        <v>0.19</v>
      </c>
      <c r="C70" s="4" t="s">
        <v>23</v>
      </c>
      <c r="D70" s="4" t="s">
        <v>25</v>
      </c>
    </row>
    <row r="71" customFormat="false" ht="14.25" hidden="false" customHeight="false" outlineLevel="0" collapsed="false">
      <c r="A71" s="11" t="s">
        <v>92</v>
      </c>
      <c r="B71" s="12" t="n">
        <v>0.58</v>
      </c>
      <c r="C71" s="4" t="s">
        <v>21</v>
      </c>
      <c r="D71" s="4" t="s">
        <v>20</v>
      </c>
    </row>
    <row r="72" customFormat="false" ht="14.25" hidden="false" customHeight="false" outlineLevel="0" collapsed="false">
      <c r="A72" s="11" t="s">
        <v>93</v>
      </c>
      <c r="B72" s="12" t="n">
        <v>0.19</v>
      </c>
      <c r="C72" s="4" t="s">
        <v>21</v>
      </c>
      <c r="D72" s="4" t="s">
        <v>20</v>
      </c>
    </row>
    <row r="73" customFormat="false" ht="14.25" hidden="false" customHeight="false" outlineLevel="0" collapsed="false">
      <c r="A73" s="11" t="s">
        <v>94</v>
      </c>
      <c r="B73" s="12" t="n">
        <v>0.38</v>
      </c>
      <c r="C73" s="4" t="s">
        <v>23</v>
      </c>
      <c r="D73" s="4" t="s">
        <v>25</v>
      </c>
    </row>
    <row r="74" customFormat="false" ht="14.25" hidden="false" customHeight="false" outlineLevel="0" collapsed="false">
      <c r="A74" s="11" t="s">
        <v>95</v>
      </c>
      <c r="B74" s="12" t="n">
        <v>0.19</v>
      </c>
      <c r="C74" s="4" t="s">
        <v>25</v>
      </c>
      <c r="D74" s="4" t="s">
        <v>21</v>
      </c>
    </row>
    <row r="75" customFormat="false" ht="14.25" hidden="false" customHeight="false" outlineLevel="0" collapsed="false">
      <c r="A75" s="11" t="s">
        <v>96</v>
      </c>
      <c r="B75" s="12" t="n">
        <v>0.38</v>
      </c>
      <c r="C75" s="4" t="s">
        <v>21</v>
      </c>
      <c r="D75" s="4" t="s">
        <v>25</v>
      </c>
    </row>
    <row r="76" customFormat="false" ht="14.25" hidden="false" customHeight="false" outlineLevel="0" collapsed="false">
      <c r="A76" s="11" t="s">
        <v>97</v>
      </c>
      <c r="B76" s="12" t="n">
        <v>0.19</v>
      </c>
      <c r="C76" s="4" t="s">
        <v>20</v>
      </c>
      <c r="D76" s="4" t="s">
        <v>21</v>
      </c>
    </row>
    <row r="77" customFormat="false" ht="14.25" hidden="false" customHeight="false" outlineLevel="0" collapsed="false">
      <c r="A77" s="11" t="s">
        <v>98</v>
      </c>
      <c r="B77" s="12" t="n">
        <v>0.19</v>
      </c>
      <c r="C77" s="4" t="s">
        <v>23</v>
      </c>
      <c r="D77" s="4" t="s">
        <v>25</v>
      </c>
    </row>
    <row r="78" customFormat="false" ht="14.25" hidden="false" customHeight="false" outlineLevel="0" collapsed="false">
      <c r="A78" s="11" t="s">
        <v>99</v>
      </c>
      <c r="B78" s="12" t="n">
        <v>4.56</v>
      </c>
      <c r="C78" s="4" t="s">
        <v>20</v>
      </c>
      <c r="D78" s="4" t="s">
        <v>23</v>
      </c>
    </row>
    <row r="79" customFormat="false" ht="14.25" hidden="false" customHeight="false" outlineLevel="0" collapsed="false">
      <c r="A79" s="11" t="s">
        <v>100</v>
      </c>
      <c r="B79" s="12" t="n">
        <v>0.19</v>
      </c>
      <c r="C79" s="4" t="s">
        <v>23</v>
      </c>
      <c r="D79" s="4" t="s">
        <v>25</v>
      </c>
    </row>
    <row r="80" customFormat="false" ht="14.25" hidden="false" customHeight="false" outlineLevel="0" collapsed="false">
      <c r="A80" s="11" t="s">
        <v>101</v>
      </c>
      <c r="B80" s="12" t="n">
        <v>0.19</v>
      </c>
      <c r="C80" s="4" t="s">
        <v>23</v>
      </c>
      <c r="D80" s="4" t="s">
        <v>25</v>
      </c>
    </row>
    <row r="81" customFormat="false" ht="14.25" hidden="false" customHeight="false" outlineLevel="0" collapsed="false">
      <c r="A81" s="11" t="s">
        <v>102</v>
      </c>
      <c r="B81" s="12" t="n">
        <v>0.38</v>
      </c>
      <c r="C81" s="4" t="s">
        <v>20</v>
      </c>
      <c r="D81" s="4" t="s">
        <v>21</v>
      </c>
    </row>
    <row r="82" customFormat="false" ht="14.25" hidden="false" customHeight="false" outlineLevel="0" collapsed="false">
      <c r="A82" s="11" t="s">
        <v>103</v>
      </c>
      <c r="B82" s="12" t="n">
        <v>2.28</v>
      </c>
      <c r="C82" s="4" t="s">
        <v>21</v>
      </c>
      <c r="D82" s="4" t="s">
        <v>20</v>
      </c>
    </row>
    <row r="83" customFormat="false" ht="14.25" hidden="false" customHeight="false" outlineLevel="0" collapsed="false">
      <c r="A83" s="11" t="s">
        <v>104</v>
      </c>
      <c r="B83" s="12" t="n">
        <v>0.19</v>
      </c>
      <c r="C83" s="4" t="s">
        <v>25</v>
      </c>
      <c r="D83" s="4" t="s">
        <v>23</v>
      </c>
    </row>
    <row r="84" customFormat="false" ht="14.25" hidden="false" customHeight="false" outlineLevel="0" collapsed="false">
      <c r="A84" s="11" t="s">
        <v>105</v>
      </c>
      <c r="B84" s="12" t="n">
        <v>0.19</v>
      </c>
      <c r="C84" s="4" t="s">
        <v>21</v>
      </c>
      <c r="D84" s="4" t="s">
        <v>20</v>
      </c>
    </row>
    <row r="85" customFormat="false" ht="14.25" hidden="false" customHeight="false" outlineLevel="0" collapsed="false">
      <c r="A85" s="11" t="s">
        <v>106</v>
      </c>
      <c r="B85" s="12" t="n">
        <v>0.19</v>
      </c>
      <c r="C85" s="4" t="s">
        <v>21</v>
      </c>
      <c r="D85" s="4" t="s">
        <v>20</v>
      </c>
    </row>
    <row r="86" customFormat="false" ht="14.25" hidden="false" customHeight="false" outlineLevel="0" collapsed="false">
      <c r="A86" s="11" t="s">
        <v>107</v>
      </c>
      <c r="B86" s="12" t="n">
        <v>0.38</v>
      </c>
      <c r="C86" s="4" t="s">
        <v>23</v>
      </c>
      <c r="D86" s="4" t="s">
        <v>20</v>
      </c>
    </row>
    <row r="87" customFormat="false" ht="14.25" hidden="false" customHeight="false" outlineLevel="0" collapsed="false">
      <c r="A87" s="11" t="s">
        <v>108</v>
      </c>
      <c r="B87" s="12" t="n">
        <v>0.19</v>
      </c>
      <c r="C87" s="4" t="s">
        <v>25</v>
      </c>
      <c r="D87" s="4" t="s">
        <v>20</v>
      </c>
    </row>
    <row r="88" customFormat="false" ht="14.25" hidden="false" customHeight="false" outlineLevel="0" collapsed="false">
      <c r="A88" s="11" t="s">
        <v>109</v>
      </c>
      <c r="B88" s="12" t="n">
        <v>0.38</v>
      </c>
      <c r="C88" s="4" t="s">
        <v>20</v>
      </c>
      <c r="D88" s="4" t="s">
        <v>25</v>
      </c>
    </row>
    <row r="89" customFormat="false" ht="14.25" hidden="false" customHeight="false" outlineLevel="0" collapsed="false">
      <c r="A89" s="11" t="s">
        <v>110</v>
      </c>
      <c r="B89" s="12" t="n">
        <v>0.38</v>
      </c>
      <c r="C89" s="4" t="s">
        <v>20</v>
      </c>
      <c r="D89" s="4" t="s">
        <v>23</v>
      </c>
    </row>
    <row r="90" customFormat="false" ht="14.25" hidden="false" customHeight="false" outlineLevel="0" collapsed="false">
      <c r="A90" s="11" t="s">
        <v>111</v>
      </c>
      <c r="B90" s="12" t="n">
        <v>0.19</v>
      </c>
      <c r="C90" s="4" t="s">
        <v>20</v>
      </c>
      <c r="D90" s="4" t="s">
        <v>21</v>
      </c>
    </row>
    <row r="91" customFormat="false" ht="14.25" hidden="false" customHeight="false" outlineLevel="0" collapsed="false">
      <c r="A91" s="11" t="s">
        <v>112</v>
      </c>
      <c r="B91" s="12" t="n">
        <v>0.19</v>
      </c>
      <c r="C91" s="4" t="s">
        <v>23</v>
      </c>
      <c r="D91" s="4" t="s">
        <v>25</v>
      </c>
    </row>
    <row r="92" customFormat="false" ht="14.25" hidden="false" customHeight="false" outlineLevel="0" collapsed="false">
      <c r="A92" s="11" t="s">
        <v>113</v>
      </c>
      <c r="B92" s="12" t="n">
        <v>0.19</v>
      </c>
      <c r="C92" s="4" t="s">
        <v>23</v>
      </c>
      <c r="D92" s="4" t="s">
        <v>25</v>
      </c>
    </row>
    <row r="93" customFormat="false" ht="14.25" hidden="false" customHeight="false" outlineLevel="0" collapsed="false">
      <c r="A93" s="11" t="s">
        <v>114</v>
      </c>
      <c r="B93" s="12" t="n">
        <v>0.38</v>
      </c>
      <c r="C93" s="4" t="s">
        <v>20</v>
      </c>
      <c r="D93" s="4" t="s">
        <v>25</v>
      </c>
    </row>
    <row r="94" customFormat="false" ht="14.25" hidden="false" customHeight="false" outlineLevel="0" collapsed="false">
      <c r="A94" s="11" t="s">
        <v>115</v>
      </c>
      <c r="B94" s="12" t="n">
        <v>0.19</v>
      </c>
      <c r="C94" s="4" t="s">
        <v>20</v>
      </c>
      <c r="D94" s="4" t="s">
        <v>21</v>
      </c>
    </row>
    <row r="95" customFormat="false" ht="14.25" hidden="false" customHeight="false" outlineLevel="0" collapsed="false">
      <c r="A95" s="11" t="s">
        <v>116</v>
      </c>
      <c r="B95" s="12" t="n">
        <v>2.98</v>
      </c>
      <c r="C95" s="4" t="s">
        <v>23</v>
      </c>
      <c r="D95" s="4" t="s">
        <v>21</v>
      </c>
    </row>
    <row r="96" customFormat="false" ht="14.25" hidden="false" customHeight="false" outlineLevel="0" collapsed="false">
      <c r="A96" s="11" t="s">
        <v>117</v>
      </c>
      <c r="B96" s="12" t="n">
        <v>1.83</v>
      </c>
      <c r="C96" s="4" t="s">
        <v>21</v>
      </c>
      <c r="D96" s="4" t="s">
        <v>20</v>
      </c>
    </row>
    <row r="97" customFormat="false" ht="14.25" hidden="false" customHeight="false" outlineLevel="0" collapsed="false">
      <c r="A97" s="11" t="s">
        <v>118</v>
      </c>
      <c r="B97" s="12" t="n">
        <v>2.81</v>
      </c>
      <c r="C97" s="4" t="s">
        <v>25</v>
      </c>
      <c r="D97" s="4" t="s">
        <v>23</v>
      </c>
    </row>
    <row r="98" customFormat="false" ht="14.25" hidden="false" customHeight="false" outlineLevel="0" collapsed="false">
      <c r="A98" s="11" t="s">
        <v>119</v>
      </c>
      <c r="B98" s="12" t="n">
        <v>0.38</v>
      </c>
      <c r="C98" s="4" t="s">
        <v>21</v>
      </c>
      <c r="D98" s="4" t="s">
        <v>25</v>
      </c>
    </row>
    <row r="99" customFormat="false" ht="14.25" hidden="false" customHeight="false" outlineLevel="0" collapsed="false">
      <c r="A99" s="11" t="s">
        <v>120</v>
      </c>
      <c r="B99" s="12" t="n">
        <v>0.19</v>
      </c>
      <c r="C99" s="4" t="s">
        <v>23</v>
      </c>
      <c r="D99" s="4" t="s">
        <v>20</v>
      </c>
    </row>
    <row r="100" customFormat="false" ht="14.25" hidden="false" customHeight="false" outlineLevel="0" collapsed="false">
      <c r="A100" s="11" t="s">
        <v>121</v>
      </c>
      <c r="B100" s="12" t="n">
        <v>0.19</v>
      </c>
      <c r="C100" s="4" t="s">
        <v>20</v>
      </c>
      <c r="D100" s="4" t="s">
        <v>21</v>
      </c>
    </row>
    <row r="101" customFormat="false" ht="14.25" hidden="false" customHeight="false" outlineLevel="0" collapsed="false">
      <c r="A101" s="11" t="s">
        <v>122</v>
      </c>
      <c r="B101" s="12" t="n">
        <v>0.19</v>
      </c>
      <c r="C101" s="4" t="s">
        <v>20</v>
      </c>
      <c r="D101" s="4" t="s">
        <v>23</v>
      </c>
    </row>
    <row r="102" customFormat="false" ht="14.25" hidden="false" customHeight="false" outlineLevel="0" collapsed="false">
      <c r="A102" s="11" t="s">
        <v>123</v>
      </c>
      <c r="B102" s="12" t="n">
        <v>0.19</v>
      </c>
      <c r="C102" s="4" t="s">
        <v>23</v>
      </c>
      <c r="D102" s="4" t="s">
        <v>21</v>
      </c>
    </row>
    <row r="103" customFormat="false" ht="14.25" hidden="false" customHeight="false" outlineLevel="0" collapsed="false">
      <c r="A103" s="11" t="s">
        <v>124</v>
      </c>
      <c r="B103" s="12" t="n">
        <v>0.38</v>
      </c>
      <c r="C103" s="4" t="s">
        <v>21</v>
      </c>
      <c r="D103" s="4" t="s">
        <v>20</v>
      </c>
    </row>
    <row r="104" customFormat="false" ht="14.25" hidden="false" customHeight="false" outlineLevel="0" collapsed="false">
      <c r="A104" s="11" t="s">
        <v>125</v>
      </c>
      <c r="B104" s="12" t="n">
        <v>0.38</v>
      </c>
      <c r="C104" s="4" t="s">
        <v>20</v>
      </c>
      <c r="D104" s="4" t="s">
        <v>21</v>
      </c>
    </row>
    <row r="105" customFormat="false" ht="14.25" hidden="false" customHeight="false" outlineLevel="0" collapsed="false">
      <c r="A105" s="11" t="s">
        <v>126</v>
      </c>
      <c r="B105" s="12" t="n">
        <v>0.19</v>
      </c>
      <c r="C105" s="4" t="s">
        <v>23</v>
      </c>
      <c r="D105" s="4" t="s">
        <v>25</v>
      </c>
    </row>
    <row r="106" customFormat="false" ht="14.25" hidden="false" customHeight="false" outlineLevel="0" collapsed="false">
      <c r="A106" s="11" t="s">
        <v>127</v>
      </c>
      <c r="B106" s="12" t="n">
        <v>0.19</v>
      </c>
      <c r="C106" s="4" t="s">
        <v>21</v>
      </c>
      <c r="D106" s="4" t="s">
        <v>20</v>
      </c>
    </row>
    <row r="107" customFormat="false" ht="14.25" hidden="false" customHeight="false" outlineLevel="0" collapsed="false">
      <c r="A107" s="11" t="s">
        <v>128</v>
      </c>
      <c r="B107" s="12" t="n">
        <v>0.19</v>
      </c>
      <c r="C107" s="4" t="s">
        <v>21</v>
      </c>
      <c r="D107" s="4" t="s">
        <v>20</v>
      </c>
    </row>
    <row r="108" customFormat="false" ht="14.25" hidden="false" customHeight="false" outlineLevel="0" collapsed="false">
      <c r="A108" s="11" t="s">
        <v>129</v>
      </c>
      <c r="B108" s="12" t="n">
        <v>0.58</v>
      </c>
      <c r="C108" s="4" t="s">
        <v>23</v>
      </c>
      <c r="D108" s="4" t="s">
        <v>25</v>
      </c>
    </row>
    <row r="109" customFormat="false" ht="14.25" hidden="false" customHeight="false" outlineLevel="0" collapsed="false">
      <c r="A109" s="11" t="s">
        <v>130</v>
      </c>
      <c r="B109" s="12" t="n">
        <v>2.55</v>
      </c>
      <c r="C109" s="4" t="s">
        <v>21</v>
      </c>
      <c r="D109" s="4" t="s">
        <v>20</v>
      </c>
    </row>
    <row r="110" customFormat="false" ht="14.25" hidden="false" customHeight="false" outlineLevel="0" collapsed="false">
      <c r="A110" s="11" t="s">
        <v>131</v>
      </c>
      <c r="B110" s="12" t="n">
        <v>0.19</v>
      </c>
      <c r="C110" s="4" t="s">
        <v>25</v>
      </c>
      <c r="D110" s="4" t="s">
        <v>23</v>
      </c>
    </row>
    <row r="111" customFormat="false" ht="14.25" hidden="false" customHeight="false" outlineLevel="0" collapsed="false">
      <c r="A111" s="11" t="s">
        <v>132</v>
      </c>
      <c r="B111" s="12" t="n">
        <v>0.19</v>
      </c>
      <c r="C111" s="4" t="s">
        <v>25</v>
      </c>
      <c r="D111" s="4" t="s">
        <v>20</v>
      </c>
    </row>
    <row r="112" customFormat="false" ht="14.25" hidden="false" customHeight="false" outlineLevel="0" collapsed="false">
      <c r="A112" s="11" t="s">
        <v>133</v>
      </c>
      <c r="B112" s="12" t="n">
        <v>0.19</v>
      </c>
      <c r="C112" s="4" t="s">
        <v>25</v>
      </c>
      <c r="D112" s="4" t="s">
        <v>23</v>
      </c>
    </row>
    <row r="113" customFormat="false" ht="14.25" hidden="false" customHeight="false" outlineLevel="0" collapsed="false">
      <c r="A113" s="11" t="s">
        <v>134</v>
      </c>
      <c r="B113" s="12" t="n">
        <v>1.33</v>
      </c>
      <c r="C113" s="4" t="s">
        <v>25</v>
      </c>
      <c r="D113" s="4" t="s">
        <v>23</v>
      </c>
    </row>
    <row r="114" customFormat="false" ht="14.25" hidden="false" customHeight="false" outlineLevel="0" collapsed="false">
      <c r="A114" s="11" t="s">
        <v>135</v>
      </c>
      <c r="B114" s="12" t="n">
        <v>3.26</v>
      </c>
      <c r="C114" s="4" t="s">
        <v>25</v>
      </c>
      <c r="D114" s="4" t="s">
        <v>23</v>
      </c>
    </row>
    <row r="115" customFormat="false" ht="14.25" hidden="false" customHeight="false" outlineLevel="0" collapsed="false">
      <c r="A115" s="11" t="s">
        <v>136</v>
      </c>
      <c r="B115" s="12" t="n">
        <v>0.57</v>
      </c>
      <c r="C115" s="4" t="s">
        <v>21</v>
      </c>
      <c r="D115" s="4" t="s">
        <v>20</v>
      </c>
    </row>
    <row r="116" customFormat="false" ht="14.25" hidden="false" customHeight="false" outlineLevel="0" collapsed="false">
      <c r="A116" s="11" t="s">
        <v>137</v>
      </c>
      <c r="B116" s="12" t="n">
        <v>1.81</v>
      </c>
      <c r="C116" s="4" t="s">
        <v>25</v>
      </c>
      <c r="D116" s="4" t="s">
        <v>23</v>
      </c>
    </row>
    <row r="117" customFormat="false" ht="14.25" hidden="false" customHeight="false" outlineLevel="0" collapsed="false">
      <c r="A117" s="11" t="s">
        <v>138</v>
      </c>
      <c r="B117" s="12" t="n">
        <v>2.05</v>
      </c>
      <c r="C117" s="4" t="s">
        <v>20</v>
      </c>
      <c r="D117" s="4" t="s">
        <v>23</v>
      </c>
    </row>
    <row r="118" customFormat="false" ht="14.25" hidden="false" customHeight="false" outlineLevel="0" collapsed="false">
      <c r="A118" s="11" t="s">
        <v>139</v>
      </c>
      <c r="B118" s="12" t="n">
        <v>0.38</v>
      </c>
      <c r="C118" s="4" t="s">
        <v>25</v>
      </c>
      <c r="D118" s="4" t="s">
        <v>23</v>
      </c>
    </row>
    <row r="119" customFormat="false" ht="14.25" hidden="false" customHeight="false" outlineLevel="0" collapsed="false">
      <c r="A119" s="11" t="s">
        <v>140</v>
      </c>
      <c r="B119" s="12" t="n">
        <v>0.19</v>
      </c>
      <c r="C119" s="4" t="s">
        <v>25</v>
      </c>
      <c r="D119" s="4" t="s">
        <v>23</v>
      </c>
    </row>
    <row r="120" customFormat="false" ht="14.25" hidden="false" customHeight="false" outlineLevel="0" collapsed="false">
      <c r="A120" s="11" t="s">
        <v>141</v>
      </c>
      <c r="B120" s="12" t="n">
        <v>0.38</v>
      </c>
      <c r="C120" s="4" t="s">
        <v>25</v>
      </c>
      <c r="D120" s="4" t="s">
        <v>23</v>
      </c>
    </row>
    <row r="121" customFormat="false" ht="14.25" hidden="false" customHeight="false" outlineLevel="0" collapsed="false">
      <c r="A121" s="11" t="s">
        <v>142</v>
      </c>
      <c r="B121" s="12" t="n">
        <v>0.78</v>
      </c>
      <c r="C121" s="4" t="s">
        <v>25</v>
      </c>
      <c r="D121" s="4" t="s">
        <v>23</v>
      </c>
    </row>
    <row r="122" customFormat="false" ht="14.25" hidden="false" customHeight="false" outlineLevel="0" collapsed="false">
      <c r="A122" s="11" t="s">
        <v>143</v>
      </c>
      <c r="B122" s="12" t="n">
        <v>2.05</v>
      </c>
      <c r="C122" s="4" t="s">
        <v>25</v>
      </c>
      <c r="D122" s="4" t="s">
        <v>23</v>
      </c>
    </row>
    <row r="123" customFormat="false" ht="14.25" hidden="false" customHeight="false" outlineLevel="0" collapsed="false">
      <c r="A123" s="11" t="s">
        <v>144</v>
      </c>
      <c r="B123" s="12" t="n">
        <v>1.62</v>
      </c>
      <c r="C123" s="4" t="s">
        <v>25</v>
      </c>
      <c r="D123" s="4" t="s">
        <v>23</v>
      </c>
    </row>
    <row r="124" customFormat="false" ht="14.25" hidden="false" customHeight="false" outlineLevel="0" collapsed="false">
      <c r="A124" s="11" t="s">
        <v>145</v>
      </c>
      <c r="B124" s="12" t="n">
        <v>1.55</v>
      </c>
      <c r="C124" s="4" t="s">
        <v>25</v>
      </c>
      <c r="D124" s="4" t="s">
        <v>21</v>
      </c>
    </row>
    <row r="125" customFormat="false" ht="14.25" hidden="false" customHeight="false" outlineLevel="0" collapsed="false">
      <c r="A125" s="11" t="s">
        <v>146</v>
      </c>
      <c r="B125" s="12" t="n">
        <v>0.19</v>
      </c>
      <c r="C125" s="4" t="s">
        <v>23</v>
      </c>
      <c r="D125" s="4" t="s">
        <v>25</v>
      </c>
    </row>
    <row r="126" customFormat="false" ht="14.25" hidden="false" customHeight="false" outlineLevel="0" collapsed="false">
      <c r="A126" s="11" t="s">
        <v>147</v>
      </c>
      <c r="B126" s="12" t="n">
        <v>1.19</v>
      </c>
      <c r="C126" s="4" t="s">
        <v>23</v>
      </c>
      <c r="D126" s="4" t="s">
        <v>25</v>
      </c>
    </row>
    <row r="127" customFormat="false" ht="14.25" hidden="false" customHeight="false" outlineLevel="0" collapsed="false">
      <c r="A127" s="11" t="s">
        <v>148</v>
      </c>
      <c r="B127" s="12" t="n">
        <v>4.13</v>
      </c>
      <c r="C127" s="4" t="s">
        <v>25</v>
      </c>
      <c r="D127" s="4" t="s">
        <v>23</v>
      </c>
    </row>
    <row r="128" customFormat="false" ht="14.25" hidden="false" customHeight="false" outlineLevel="0" collapsed="false">
      <c r="A128" s="11" t="s">
        <v>149</v>
      </c>
      <c r="B128" s="12" t="n">
        <v>0.57</v>
      </c>
      <c r="C128" s="4" t="s">
        <v>25</v>
      </c>
      <c r="D128" s="4" t="s">
        <v>23</v>
      </c>
    </row>
    <row r="129" customFormat="false" ht="14.25" hidden="false" customHeight="false" outlineLevel="0" collapsed="false">
      <c r="A129" s="11" t="s">
        <v>150</v>
      </c>
      <c r="B129" s="12" t="n">
        <v>0.38</v>
      </c>
      <c r="C129" s="4" t="s">
        <v>25</v>
      </c>
      <c r="D129" s="4" t="s">
        <v>23</v>
      </c>
    </row>
    <row r="130" customFormat="false" ht="14.25" hidden="false" customHeight="false" outlineLevel="0" collapsed="false">
      <c r="A130" s="11" t="s">
        <v>151</v>
      </c>
      <c r="B130" s="12" t="n">
        <v>0.19</v>
      </c>
      <c r="C130" s="4" t="s">
        <v>23</v>
      </c>
      <c r="D130" s="4" t="s">
        <v>20</v>
      </c>
    </row>
    <row r="131" customFormat="false" ht="14.25" hidden="false" customHeight="false" outlineLevel="0" collapsed="false">
      <c r="A131" s="11" t="s">
        <v>152</v>
      </c>
      <c r="B131" s="12" t="n">
        <v>0.95</v>
      </c>
      <c r="C131" s="4" t="s">
        <v>20</v>
      </c>
      <c r="D131" s="4" t="s">
        <v>21</v>
      </c>
    </row>
    <row r="132" customFormat="false" ht="14.25" hidden="false" customHeight="false" outlineLevel="0" collapsed="false">
      <c r="A132" s="11" t="s">
        <v>153</v>
      </c>
      <c r="B132" s="12" t="n">
        <v>2.55</v>
      </c>
      <c r="C132" s="4" t="s">
        <v>23</v>
      </c>
      <c r="D132" s="4" t="s">
        <v>25</v>
      </c>
    </row>
    <row r="133" customFormat="false" ht="14.25" hidden="false" customHeight="false" outlineLevel="0" collapsed="false">
      <c r="A133" s="11" t="s">
        <v>154</v>
      </c>
      <c r="B133" s="12" t="n">
        <v>0.57</v>
      </c>
      <c r="C133" s="4" t="s">
        <v>25</v>
      </c>
      <c r="D133" s="4" t="s">
        <v>23</v>
      </c>
    </row>
    <row r="134" customFormat="false" ht="14.25" hidden="false" customHeight="false" outlineLevel="0" collapsed="false">
      <c r="A134" s="11" t="s">
        <v>155</v>
      </c>
      <c r="B134" s="12" t="n">
        <v>0.38</v>
      </c>
      <c r="C134" s="4" t="s">
        <v>25</v>
      </c>
      <c r="D134" s="4" t="s">
        <v>20</v>
      </c>
    </row>
    <row r="135" customFormat="false" ht="14.25" hidden="false" customHeight="false" outlineLevel="0" collapsed="false">
      <c r="A135" s="11" t="s">
        <v>156</v>
      </c>
      <c r="B135" s="12" t="n">
        <v>0.58</v>
      </c>
      <c r="C135" s="4" t="s">
        <v>25</v>
      </c>
      <c r="D135" s="4" t="s">
        <v>23</v>
      </c>
    </row>
    <row r="136" customFormat="false" ht="14.25" hidden="false" customHeight="false" outlineLevel="0" collapsed="false">
      <c r="A136" s="11" t="s">
        <v>157</v>
      </c>
      <c r="B136" s="12" t="n">
        <v>0.57</v>
      </c>
      <c r="C136" s="4" t="s">
        <v>21</v>
      </c>
      <c r="D136" s="4" t="s">
        <v>23</v>
      </c>
    </row>
    <row r="137" customFormat="false" ht="14.25" hidden="false" customHeight="false" outlineLevel="0" collapsed="false">
      <c r="A137" s="11" t="s">
        <v>158</v>
      </c>
      <c r="B137" s="12" t="n">
        <v>0.19</v>
      </c>
      <c r="C137" s="4" t="s">
        <v>25</v>
      </c>
      <c r="D137" s="4" t="s">
        <v>23</v>
      </c>
    </row>
    <row r="138" customFormat="false" ht="14.25" hidden="false" customHeight="false" outlineLevel="0" collapsed="false">
      <c r="A138" s="11" t="s">
        <v>159</v>
      </c>
      <c r="B138" s="12" t="n">
        <v>0.38</v>
      </c>
      <c r="C138" s="4" t="s">
        <v>23</v>
      </c>
      <c r="D138" s="4" t="s">
        <v>25</v>
      </c>
    </row>
    <row r="139" customFormat="false" ht="14.25" hidden="false" customHeight="false" outlineLevel="0" collapsed="false">
      <c r="A139" s="11" t="s">
        <v>160</v>
      </c>
      <c r="B139" s="12" t="n">
        <v>0.19</v>
      </c>
      <c r="C139" s="4" t="s">
        <v>23</v>
      </c>
      <c r="D139" s="4" t="s">
        <v>21</v>
      </c>
    </row>
    <row r="140" customFormat="false" ht="14.25" hidden="false" customHeight="false" outlineLevel="0" collapsed="false">
      <c r="A140" s="11" t="s">
        <v>161</v>
      </c>
      <c r="B140" s="12" t="n">
        <v>0.38</v>
      </c>
      <c r="C140" s="4" t="s">
        <v>21</v>
      </c>
      <c r="D140" s="4" t="s">
        <v>20</v>
      </c>
    </row>
    <row r="141" customFormat="false" ht="14.25" hidden="false" customHeight="false" outlineLevel="0" collapsed="false">
      <c r="A141" s="11" t="s">
        <v>162</v>
      </c>
      <c r="B141" s="12" t="n">
        <v>0.76</v>
      </c>
      <c r="C141" s="4" t="s">
        <v>25</v>
      </c>
      <c r="D141" s="4" t="s">
        <v>23</v>
      </c>
    </row>
    <row r="142" customFormat="false" ht="14.25" hidden="false" customHeight="false" outlineLevel="0" collapsed="false">
      <c r="A142" s="11" t="s">
        <v>163</v>
      </c>
      <c r="B142" s="12" t="n">
        <v>0.19</v>
      </c>
      <c r="C142" s="4" t="s">
        <v>23</v>
      </c>
      <c r="D142" s="4" t="s">
        <v>25</v>
      </c>
    </row>
    <row r="143" customFormat="false" ht="14.25" hidden="false" customHeight="false" outlineLevel="0" collapsed="false">
      <c r="A143" s="11" t="s">
        <v>164</v>
      </c>
      <c r="B143" s="12" t="n">
        <v>0.38</v>
      </c>
      <c r="C143" s="4" t="s">
        <v>23</v>
      </c>
      <c r="D143" s="4" t="s">
        <v>25</v>
      </c>
    </row>
    <row r="144" customFormat="false" ht="14.25" hidden="false" customHeight="false" outlineLevel="0" collapsed="false">
      <c r="A144" s="11" t="s">
        <v>165</v>
      </c>
      <c r="B144" s="12" t="n">
        <v>1.35</v>
      </c>
      <c r="C144" s="4" t="s">
        <v>25</v>
      </c>
      <c r="D144" s="4" t="s">
        <v>23</v>
      </c>
    </row>
    <row r="145" customFormat="false" ht="14.25" hidden="false" customHeight="false" outlineLevel="0" collapsed="false">
      <c r="A145" s="11" t="s">
        <v>166</v>
      </c>
      <c r="B145" s="12" t="n">
        <v>0.38</v>
      </c>
      <c r="C145" s="4" t="s">
        <v>21</v>
      </c>
      <c r="D145" s="4" t="s">
        <v>25</v>
      </c>
    </row>
    <row r="146" customFormat="false" ht="14.25" hidden="false" customHeight="false" outlineLevel="0" collapsed="false">
      <c r="A146" s="11" t="s">
        <v>167</v>
      </c>
      <c r="B146" s="12" t="n">
        <v>0.78</v>
      </c>
      <c r="C146" s="4" t="s">
        <v>21</v>
      </c>
      <c r="D146" s="4" t="s">
        <v>20</v>
      </c>
    </row>
    <row r="147" customFormat="false" ht="14.25" hidden="false" customHeight="false" outlineLevel="0" collapsed="false">
      <c r="A147" s="11" t="s">
        <v>168</v>
      </c>
      <c r="B147" s="12" t="n">
        <v>0.98</v>
      </c>
      <c r="C147" s="4" t="s">
        <v>20</v>
      </c>
      <c r="D147" s="4" t="s">
        <v>25</v>
      </c>
    </row>
    <row r="148" customFormat="false" ht="14.25" hidden="false" customHeight="false" outlineLevel="0" collapsed="false">
      <c r="A148" s="11" t="s">
        <v>169</v>
      </c>
      <c r="B148" s="12" t="n">
        <v>0.95</v>
      </c>
      <c r="C148" s="4" t="s">
        <v>20</v>
      </c>
      <c r="D148" s="4" t="s">
        <v>21</v>
      </c>
    </row>
    <row r="149" customFormat="false" ht="14.25" hidden="false" customHeight="false" outlineLevel="0" collapsed="false">
      <c r="A149" s="11" t="s">
        <v>170</v>
      </c>
      <c r="B149" s="12" t="n">
        <v>0.58</v>
      </c>
      <c r="C149" s="4" t="s">
        <v>25</v>
      </c>
      <c r="D149" s="4" t="s">
        <v>23</v>
      </c>
    </row>
    <row r="150" customFormat="false" ht="14.25" hidden="false" customHeight="false" outlineLevel="0" collapsed="false">
      <c r="A150" s="11" t="s">
        <v>171</v>
      </c>
      <c r="B150" s="12" t="n">
        <v>0.78</v>
      </c>
      <c r="C150" s="4" t="s">
        <v>25</v>
      </c>
      <c r="D150" s="4" t="s">
        <v>23</v>
      </c>
    </row>
    <row r="151" customFormat="false" ht="14.25" hidden="false" customHeight="false" outlineLevel="0" collapsed="false">
      <c r="A151" s="11" t="s">
        <v>172</v>
      </c>
      <c r="B151" s="12" t="n">
        <v>0.19</v>
      </c>
      <c r="C151" s="4" t="s">
        <v>25</v>
      </c>
      <c r="D151" s="4" t="s">
        <v>23</v>
      </c>
    </row>
    <row r="152" customFormat="false" ht="14.25" hidden="false" customHeight="false" outlineLevel="0" collapsed="false">
      <c r="A152" s="11" t="s">
        <v>173</v>
      </c>
      <c r="B152" s="12" t="n">
        <v>0.19</v>
      </c>
      <c r="C152" s="4" t="s">
        <v>23</v>
      </c>
      <c r="D152" s="4" t="s">
        <v>25</v>
      </c>
    </row>
    <row r="153" customFormat="false" ht="14.25" hidden="false" customHeight="false" outlineLevel="0" collapsed="false">
      <c r="A153" s="11" t="s">
        <v>174</v>
      </c>
      <c r="B153" s="12" t="n">
        <v>0.38</v>
      </c>
      <c r="C153" s="4" t="s">
        <v>21</v>
      </c>
      <c r="D153" s="4" t="s">
        <v>20</v>
      </c>
    </row>
    <row r="154" customFormat="false" ht="14.25" hidden="false" customHeight="false" outlineLevel="0" collapsed="false">
      <c r="A154" s="11" t="s">
        <v>175</v>
      </c>
      <c r="B154" s="12" t="n">
        <v>0.19</v>
      </c>
      <c r="C154" s="4" t="s">
        <v>21</v>
      </c>
      <c r="D154" s="4" t="s">
        <v>20</v>
      </c>
    </row>
    <row r="155" customFormat="false" ht="14.25" hidden="false" customHeight="false" outlineLevel="0" collapsed="false">
      <c r="A155" s="11" t="s">
        <v>176</v>
      </c>
      <c r="B155" s="12" t="n">
        <v>0.19</v>
      </c>
      <c r="C155" s="4" t="s">
        <v>23</v>
      </c>
      <c r="D155" s="4" t="s">
        <v>20</v>
      </c>
    </row>
    <row r="156" customFormat="false" ht="14.25" hidden="false" customHeight="false" outlineLevel="0" collapsed="false">
      <c r="A156" s="11" t="s">
        <v>177</v>
      </c>
      <c r="B156" s="12" t="n">
        <v>0.19</v>
      </c>
      <c r="C156" s="4" t="s">
        <v>23</v>
      </c>
      <c r="D156" s="4" t="s">
        <v>25</v>
      </c>
    </row>
    <row r="157" customFormat="false" ht="14.25" hidden="false" customHeight="false" outlineLevel="0" collapsed="false">
      <c r="A157" s="11" t="s">
        <v>178</v>
      </c>
      <c r="B157" s="12" t="n">
        <v>0.19</v>
      </c>
      <c r="C157" s="4" t="s">
        <v>20</v>
      </c>
      <c r="D157" s="4" t="s">
        <v>21</v>
      </c>
    </row>
    <row r="158" customFormat="false" ht="14.25" hidden="false" customHeight="false" outlineLevel="0" collapsed="false">
      <c r="A158" s="11" t="s">
        <v>179</v>
      </c>
      <c r="B158" s="12" t="n">
        <v>0.19</v>
      </c>
      <c r="C158" s="4" t="s">
        <v>20</v>
      </c>
      <c r="D158" s="4" t="s">
        <v>21</v>
      </c>
    </row>
    <row r="159" customFormat="false" ht="14.25" hidden="false" customHeight="false" outlineLevel="0" collapsed="false">
      <c r="A159" s="11" t="s">
        <v>180</v>
      </c>
      <c r="B159" s="12" t="n">
        <v>0.78</v>
      </c>
      <c r="C159" s="4" t="s">
        <v>23</v>
      </c>
      <c r="D159" s="4" t="s">
        <v>20</v>
      </c>
    </row>
    <row r="160" customFormat="false" ht="14.25" hidden="false" customHeight="false" outlineLevel="0" collapsed="false">
      <c r="A160" s="11" t="s">
        <v>181</v>
      </c>
      <c r="B160" s="12" t="n">
        <v>0.19</v>
      </c>
      <c r="C160" s="4" t="s">
        <v>20</v>
      </c>
      <c r="D160" s="4" t="s">
        <v>21</v>
      </c>
    </row>
    <row r="161" customFormat="false" ht="14.25" hidden="false" customHeight="false" outlineLevel="0" collapsed="false">
      <c r="A161" s="11" t="s">
        <v>182</v>
      </c>
      <c r="B161" s="12" t="n">
        <v>0.19</v>
      </c>
      <c r="C161" s="4" t="s">
        <v>21</v>
      </c>
      <c r="D161" s="4" t="s">
        <v>20</v>
      </c>
    </row>
    <row r="162" customFormat="false" ht="14.25" hidden="false" customHeight="false" outlineLevel="0" collapsed="false">
      <c r="A162" s="11" t="s">
        <v>183</v>
      </c>
      <c r="B162" s="12" t="n">
        <v>0.38</v>
      </c>
      <c r="C162" s="4" t="s">
        <v>21</v>
      </c>
      <c r="D162" s="4" t="s">
        <v>23</v>
      </c>
    </row>
    <row r="163" customFormat="false" ht="14.25" hidden="false" customHeight="false" outlineLevel="0" collapsed="false">
      <c r="A163" s="11" t="s">
        <v>184</v>
      </c>
      <c r="B163" s="12" t="n">
        <v>0.19</v>
      </c>
      <c r="C163" s="4" t="s">
        <v>20</v>
      </c>
      <c r="D163" s="4" t="s">
        <v>21</v>
      </c>
    </row>
    <row r="164" customFormat="false" ht="14.25" hidden="false" customHeight="false" outlineLevel="0" collapsed="false">
      <c r="A164" s="11" t="s">
        <v>185</v>
      </c>
      <c r="B164" s="12" t="n">
        <v>0.19</v>
      </c>
      <c r="C164" s="4" t="s">
        <v>20</v>
      </c>
      <c r="D164" s="4" t="s">
        <v>21</v>
      </c>
    </row>
    <row r="165" customFormat="false" ht="14.25" hidden="false" customHeight="false" outlineLevel="0" collapsed="false">
      <c r="A165" s="11" t="s">
        <v>186</v>
      </c>
      <c r="B165" s="12" t="n">
        <v>0.19</v>
      </c>
      <c r="C165" s="4" t="s">
        <v>23</v>
      </c>
      <c r="D165" s="4" t="s">
        <v>20</v>
      </c>
    </row>
    <row r="166" customFormat="false" ht="14.25" hidden="false" customHeight="false" outlineLevel="0" collapsed="false">
      <c r="A166" s="11" t="s">
        <v>187</v>
      </c>
      <c r="B166" s="12" t="n">
        <v>0.38</v>
      </c>
      <c r="C166" s="4" t="s">
        <v>20</v>
      </c>
      <c r="D166" s="4" t="s">
        <v>21</v>
      </c>
    </row>
    <row r="167" customFormat="false" ht="14.25" hidden="false" customHeight="false" outlineLevel="0" collapsed="false">
      <c r="A167" s="11" t="s">
        <v>188</v>
      </c>
      <c r="B167" s="12" t="n">
        <v>0.19</v>
      </c>
      <c r="C167" s="4" t="s">
        <v>23</v>
      </c>
      <c r="D167" s="4" t="s">
        <v>25</v>
      </c>
    </row>
    <row r="168" customFormat="false" ht="14.25" hidden="false" customHeight="false" outlineLevel="0" collapsed="false">
      <c r="A168" s="11" t="s">
        <v>189</v>
      </c>
      <c r="B168" s="12" t="n">
        <v>0.19</v>
      </c>
      <c r="C168" s="4" t="s">
        <v>23</v>
      </c>
      <c r="D168" s="4" t="s">
        <v>25</v>
      </c>
    </row>
    <row r="169" customFormat="false" ht="14.25" hidden="false" customHeight="false" outlineLevel="0" collapsed="false">
      <c r="A169" s="11" t="s">
        <v>190</v>
      </c>
      <c r="B169" s="12" t="n">
        <v>0.19</v>
      </c>
      <c r="C169" s="4" t="s">
        <v>21</v>
      </c>
      <c r="D169" s="4" t="s">
        <v>23</v>
      </c>
    </row>
    <row r="170" customFormat="false" ht="14.25" hidden="false" customHeight="false" outlineLevel="0" collapsed="false">
      <c r="A170" s="11" t="s">
        <v>191</v>
      </c>
      <c r="B170" s="12" t="n">
        <v>0.57</v>
      </c>
      <c r="C170" s="4" t="s">
        <v>20</v>
      </c>
      <c r="D170" s="4" t="s">
        <v>23</v>
      </c>
    </row>
    <row r="171" customFormat="false" ht="14.25" hidden="false" customHeight="false" outlineLevel="0" collapsed="false">
      <c r="A171" s="11" t="s">
        <v>192</v>
      </c>
      <c r="B171" s="12" t="n">
        <v>0.38</v>
      </c>
      <c r="C171" s="4" t="s">
        <v>21</v>
      </c>
      <c r="D171" s="4" t="s">
        <v>23</v>
      </c>
    </row>
    <row r="172" customFormat="false" ht="14.25" hidden="false" customHeight="false" outlineLevel="0" collapsed="false">
      <c r="A172" s="11" t="s">
        <v>193</v>
      </c>
      <c r="B172" s="12" t="n">
        <v>0.57</v>
      </c>
      <c r="C172" s="4" t="s">
        <v>23</v>
      </c>
      <c r="D172" s="4" t="s">
        <v>25</v>
      </c>
    </row>
    <row r="173" customFormat="false" ht="14.25" hidden="false" customHeight="false" outlineLevel="0" collapsed="false">
      <c r="A173" s="11" t="s">
        <v>194</v>
      </c>
      <c r="B173" s="12" t="n">
        <v>0.38</v>
      </c>
      <c r="C173" s="4" t="s">
        <v>20</v>
      </c>
      <c r="D173" s="4" t="s">
        <v>21</v>
      </c>
    </row>
    <row r="174" customFormat="false" ht="14.25" hidden="false" customHeight="false" outlineLevel="0" collapsed="false">
      <c r="A174" s="11" t="s">
        <v>195</v>
      </c>
      <c r="B174" s="12" t="n">
        <v>6.9</v>
      </c>
      <c r="C174" s="4" t="s">
        <v>21</v>
      </c>
      <c r="D174" s="4" t="s">
        <v>25</v>
      </c>
    </row>
    <row r="175" customFormat="false" ht="14.25" hidden="false" customHeight="false" outlineLevel="0" collapsed="false">
      <c r="A175" s="11" t="s">
        <v>196</v>
      </c>
      <c r="B175" s="12" t="n">
        <v>0.38</v>
      </c>
      <c r="C175" s="4" t="s">
        <v>21</v>
      </c>
      <c r="D175" s="4" t="s">
        <v>23</v>
      </c>
    </row>
    <row r="176" customFormat="false" ht="14.25" hidden="false" customHeight="false" outlineLevel="0" collapsed="false">
      <c r="A176" s="11" t="s">
        <v>197</v>
      </c>
      <c r="B176" s="12" t="n">
        <v>5.36</v>
      </c>
      <c r="C176" s="4" t="s">
        <v>23</v>
      </c>
      <c r="D176" s="4" t="s">
        <v>25</v>
      </c>
    </row>
    <row r="177" customFormat="false" ht="14.25" hidden="false" customHeight="false" outlineLevel="0" collapsed="false">
      <c r="A177" s="11" t="s">
        <v>198</v>
      </c>
      <c r="B177" s="12" t="n">
        <v>0.78</v>
      </c>
      <c r="C177" s="4" t="s">
        <v>23</v>
      </c>
      <c r="D177" s="4" t="s">
        <v>20</v>
      </c>
    </row>
    <row r="178" customFormat="false" ht="14.25" hidden="false" customHeight="false" outlineLevel="0" collapsed="false">
      <c r="A178" s="11" t="s">
        <v>199</v>
      </c>
      <c r="B178" s="12" t="n">
        <v>0.19</v>
      </c>
      <c r="C178" s="4" t="s">
        <v>21</v>
      </c>
      <c r="D178" s="4" t="s">
        <v>20</v>
      </c>
    </row>
    <row r="179" customFormat="false" ht="14.25" hidden="false" customHeight="false" outlineLevel="0" collapsed="false">
      <c r="A179" s="11" t="s">
        <v>200</v>
      </c>
      <c r="B179" s="12" t="n">
        <v>0.98</v>
      </c>
      <c r="C179" s="4" t="s">
        <v>25</v>
      </c>
      <c r="D179" s="4" t="s">
        <v>23</v>
      </c>
    </row>
    <row r="180" customFormat="false" ht="14.25" hidden="false" customHeight="false" outlineLevel="0" collapsed="false">
      <c r="A180" s="11" t="s">
        <v>201</v>
      </c>
      <c r="B180" s="12" t="n">
        <v>0.19</v>
      </c>
      <c r="C180" s="4" t="s">
        <v>20</v>
      </c>
      <c r="D180" s="4" t="s">
        <v>21</v>
      </c>
    </row>
    <row r="181" customFormat="false" ht="14.25" hidden="false" customHeight="false" outlineLevel="0" collapsed="false">
      <c r="A181" s="11" t="s">
        <v>202</v>
      </c>
      <c r="B181" s="12" t="n">
        <v>0.19</v>
      </c>
      <c r="C181" s="4" t="s">
        <v>20</v>
      </c>
      <c r="D181" s="4" t="s">
        <v>25</v>
      </c>
    </row>
    <row r="182" customFormat="false" ht="14.25" hidden="false" customHeight="false" outlineLevel="0" collapsed="false">
      <c r="A182" s="11" t="s">
        <v>203</v>
      </c>
      <c r="B182" s="12" t="n">
        <v>0.19</v>
      </c>
      <c r="C182" s="4" t="s">
        <v>25</v>
      </c>
      <c r="D182" s="4" t="s">
        <v>21</v>
      </c>
    </row>
    <row r="183" customFormat="false" ht="14.25" hidden="false" customHeight="false" outlineLevel="0" collapsed="false">
      <c r="A183" s="11" t="s">
        <v>204</v>
      </c>
      <c r="B183" s="12" t="n">
        <v>0.38</v>
      </c>
      <c r="C183" s="4" t="s">
        <v>21</v>
      </c>
      <c r="D183" s="4" t="s">
        <v>20</v>
      </c>
    </row>
    <row r="184" customFormat="false" ht="14.25" hidden="false" customHeight="false" outlineLevel="0" collapsed="false">
      <c r="A184" s="11" t="s">
        <v>205</v>
      </c>
      <c r="B184" s="12" t="n">
        <v>0.19</v>
      </c>
      <c r="C184" s="4" t="s">
        <v>20</v>
      </c>
      <c r="D184" s="4" t="s">
        <v>21</v>
      </c>
    </row>
    <row r="185" customFormat="false" ht="14.25" hidden="false" customHeight="false" outlineLevel="0" collapsed="false">
      <c r="A185" s="11" t="s">
        <v>206</v>
      </c>
      <c r="B185" s="12" t="n">
        <v>0.19</v>
      </c>
      <c r="C185" s="4" t="s">
        <v>20</v>
      </c>
      <c r="D185" s="4" t="s">
        <v>23</v>
      </c>
    </row>
    <row r="186" customFormat="false" ht="14.25" hidden="false" customHeight="false" outlineLevel="0" collapsed="false">
      <c r="A186" s="11" t="s">
        <v>207</v>
      </c>
      <c r="B186" s="12" t="n">
        <v>11.17</v>
      </c>
      <c r="C186" s="4" t="s">
        <v>21</v>
      </c>
      <c r="D186" s="4" t="s">
        <v>20</v>
      </c>
    </row>
    <row r="187" customFormat="false" ht="14.25" hidden="false" customHeight="false" outlineLevel="0" collapsed="false">
      <c r="A187" s="11" t="s">
        <v>208</v>
      </c>
      <c r="B187" s="12" t="n">
        <v>0.19</v>
      </c>
      <c r="C187" s="4" t="s">
        <v>25</v>
      </c>
      <c r="D187" s="4" t="s">
        <v>21</v>
      </c>
    </row>
    <row r="188" customFormat="false" ht="14.25" hidden="false" customHeight="false" outlineLevel="0" collapsed="false">
      <c r="A188" s="11" t="s">
        <v>209</v>
      </c>
      <c r="B188" s="12" t="n">
        <v>0.19</v>
      </c>
      <c r="C188" s="4" t="s">
        <v>25</v>
      </c>
      <c r="D188" s="4" t="s">
        <v>23</v>
      </c>
    </row>
    <row r="189" customFormat="false" ht="14.25" hidden="false" customHeight="false" outlineLevel="0" collapsed="false">
      <c r="A189" s="11" t="s">
        <v>210</v>
      </c>
      <c r="B189" s="12" t="n">
        <v>0.19</v>
      </c>
      <c r="C189" s="4" t="s">
        <v>21</v>
      </c>
      <c r="D189" s="4" t="s">
        <v>20</v>
      </c>
    </row>
    <row r="190" customFormat="false" ht="14.25" hidden="false" customHeight="false" outlineLevel="0" collapsed="false">
      <c r="A190" s="11" t="s">
        <v>211</v>
      </c>
      <c r="B190" s="12" t="n">
        <v>0.77</v>
      </c>
      <c r="C190" s="4" t="s">
        <v>21</v>
      </c>
      <c r="D190" s="4" t="s">
        <v>23</v>
      </c>
    </row>
    <row r="191" customFormat="false" ht="14.25" hidden="false" customHeight="false" outlineLevel="0" collapsed="false">
      <c r="A191" s="11" t="s">
        <v>212</v>
      </c>
      <c r="B191" s="12" t="n">
        <v>0.19</v>
      </c>
      <c r="C191" s="4" t="s">
        <v>23</v>
      </c>
      <c r="D191" s="4" t="s">
        <v>25</v>
      </c>
    </row>
    <row r="192" customFormat="false" ht="14.25" hidden="false" customHeight="false" outlineLevel="0" collapsed="false">
      <c r="A192" s="11" t="s">
        <v>213</v>
      </c>
      <c r="B192" s="12" t="n">
        <v>0.19</v>
      </c>
      <c r="C192" s="4" t="s">
        <v>21</v>
      </c>
      <c r="D192" s="4" t="s">
        <v>23</v>
      </c>
    </row>
    <row r="193" customFormat="false" ht="14.25" hidden="false" customHeight="false" outlineLevel="0" collapsed="false">
      <c r="A193" s="11" t="s">
        <v>214</v>
      </c>
      <c r="B193" s="12" t="n">
        <v>0.19</v>
      </c>
      <c r="C193" s="4" t="s">
        <v>25</v>
      </c>
      <c r="D193" s="4" t="s">
        <v>23</v>
      </c>
    </row>
    <row r="194" customFormat="false" ht="14.25" hidden="false" customHeight="false" outlineLevel="0" collapsed="false">
      <c r="A194" s="11" t="s">
        <v>215</v>
      </c>
      <c r="B194" s="12" t="n">
        <v>0.19</v>
      </c>
      <c r="C194" s="4" t="s">
        <v>21</v>
      </c>
      <c r="D194" s="4" t="s">
        <v>25</v>
      </c>
    </row>
    <row r="195" customFormat="false" ht="14.25" hidden="false" customHeight="false" outlineLevel="0" collapsed="false">
      <c r="A195" s="11" t="s">
        <v>216</v>
      </c>
      <c r="B195" s="12" t="n">
        <v>0.19</v>
      </c>
      <c r="C195" s="4" t="s">
        <v>20</v>
      </c>
      <c r="D195" s="4" t="s">
        <v>23</v>
      </c>
    </row>
    <row r="196" customFormat="false" ht="14.25" hidden="false" customHeight="false" outlineLevel="0" collapsed="false">
      <c r="A196" s="11" t="s">
        <v>217</v>
      </c>
      <c r="B196" s="12" t="n">
        <v>0.19</v>
      </c>
      <c r="C196" s="4" t="s">
        <v>23</v>
      </c>
      <c r="D196" s="4" t="s">
        <v>25</v>
      </c>
    </row>
    <row r="197" customFormat="false" ht="14.25" hidden="false" customHeight="false" outlineLevel="0" collapsed="false">
      <c r="A197" s="11" t="s">
        <v>218</v>
      </c>
      <c r="B197" s="12" t="n">
        <v>0.19</v>
      </c>
      <c r="C197" s="4" t="s">
        <v>21</v>
      </c>
      <c r="D197" s="4" t="s">
        <v>20</v>
      </c>
    </row>
    <row r="198" customFormat="false" ht="14.25" hidden="false" customHeight="false" outlineLevel="0" collapsed="false">
      <c r="A198" s="11" t="s">
        <v>219</v>
      </c>
      <c r="B198" s="12" t="n">
        <v>0.19</v>
      </c>
      <c r="C198" s="4" t="s">
        <v>25</v>
      </c>
      <c r="D198" s="4" t="s">
        <v>23</v>
      </c>
    </row>
    <row r="199" customFormat="false" ht="14.25" hidden="false" customHeight="false" outlineLevel="0" collapsed="false">
      <c r="A199" s="11" t="s">
        <v>220</v>
      </c>
      <c r="B199" s="12" t="n">
        <v>0.19</v>
      </c>
      <c r="C199" s="4" t="s">
        <v>21</v>
      </c>
      <c r="D199" s="4" t="s">
        <v>20</v>
      </c>
    </row>
    <row r="200" customFormat="false" ht="14.25" hidden="false" customHeight="false" outlineLevel="0" collapsed="false">
      <c r="A200" s="11" t="s">
        <v>221</v>
      </c>
      <c r="B200" s="12" t="n">
        <v>0.19</v>
      </c>
      <c r="C200" s="4" t="s">
        <v>21</v>
      </c>
      <c r="D200" s="4" t="s">
        <v>23</v>
      </c>
    </row>
    <row r="201" customFormat="false" ht="14.25" hidden="false" customHeight="false" outlineLevel="0" collapsed="false">
      <c r="A201" s="11" t="s">
        <v>222</v>
      </c>
      <c r="B201" s="12" t="n">
        <v>0.19</v>
      </c>
      <c r="C201" s="4" t="s">
        <v>23</v>
      </c>
      <c r="D201" s="4" t="s">
        <v>25</v>
      </c>
    </row>
    <row r="202" customFormat="false" ht="14.25" hidden="false" customHeight="false" outlineLevel="0" collapsed="false">
      <c r="A202" s="11" t="s">
        <v>223</v>
      </c>
      <c r="B202" s="12" t="n">
        <v>0.19</v>
      </c>
      <c r="C202" s="4" t="s">
        <v>21</v>
      </c>
      <c r="D202" s="4" t="s">
        <v>23</v>
      </c>
    </row>
    <row r="203" customFormat="false" ht="14.25" hidden="false" customHeight="false" outlineLevel="0" collapsed="false">
      <c r="A203" s="11" t="s">
        <v>224</v>
      </c>
      <c r="B203" s="12" t="n">
        <v>0.19</v>
      </c>
      <c r="C203" s="4" t="s">
        <v>20</v>
      </c>
      <c r="D203" s="4" t="s">
        <v>21</v>
      </c>
    </row>
    <row r="204" customFormat="false" ht="14.25" hidden="false" customHeight="false" outlineLevel="0" collapsed="false">
      <c r="A204" s="11" t="s">
        <v>225</v>
      </c>
      <c r="B204" s="12" t="n">
        <v>2.02</v>
      </c>
      <c r="C204" s="4" t="s">
        <v>21</v>
      </c>
      <c r="D204" s="4" t="s">
        <v>20</v>
      </c>
    </row>
    <row r="205" customFormat="false" ht="14.25" hidden="false" customHeight="false" outlineLevel="0" collapsed="false">
      <c r="A205" s="11" t="s">
        <v>226</v>
      </c>
      <c r="B205" s="12" t="n">
        <v>0.38</v>
      </c>
      <c r="C205" s="4" t="s">
        <v>23</v>
      </c>
      <c r="D205" s="4" t="s">
        <v>25</v>
      </c>
    </row>
    <row r="206" customFormat="false" ht="14.25" hidden="false" customHeight="false" outlineLevel="0" collapsed="false">
      <c r="A206" s="11" t="s">
        <v>227</v>
      </c>
      <c r="B206" s="12" t="n">
        <v>0.38</v>
      </c>
      <c r="C206" s="4" t="s">
        <v>23</v>
      </c>
      <c r="D206" s="4" t="s">
        <v>21</v>
      </c>
    </row>
    <row r="207" customFormat="false" ht="14.25" hidden="false" customHeight="false" outlineLevel="0" collapsed="false">
      <c r="A207" s="11" t="s">
        <v>228</v>
      </c>
      <c r="B207" s="12" t="n">
        <v>0.38</v>
      </c>
      <c r="C207" s="4" t="s">
        <v>21</v>
      </c>
      <c r="D207" s="4" t="s">
        <v>25</v>
      </c>
    </row>
    <row r="208" customFormat="false" ht="14.25" hidden="false" customHeight="false" outlineLevel="0" collapsed="false">
      <c r="A208" s="11" t="s">
        <v>229</v>
      </c>
      <c r="B208" s="12" t="n">
        <v>0.19</v>
      </c>
      <c r="C208" s="4" t="s">
        <v>25</v>
      </c>
      <c r="D208" s="4" t="s">
        <v>21</v>
      </c>
    </row>
    <row r="209" customFormat="false" ht="14.25" hidden="false" customHeight="false" outlineLevel="0" collapsed="false">
      <c r="A209" s="11" t="s">
        <v>230</v>
      </c>
      <c r="B209" s="12" t="n">
        <v>0.19</v>
      </c>
      <c r="C209" s="4" t="s">
        <v>21</v>
      </c>
      <c r="D209" s="4" t="s">
        <v>23</v>
      </c>
    </row>
    <row r="210" customFormat="false" ht="14.25" hidden="false" customHeight="false" outlineLevel="0" collapsed="false">
      <c r="A210" s="11" t="s">
        <v>231</v>
      </c>
      <c r="B210" s="12" t="n">
        <v>0.98</v>
      </c>
      <c r="C210" s="4" t="s">
        <v>21</v>
      </c>
      <c r="D210" s="4" t="s">
        <v>20</v>
      </c>
    </row>
    <row r="211" customFormat="false" ht="14.25" hidden="false" customHeight="false" outlineLevel="0" collapsed="false">
      <c r="A211" s="11" t="s">
        <v>232</v>
      </c>
      <c r="B211" s="12" t="n">
        <v>0.19</v>
      </c>
      <c r="C211" s="4" t="s">
        <v>21</v>
      </c>
      <c r="D211" s="4" t="s">
        <v>23</v>
      </c>
    </row>
    <row r="212" customFormat="false" ht="14.25" hidden="false" customHeight="false" outlineLevel="0" collapsed="false">
      <c r="A212" s="11" t="s">
        <v>233</v>
      </c>
      <c r="B212" s="12" t="n">
        <v>0.19</v>
      </c>
      <c r="C212" s="4" t="s">
        <v>25</v>
      </c>
      <c r="D212" s="4" t="s">
        <v>21</v>
      </c>
    </row>
    <row r="213" customFormat="false" ht="14.25" hidden="false" customHeight="false" outlineLevel="0" collapsed="false">
      <c r="A213" s="11" t="s">
        <v>234</v>
      </c>
      <c r="B213" s="12" t="n">
        <v>0.19</v>
      </c>
      <c r="C213" s="4" t="s">
        <v>20</v>
      </c>
      <c r="D213" s="4" t="s">
        <v>21</v>
      </c>
    </row>
    <row r="214" customFormat="false" ht="14.25" hidden="false" customHeight="false" outlineLevel="0" collapsed="false">
      <c r="A214" s="11" t="s">
        <v>235</v>
      </c>
      <c r="B214" s="12" t="n">
        <v>0.19</v>
      </c>
      <c r="C214" s="4" t="s">
        <v>23</v>
      </c>
      <c r="D214" s="4" t="s">
        <v>21</v>
      </c>
    </row>
    <row r="215" customFormat="false" ht="14.25" hidden="false" customHeight="false" outlineLevel="0" collapsed="false">
      <c r="A215" s="11" t="s">
        <v>236</v>
      </c>
      <c r="B215" s="12" t="n">
        <v>0.19</v>
      </c>
      <c r="C215" s="4" t="s">
        <v>23</v>
      </c>
      <c r="D215" s="4" t="s">
        <v>25</v>
      </c>
    </row>
    <row r="216" customFormat="false" ht="14.25" hidden="false" customHeight="false" outlineLevel="0" collapsed="false">
      <c r="A216" s="13" t="s">
        <v>237</v>
      </c>
      <c r="B216" s="14" t="n">
        <v>0.38</v>
      </c>
      <c r="C216" s="6" t="s">
        <v>23</v>
      </c>
      <c r="D216" s="6" t="s">
        <v>25</v>
      </c>
    </row>
  </sheetData>
  <conditionalFormatting sqref="D1">
    <cfRule type="expression" priority="2" aboveAverage="0" equalAverage="0" bottom="0" percent="0" rank="0" text="" dxfId="0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20.86"/>
    <col collapsed="false" customWidth="true" hidden="false" outlineLevel="0" max="3" min="3" style="15" width="5.49"/>
    <col collapsed="false" customWidth="true" hidden="false" outlineLevel="0" max="4" min="4" style="9" width="6.87"/>
    <col collapsed="false" customWidth="true" hidden="false" outlineLevel="0" max="5" min="5" style="0" width="15.62"/>
    <col collapsed="false" customWidth="true" hidden="false" outlineLevel="0" max="6" min="6" style="0" width="9.99"/>
    <col collapsed="false" customWidth="true" hidden="false" outlineLevel="0" max="7" min="7" style="0" width="15.62"/>
    <col collapsed="false" customWidth="true" hidden="false" outlineLevel="0" max="8" min="8" style="0" width="10.62"/>
    <col collapsed="false" customWidth="true" hidden="false" outlineLevel="0" max="9" min="9" style="0" width="15.62"/>
  </cols>
  <sheetData>
    <row r="1" customFormat="false" ht="15" hidden="false" customHeight="false" outlineLevel="0" collapsed="false">
      <c r="A1" s="3" t="s">
        <v>5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6" t="s">
        <v>238</v>
      </c>
      <c r="B2" s="17" t="n">
        <v>0</v>
      </c>
      <c r="C2" s="4" t="s">
        <v>23</v>
      </c>
      <c r="D2" s="4" t="s">
        <v>25</v>
      </c>
    </row>
    <row r="3" customFormat="false" ht="14.25" hidden="false" customHeight="false" outlineLevel="0" collapsed="false">
      <c r="A3" s="16" t="s">
        <v>239</v>
      </c>
      <c r="B3" s="17" t="n">
        <v>0.4</v>
      </c>
      <c r="C3" s="4" t="s">
        <v>25</v>
      </c>
      <c r="D3" s="4" t="s">
        <v>23</v>
      </c>
    </row>
    <row r="4" customFormat="false" ht="14.25" hidden="false" customHeight="false" outlineLevel="0" collapsed="false">
      <c r="A4" s="16" t="s">
        <v>240</v>
      </c>
      <c r="B4" s="17" t="n">
        <v>0.4</v>
      </c>
      <c r="C4" s="4" t="s">
        <v>20</v>
      </c>
      <c r="D4" s="4" t="s">
        <v>25</v>
      </c>
    </row>
    <row r="5" customFormat="false" ht="14.25" hidden="false" customHeight="false" outlineLevel="0" collapsed="false">
      <c r="A5" s="16" t="s">
        <v>241</v>
      </c>
      <c r="B5" s="17" t="n">
        <v>0.4</v>
      </c>
      <c r="C5" s="4" t="s">
        <v>23</v>
      </c>
      <c r="D5" s="4" t="s">
        <v>25</v>
      </c>
    </row>
    <row r="6" customFormat="false" ht="14.25" hidden="false" customHeight="false" outlineLevel="0" collapsed="false">
      <c r="A6" s="16" t="s">
        <v>242</v>
      </c>
      <c r="B6" s="17" t="n">
        <v>0.4</v>
      </c>
      <c r="C6" s="4" t="s">
        <v>20</v>
      </c>
      <c r="D6" s="4" t="s">
        <v>23</v>
      </c>
    </row>
    <row r="7" customFormat="false" ht="14.25" hidden="false" customHeight="false" outlineLevel="0" collapsed="false">
      <c r="A7" s="16" t="s">
        <v>243</v>
      </c>
      <c r="B7" s="17" t="n">
        <v>7.862</v>
      </c>
      <c r="C7" s="4" t="s">
        <v>23</v>
      </c>
      <c r="D7" s="4" t="s">
        <v>25</v>
      </c>
    </row>
    <row r="8" customFormat="false" ht="14.25" hidden="false" customHeight="false" outlineLevel="0" collapsed="false">
      <c r="A8" s="16" t="s">
        <v>244</v>
      </c>
      <c r="B8" s="17" t="n">
        <v>0.4</v>
      </c>
      <c r="C8" s="4" t="s">
        <v>20</v>
      </c>
      <c r="D8" s="4" t="s">
        <v>25</v>
      </c>
    </row>
    <row r="9" customFormat="false" ht="14.25" hidden="false" customHeight="false" outlineLevel="0" collapsed="false">
      <c r="A9" s="16" t="s">
        <v>245</v>
      </c>
      <c r="B9" s="17" t="n">
        <v>0.0500000000000007</v>
      </c>
      <c r="C9" s="4" t="s">
        <v>23</v>
      </c>
      <c r="D9" s="4" t="s">
        <v>25</v>
      </c>
    </row>
    <row r="10" customFormat="false" ht="14.25" hidden="false" customHeight="false" outlineLevel="0" collapsed="false">
      <c r="A10" s="16" t="s">
        <v>246</v>
      </c>
      <c r="B10" s="17" t="n">
        <v>2.998</v>
      </c>
      <c r="C10" s="4" t="s">
        <v>21</v>
      </c>
      <c r="D10" s="4" t="s">
        <v>20</v>
      </c>
    </row>
    <row r="11" customFormat="false" ht="14.25" hidden="false" customHeight="false" outlineLevel="0" collapsed="false">
      <c r="A11" s="16" t="s">
        <v>247</v>
      </c>
      <c r="B11" s="17" t="n">
        <v>1.24</v>
      </c>
      <c r="C11" s="4" t="s">
        <v>20</v>
      </c>
      <c r="D11" s="4" t="s">
        <v>23</v>
      </c>
    </row>
    <row r="12" customFormat="false" ht="14.25" hidden="false" customHeight="false" outlineLevel="0" collapsed="false">
      <c r="A12" s="16" t="s">
        <v>248</v>
      </c>
      <c r="B12" s="17" t="n">
        <v>5.25</v>
      </c>
      <c r="C12" s="4" t="s">
        <v>20</v>
      </c>
      <c r="D12" s="4" t="s">
        <v>21</v>
      </c>
    </row>
    <row r="13" customFormat="false" ht="14.25" hidden="false" customHeight="false" outlineLevel="0" collapsed="false">
      <c r="A13" s="16" t="s">
        <v>249</v>
      </c>
      <c r="B13" s="17" t="n">
        <v>0.82</v>
      </c>
      <c r="C13" s="4" t="s">
        <v>25</v>
      </c>
      <c r="D13" s="4" t="s">
        <v>23</v>
      </c>
    </row>
    <row r="14" customFormat="false" ht="14.25" hidden="false" customHeight="false" outlineLevel="0" collapsed="false">
      <c r="A14" s="16" t="s">
        <v>250</v>
      </c>
      <c r="B14" s="17" t="n">
        <v>2.09</v>
      </c>
      <c r="C14" s="4" t="s">
        <v>25</v>
      </c>
      <c r="D14" s="4" t="s">
        <v>23</v>
      </c>
    </row>
    <row r="15" customFormat="false" ht="14.25" hidden="false" customHeight="false" outlineLevel="0" collapsed="false">
      <c r="A15" s="16" t="s">
        <v>251</v>
      </c>
      <c r="B15" s="17" t="n">
        <v>4.59</v>
      </c>
      <c r="C15" s="4" t="s">
        <v>25</v>
      </c>
      <c r="D15" s="4" t="s">
        <v>23</v>
      </c>
    </row>
    <row r="16" customFormat="false" ht="14.25" hidden="false" customHeight="false" outlineLevel="0" collapsed="false">
      <c r="A16" s="16" t="s">
        <v>252</v>
      </c>
      <c r="B16" s="17" t="n">
        <v>1.21</v>
      </c>
      <c r="C16" s="4" t="s">
        <v>23</v>
      </c>
      <c r="D16" s="4" t="s">
        <v>25</v>
      </c>
    </row>
    <row r="17" customFormat="false" ht="14.25" hidden="false" customHeight="false" outlineLevel="0" collapsed="false">
      <c r="A17" s="16" t="s">
        <v>253</v>
      </c>
      <c r="B17" s="17" t="n">
        <v>0.400000000000002</v>
      </c>
      <c r="C17" s="4" t="s">
        <v>20</v>
      </c>
      <c r="D17" s="4" t="s">
        <v>21</v>
      </c>
    </row>
    <row r="18" customFormat="false" ht="14.25" hidden="false" customHeight="false" outlineLevel="0" collapsed="false">
      <c r="A18" s="16" t="s">
        <v>254</v>
      </c>
      <c r="B18" s="17" t="n">
        <v>0.399999999999999</v>
      </c>
      <c r="C18" s="4" t="s">
        <v>23</v>
      </c>
      <c r="D18" s="4" t="s">
        <v>25</v>
      </c>
    </row>
    <row r="19" customFormat="false" ht="14.25" hidden="false" customHeight="false" outlineLevel="0" collapsed="false">
      <c r="A19" s="16" t="s">
        <v>255</v>
      </c>
      <c r="B19" s="17" t="n">
        <v>0.399999999999999</v>
      </c>
      <c r="C19" s="4" t="s">
        <v>20</v>
      </c>
      <c r="D19" s="4" t="s">
        <v>21</v>
      </c>
    </row>
    <row r="20" customFormat="false" ht="14.25" hidden="false" customHeight="false" outlineLevel="0" collapsed="false">
      <c r="A20" s="16" t="s">
        <v>256</v>
      </c>
      <c r="B20" s="17" t="n">
        <v>0.810000000000002</v>
      </c>
      <c r="C20" s="4" t="s">
        <v>20</v>
      </c>
      <c r="D20" s="4" t="s">
        <v>25</v>
      </c>
    </row>
    <row r="21" customFormat="false" ht="14.25" hidden="false" customHeight="false" outlineLevel="0" collapsed="false">
      <c r="A21" s="16" t="s">
        <v>257</v>
      </c>
      <c r="B21" s="17" t="n">
        <v>2.07</v>
      </c>
      <c r="C21" s="4" t="s">
        <v>20</v>
      </c>
      <c r="D21" s="4" t="s">
        <v>21</v>
      </c>
    </row>
    <row r="22" customFormat="false" ht="14.25" hidden="false" customHeight="false" outlineLevel="0" collapsed="false">
      <c r="A22" s="16" t="s">
        <v>258</v>
      </c>
      <c r="B22" s="17" t="n">
        <v>3.24</v>
      </c>
      <c r="C22" s="4" t="s">
        <v>21</v>
      </c>
      <c r="D22" s="4" t="s">
        <v>20</v>
      </c>
    </row>
    <row r="23" customFormat="false" ht="14.25" hidden="false" customHeight="false" outlineLevel="0" collapsed="false">
      <c r="A23" s="16" t="s">
        <v>259</v>
      </c>
      <c r="B23" s="17" t="n">
        <v>0.399999999999999</v>
      </c>
      <c r="C23" s="4" t="s">
        <v>21</v>
      </c>
      <c r="D23" s="4" t="s">
        <v>25</v>
      </c>
    </row>
    <row r="24" customFormat="false" ht="14.25" hidden="false" customHeight="false" outlineLevel="0" collapsed="false">
      <c r="A24" s="16" t="s">
        <v>260</v>
      </c>
      <c r="B24" s="17" t="n">
        <v>0.399999999999999</v>
      </c>
      <c r="C24" s="4" t="s">
        <v>21</v>
      </c>
      <c r="D24" s="4" t="s">
        <v>20</v>
      </c>
    </row>
    <row r="25" customFormat="false" ht="14.25" hidden="false" customHeight="false" outlineLevel="0" collapsed="false">
      <c r="A25" s="16" t="s">
        <v>261</v>
      </c>
      <c r="B25" s="17" t="n">
        <v>1.21</v>
      </c>
      <c r="C25" s="4" t="s">
        <v>25</v>
      </c>
      <c r="D25" s="4" t="s">
        <v>23</v>
      </c>
    </row>
    <row r="26" customFormat="false" ht="14.25" hidden="false" customHeight="false" outlineLevel="0" collapsed="false">
      <c r="A26" s="16" t="s">
        <v>262</v>
      </c>
      <c r="B26" s="17" t="n">
        <v>0.800000000000004</v>
      </c>
      <c r="C26" s="4" t="s">
        <v>25</v>
      </c>
      <c r="D26" s="4" t="s">
        <v>23</v>
      </c>
    </row>
    <row r="27" customFormat="false" ht="14.25" hidden="false" customHeight="false" outlineLevel="0" collapsed="false">
      <c r="A27" s="16" t="s">
        <v>263</v>
      </c>
      <c r="B27" s="17" t="n">
        <v>0.809999999999995</v>
      </c>
      <c r="C27" s="4" t="s">
        <v>20</v>
      </c>
      <c r="D27" s="4" t="s">
        <v>23</v>
      </c>
    </row>
    <row r="28" customFormat="false" ht="14.25" hidden="false" customHeight="false" outlineLevel="0" collapsed="false">
      <c r="A28" s="16" t="s">
        <v>264</v>
      </c>
      <c r="B28" s="17" t="n">
        <v>0.800000000000004</v>
      </c>
      <c r="C28" s="4" t="s">
        <v>25</v>
      </c>
      <c r="D28" s="4" t="s">
        <v>23</v>
      </c>
    </row>
    <row r="29" customFormat="false" ht="14.25" hidden="false" customHeight="false" outlineLevel="0" collapsed="false">
      <c r="A29" s="16" t="s">
        <v>265</v>
      </c>
      <c r="B29" s="17" t="n">
        <v>0.399999999999999</v>
      </c>
      <c r="C29" s="4" t="s">
        <v>21</v>
      </c>
      <c r="D29" s="4" t="s">
        <v>20</v>
      </c>
    </row>
    <row r="30" customFormat="false" ht="14.25" hidden="false" customHeight="false" outlineLevel="0" collapsed="false">
      <c r="A30" s="16" t="s">
        <v>266</v>
      </c>
      <c r="B30" s="17" t="n">
        <v>0.399999999999999</v>
      </c>
      <c r="C30" s="4" t="s">
        <v>21</v>
      </c>
      <c r="D30" s="4" t="s">
        <v>20</v>
      </c>
    </row>
    <row r="31" customFormat="false" ht="14.25" hidden="false" customHeight="false" outlineLevel="0" collapsed="false">
      <c r="A31" s="16" t="s">
        <v>267</v>
      </c>
      <c r="B31" s="17" t="n">
        <v>0.0500000000000043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16" t="s">
        <v>268</v>
      </c>
      <c r="B32" s="17" t="n">
        <v>0.409999999999997</v>
      </c>
      <c r="C32" s="4" t="s">
        <v>20</v>
      </c>
      <c r="D32" s="4" t="s">
        <v>25</v>
      </c>
    </row>
    <row r="33" customFormat="false" ht="14.25" hidden="false" customHeight="false" outlineLevel="0" collapsed="false">
      <c r="A33" s="16" t="s">
        <v>269</v>
      </c>
      <c r="B33" s="17" t="n">
        <v>0.810000000000002</v>
      </c>
      <c r="C33" s="4" t="s">
        <v>23</v>
      </c>
      <c r="D33" s="4" t="s">
        <v>25</v>
      </c>
    </row>
    <row r="34" customFormat="false" ht="14.25" hidden="false" customHeight="false" outlineLevel="0" collapsed="false">
      <c r="A34" s="16" t="s">
        <v>270</v>
      </c>
      <c r="B34" s="17" t="n">
        <v>0.399999999999999</v>
      </c>
      <c r="C34" s="4" t="s">
        <v>21</v>
      </c>
      <c r="D34" s="4" t="s">
        <v>20</v>
      </c>
    </row>
    <row r="35" customFormat="false" ht="14.25" hidden="false" customHeight="false" outlineLevel="0" collapsed="false">
      <c r="A35" s="16" t="s">
        <v>271</v>
      </c>
      <c r="B35" s="17" t="n">
        <v>0.409999999999997</v>
      </c>
      <c r="C35" s="4" t="s">
        <v>20</v>
      </c>
      <c r="D35" s="4" t="s">
        <v>21</v>
      </c>
    </row>
    <row r="36" customFormat="false" ht="14.25" hidden="false" customHeight="false" outlineLevel="0" collapsed="false">
      <c r="A36" s="16" t="s">
        <v>272</v>
      </c>
      <c r="B36" s="17" t="n">
        <v>3.93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16" t="s">
        <v>273</v>
      </c>
      <c r="B37" s="17" t="n">
        <v>1.64</v>
      </c>
      <c r="C37" s="4" t="s">
        <v>23</v>
      </c>
      <c r="D37" s="4" t="s">
        <v>25</v>
      </c>
    </row>
    <row r="38" customFormat="false" ht="14.25" hidden="false" customHeight="false" outlineLevel="0" collapsed="false">
      <c r="A38" s="16" t="s">
        <v>274</v>
      </c>
      <c r="B38" s="17" t="n">
        <v>1.22000000000001</v>
      </c>
      <c r="C38" s="4" t="s">
        <v>23</v>
      </c>
      <c r="D38" s="4" t="s">
        <v>20</v>
      </c>
    </row>
    <row r="39" customFormat="false" ht="14.25" hidden="false" customHeight="false" outlineLevel="0" collapsed="false">
      <c r="A39" s="16" t="s">
        <v>275</v>
      </c>
      <c r="B39" s="17" t="n">
        <v>1.63999999999999</v>
      </c>
      <c r="C39" s="4" t="s">
        <v>23</v>
      </c>
      <c r="D39" s="4" t="s">
        <v>25</v>
      </c>
    </row>
    <row r="40" customFormat="false" ht="14.25" hidden="false" customHeight="false" outlineLevel="0" collapsed="false">
      <c r="A40" s="16" t="s">
        <v>276</v>
      </c>
      <c r="B40" s="17" t="n">
        <v>0.400000000000006</v>
      </c>
      <c r="C40" s="4" t="s">
        <v>25</v>
      </c>
      <c r="D40" s="4" t="s">
        <v>23</v>
      </c>
    </row>
    <row r="41" customFormat="false" ht="14.25" hidden="false" customHeight="false" outlineLevel="0" collapsed="false">
      <c r="A41" s="16" t="s">
        <v>277</v>
      </c>
      <c r="B41" s="17" t="n">
        <v>0.399999999999999</v>
      </c>
      <c r="C41" s="4" t="s">
        <v>25</v>
      </c>
      <c r="D41" s="4" t="s">
        <v>23</v>
      </c>
    </row>
    <row r="42" customFormat="false" ht="14.25" hidden="false" customHeight="false" outlineLevel="0" collapsed="false">
      <c r="A42" s="16" t="s">
        <v>278</v>
      </c>
      <c r="B42" s="17" t="n">
        <v>0.399999999999999</v>
      </c>
      <c r="C42" s="4" t="s">
        <v>21</v>
      </c>
      <c r="D42" s="4" t="s">
        <v>20</v>
      </c>
    </row>
    <row r="43" customFormat="false" ht="14.25" hidden="false" customHeight="false" outlineLevel="0" collapsed="false">
      <c r="A43" s="16" t="s">
        <v>279</v>
      </c>
      <c r="B43" s="17" t="n">
        <v>0.399999999999999</v>
      </c>
      <c r="C43" s="4" t="s">
        <v>23</v>
      </c>
      <c r="D43" s="4" t="s">
        <v>25</v>
      </c>
    </row>
    <row r="44" customFormat="false" ht="14.25" hidden="false" customHeight="false" outlineLevel="0" collapsed="false">
      <c r="A44" s="16" t="s">
        <v>280</v>
      </c>
      <c r="B44" s="17" t="n">
        <v>0.399999999999999</v>
      </c>
      <c r="C44" s="4" t="s">
        <v>23</v>
      </c>
      <c r="D44" s="4" t="s">
        <v>25</v>
      </c>
    </row>
    <row r="45" customFormat="false" ht="14.25" hidden="false" customHeight="false" outlineLevel="0" collapsed="false">
      <c r="A45" s="16" t="s">
        <v>281</v>
      </c>
      <c r="B45" s="17" t="n">
        <v>0.400000000000006</v>
      </c>
      <c r="C45" s="4" t="s">
        <v>25</v>
      </c>
      <c r="D45" s="4" t="s">
        <v>23</v>
      </c>
    </row>
    <row r="46" customFormat="false" ht="14.25" hidden="false" customHeight="false" outlineLevel="0" collapsed="false">
      <c r="A46" s="16" t="s">
        <v>282</v>
      </c>
      <c r="B46" s="17" t="n">
        <v>0.399999999999999</v>
      </c>
      <c r="C46" s="4" t="s">
        <v>21</v>
      </c>
      <c r="D46" s="4" t="s">
        <v>20</v>
      </c>
    </row>
    <row r="47" customFormat="false" ht="14.25" hidden="false" customHeight="false" outlineLevel="0" collapsed="false">
      <c r="A47" s="16" t="s">
        <v>283</v>
      </c>
      <c r="B47" s="17" t="n">
        <v>2.51</v>
      </c>
      <c r="C47" s="4" t="s">
        <v>25</v>
      </c>
      <c r="D47" s="4" t="s">
        <v>20</v>
      </c>
    </row>
    <row r="48" customFormat="false" ht="14.25" hidden="false" customHeight="false" outlineLevel="0" collapsed="false">
      <c r="A48" s="16" t="s">
        <v>284</v>
      </c>
      <c r="B48" s="17" t="n">
        <v>0.399999999999999</v>
      </c>
      <c r="C48" s="4" t="s">
        <v>25</v>
      </c>
      <c r="D48" s="4" t="s">
        <v>23</v>
      </c>
    </row>
    <row r="49" customFormat="false" ht="14.25" hidden="false" customHeight="false" outlineLevel="0" collapsed="false">
      <c r="A49" s="16" t="s">
        <v>285</v>
      </c>
      <c r="B49" s="17" t="n">
        <v>0.400000000000006</v>
      </c>
      <c r="C49" s="4" t="s">
        <v>23</v>
      </c>
      <c r="D49" s="4" t="s">
        <v>25</v>
      </c>
    </row>
    <row r="50" customFormat="false" ht="14.25" hidden="false" customHeight="false" outlineLevel="0" collapsed="false">
      <c r="A50" s="16" t="s">
        <v>286</v>
      </c>
      <c r="B50" s="17" t="n">
        <v>0.399999999999999</v>
      </c>
      <c r="C50" s="4" t="s">
        <v>20</v>
      </c>
      <c r="D50" s="4" t="s">
        <v>23</v>
      </c>
    </row>
    <row r="51" customFormat="false" ht="14.25" hidden="false" customHeight="false" outlineLevel="0" collapsed="false">
      <c r="A51" s="16" t="s">
        <v>287</v>
      </c>
      <c r="B51" s="17" t="n">
        <v>1.64</v>
      </c>
      <c r="C51" s="4" t="s">
        <v>25</v>
      </c>
      <c r="D51" s="4" t="s">
        <v>20</v>
      </c>
    </row>
    <row r="52" customFormat="false" ht="14.25" hidden="false" customHeight="false" outlineLevel="0" collapsed="false">
      <c r="A52" s="16" t="s">
        <v>288</v>
      </c>
      <c r="B52" s="17" t="n">
        <v>7.31999999999999</v>
      </c>
      <c r="C52" s="4" t="s">
        <v>25</v>
      </c>
      <c r="D52" s="4" t="s">
        <v>20</v>
      </c>
    </row>
    <row r="53" customFormat="false" ht="14.25" hidden="false" customHeight="false" outlineLevel="0" collapsed="false">
      <c r="A53" s="16" t="s">
        <v>289</v>
      </c>
      <c r="B53" s="17" t="n">
        <v>0.400000000000006</v>
      </c>
      <c r="C53" s="4" t="s">
        <v>20</v>
      </c>
      <c r="D53" s="4" t="s">
        <v>23</v>
      </c>
    </row>
    <row r="54" customFormat="false" ht="14.25" hidden="false" customHeight="false" outlineLevel="0" collapsed="false">
      <c r="A54" s="16" t="s">
        <v>290</v>
      </c>
      <c r="B54" s="17" t="n">
        <v>0.400000000000006</v>
      </c>
      <c r="C54" s="4" t="s">
        <v>21</v>
      </c>
      <c r="D54" s="4" t="s">
        <v>25</v>
      </c>
    </row>
    <row r="55" customFormat="false" ht="14.25" hidden="false" customHeight="false" outlineLevel="0" collapsed="false">
      <c r="A55" s="16" t="s">
        <v>291</v>
      </c>
      <c r="B55" s="17" t="n">
        <v>0.399999999999992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16" t="s">
        <v>292</v>
      </c>
      <c r="B56" s="17" t="n">
        <v>0.810000000000002</v>
      </c>
      <c r="C56" s="4" t="s">
        <v>20</v>
      </c>
      <c r="D56" s="4" t="s">
        <v>21</v>
      </c>
    </row>
    <row r="57" customFormat="false" ht="14.25" hidden="false" customHeight="false" outlineLevel="0" collapsed="false">
      <c r="A57" s="16" t="s">
        <v>293</v>
      </c>
      <c r="B57" s="17" t="n">
        <v>1.23999999999999</v>
      </c>
      <c r="C57" s="4" t="s">
        <v>23</v>
      </c>
      <c r="D57" s="4" t="s">
        <v>21</v>
      </c>
    </row>
    <row r="58" customFormat="false" ht="14.25" hidden="false" customHeight="false" outlineLevel="0" collapsed="false">
      <c r="A58" s="16" t="s">
        <v>294</v>
      </c>
      <c r="B58" s="17" t="n">
        <v>0.400000000000006</v>
      </c>
      <c r="C58" s="4" t="s">
        <v>25</v>
      </c>
      <c r="D58" s="4" t="s">
        <v>23</v>
      </c>
    </row>
    <row r="59" customFormat="false" ht="14.25" hidden="false" customHeight="false" outlineLevel="0" collapsed="false">
      <c r="A59" s="16" t="s">
        <v>295</v>
      </c>
      <c r="B59" s="17" t="n">
        <v>4.40000000000001</v>
      </c>
      <c r="C59" s="4" t="s">
        <v>21</v>
      </c>
      <c r="D59" s="4" t="s">
        <v>23</v>
      </c>
    </row>
    <row r="60" customFormat="false" ht="14.25" hidden="false" customHeight="false" outlineLevel="0" collapsed="false">
      <c r="A60" s="16" t="s">
        <v>296</v>
      </c>
      <c r="B60" s="17" t="n">
        <v>0.409999999999997</v>
      </c>
      <c r="C60" s="4" t="s">
        <v>21</v>
      </c>
      <c r="D60" s="4" t="s">
        <v>20</v>
      </c>
    </row>
    <row r="61" customFormat="false" ht="14.25" hidden="false" customHeight="false" outlineLevel="0" collapsed="false">
      <c r="A61" s="16" t="s">
        <v>297</v>
      </c>
      <c r="B61" s="17" t="n">
        <v>0.399999999999992</v>
      </c>
      <c r="C61" s="4" t="s">
        <v>21</v>
      </c>
      <c r="D61" s="4" t="s">
        <v>20</v>
      </c>
    </row>
    <row r="62" customFormat="false" ht="14.25" hidden="false" customHeight="false" outlineLevel="0" collapsed="false">
      <c r="A62" s="16" t="s">
        <v>298</v>
      </c>
      <c r="B62" s="17" t="n">
        <v>1.67</v>
      </c>
      <c r="C62" s="4" t="s">
        <v>20</v>
      </c>
      <c r="D62" s="4" t="s">
        <v>25</v>
      </c>
    </row>
    <row r="63" customFormat="false" ht="14.25" hidden="false" customHeight="false" outlineLevel="0" collapsed="false">
      <c r="A63" s="16" t="s">
        <v>299</v>
      </c>
      <c r="B63" s="17" t="n">
        <v>1.67</v>
      </c>
      <c r="C63" s="4" t="s">
        <v>23</v>
      </c>
      <c r="D63" s="4" t="s">
        <v>25</v>
      </c>
    </row>
    <row r="64" customFormat="false" ht="14.25" hidden="false" customHeight="false" outlineLevel="0" collapsed="false">
      <c r="A64" s="16" t="s">
        <v>300</v>
      </c>
      <c r="B64" s="17" t="n">
        <v>1.23999999999999</v>
      </c>
      <c r="C64" s="4" t="s">
        <v>20</v>
      </c>
      <c r="D64" s="4" t="s">
        <v>21</v>
      </c>
    </row>
    <row r="65" customFormat="false" ht="14.25" hidden="false" customHeight="false" outlineLevel="0" collapsed="false">
      <c r="A65" s="16" t="s">
        <v>301</v>
      </c>
      <c r="B65" s="17" t="n">
        <v>0.410000000000011</v>
      </c>
      <c r="C65" s="4" t="s">
        <v>20</v>
      </c>
      <c r="D65" s="4" t="s">
        <v>21</v>
      </c>
    </row>
    <row r="66" customFormat="false" ht="14.25" hidden="false" customHeight="false" outlineLevel="0" collapsed="false">
      <c r="A66" s="16" t="s">
        <v>302</v>
      </c>
      <c r="B66" s="17" t="n">
        <v>0.399999999999992</v>
      </c>
      <c r="C66" s="4" t="s">
        <v>21</v>
      </c>
      <c r="D66" s="4" t="s">
        <v>20</v>
      </c>
    </row>
    <row r="67" customFormat="false" ht="14.25" hidden="false" customHeight="false" outlineLevel="0" collapsed="false">
      <c r="A67" s="16" t="s">
        <v>303</v>
      </c>
      <c r="B67" s="17" t="n">
        <v>2.25</v>
      </c>
      <c r="C67" s="4" t="s">
        <v>23</v>
      </c>
      <c r="D67" s="4" t="s">
        <v>21</v>
      </c>
    </row>
    <row r="68" customFormat="false" ht="14.25" hidden="false" customHeight="false" outlineLevel="0" collapsed="false">
      <c r="A68" s="16" t="s">
        <v>304</v>
      </c>
      <c r="B68" s="17" t="n">
        <v>0.0500000000000114</v>
      </c>
      <c r="C68" s="4" t="s">
        <v>20</v>
      </c>
      <c r="D68" s="4" t="s">
        <v>21</v>
      </c>
    </row>
    <row r="69" customFormat="false" ht="14.25" hidden="false" customHeight="false" outlineLevel="0" collapsed="false">
      <c r="A69" s="16" t="s">
        <v>305</v>
      </c>
      <c r="B69" s="17" t="n">
        <v>0.469999999999999</v>
      </c>
      <c r="C69" s="4" t="s">
        <v>21</v>
      </c>
      <c r="D69" s="4" t="s">
        <v>20</v>
      </c>
    </row>
    <row r="70" customFormat="false" ht="14.25" hidden="false" customHeight="false" outlineLevel="0" collapsed="false">
      <c r="A70" s="16" t="s">
        <v>306</v>
      </c>
      <c r="B70" s="17" t="n">
        <v>0.0499999999999972</v>
      </c>
      <c r="C70" s="4" t="s">
        <v>21</v>
      </c>
      <c r="D70" s="4" t="s">
        <v>23</v>
      </c>
    </row>
    <row r="71" customFormat="false" ht="14.25" hidden="false" customHeight="false" outlineLevel="0" collapsed="false">
      <c r="A71" s="16" t="s">
        <v>307</v>
      </c>
      <c r="B71" s="17" t="n">
        <v>1.31</v>
      </c>
      <c r="C71" s="4" t="s">
        <v>23</v>
      </c>
      <c r="D71" s="4" t="s">
        <v>25</v>
      </c>
    </row>
    <row r="72" customFormat="false" ht="14.25" hidden="false" customHeight="false" outlineLevel="0" collapsed="false">
      <c r="A72" s="16" t="s">
        <v>308</v>
      </c>
      <c r="B72" s="17" t="n">
        <v>4.64</v>
      </c>
      <c r="C72" s="4" t="s">
        <v>21</v>
      </c>
      <c r="D72" s="4" t="s">
        <v>23</v>
      </c>
    </row>
    <row r="73" customFormat="false" ht="14.25" hidden="false" customHeight="false" outlineLevel="0" collapsed="false">
      <c r="A73" s="16" t="s">
        <v>309</v>
      </c>
      <c r="B73" s="17" t="n">
        <v>0.799999999999997</v>
      </c>
      <c r="C73" s="4" t="s">
        <v>25</v>
      </c>
      <c r="D73" s="4" t="s">
        <v>23</v>
      </c>
    </row>
    <row r="74" customFormat="false" ht="14.25" hidden="false" customHeight="false" outlineLevel="0" collapsed="false">
      <c r="A74" s="16" t="s">
        <v>310</v>
      </c>
      <c r="B74" s="17" t="n">
        <v>0.429999999999993</v>
      </c>
      <c r="C74" s="4" t="s">
        <v>20</v>
      </c>
      <c r="D74" s="4" t="s">
        <v>21</v>
      </c>
    </row>
    <row r="75" customFormat="false" ht="14.25" hidden="false" customHeight="false" outlineLevel="0" collapsed="false">
      <c r="A75" s="16" t="s">
        <v>311</v>
      </c>
      <c r="B75" s="17" t="n">
        <v>0.420000000000002</v>
      </c>
      <c r="C75" s="4" t="s">
        <v>23</v>
      </c>
      <c r="D75" s="4" t="s">
        <v>25</v>
      </c>
    </row>
    <row r="76" customFormat="false" ht="14.25" hidden="false" customHeight="false" outlineLevel="0" collapsed="false">
      <c r="A76" s="16" t="s">
        <v>312</v>
      </c>
      <c r="B76" s="17" t="n">
        <v>0.420000000000002</v>
      </c>
      <c r="C76" s="4" t="s">
        <v>23</v>
      </c>
      <c r="D76" s="4" t="s">
        <v>25</v>
      </c>
    </row>
    <row r="77" customFormat="false" ht="14.25" hidden="false" customHeight="false" outlineLevel="0" collapsed="false">
      <c r="A77" s="16" t="s">
        <v>313</v>
      </c>
      <c r="B77" s="17" t="n">
        <v>0.460000000000008</v>
      </c>
      <c r="C77" s="4" t="s">
        <v>25</v>
      </c>
      <c r="D77" s="4" t="s">
        <v>21</v>
      </c>
    </row>
    <row r="78" customFormat="false" ht="14.25" hidden="false" customHeight="false" outlineLevel="0" collapsed="false">
      <c r="A78" s="16" t="s">
        <v>314</v>
      </c>
      <c r="B78" s="17" t="n">
        <v>0.469999999999999</v>
      </c>
      <c r="C78" s="4" t="s">
        <v>21</v>
      </c>
      <c r="D78" s="4" t="s">
        <v>20</v>
      </c>
    </row>
    <row r="79" customFormat="false" ht="14.25" hidden="false" customHeight="false" outlineLevel="0" collapsed="false">
      <c r="A79" s="16" t="s">
        <v>315</v>
      </c>
      <c r="B79" s="17" t="n">
        <v>0.459999999999994</v>
      </c>
      <c r="C79" s="4" t="s">
        <v>23</v>
      </c>
      <c r="D79" s="4" t="s">
        <v>21</v>
      </c>
    </row>
    <row r="80" customFormat="false" ht="14.25" hidden="false" customHeight="false" outlineLevel="0" collapsed="false">
      <c r="A80" s="16" t="s">
        <v>316</v>
      </c>
      <c r="B80" s="17" t="n">
        <v>2.40000000000001</v>
      </c>
      <c r="C80" s="4" t="s">
        <v>23</v>
      </c>
      <c r="D80" s="4" t="s">
        <v>25</v>
      </c>
    </row>
    <row r="81" customFormat="false" ht="14.25" hidden="false" customHeight="false" outlineLevel="0" collapsed="false">
      <c r="A81" s="16" t="s">
        <v>317</v>
      </c>
      <c r="B81" s="17" t="n">
        <v>0.0999999999999943</v>
      </c>
      <c r="C81" s="4" t="s">
        <v>21</v>
      </c>
      <c r="D81" s="4" t="s">
        <v>20</v>
      </c>
    </row>
    <row r="82" customFormat="false" ht="14.25" hidden="false" customHeight="false" outlineLevel="0" collapsed="false">
      <c r="A82" s="16" t="s">
        <v>318</v>
      </c>
      <c r="B82" s="17" t="n">
        <v>3.45</v>
      </c>
      <c r="C82" s="4" t="s">
        <v>25</v>
      </c>
      <c r="D82" s="4" t="s">
        <v>23</v>
      </c>
    </row>
    <row r="83" customFormat="false" ht="14.25" hidden="false" customHeight="false" outlineLevel="0" collapsed="false">
      <c r="A83" s="16" t="s">
        <v>319</v>
      </c>
      <c r="B83" s="17" t="n">
        <v>0.409999999999997</v>
      </c>
      <c r="C83" s="4" t="s">
        <v>23</v>
      </c>
      <c r="D83" s="4" t="s">
        <v>25</v>
      </c>
    </row>
    <row r="84" customFormat="false" ht="14.25" hidden="false" customHeight="false" outlineLevel="0" collapsed="false">
      <c r="A84" s="16" t="s">
        <v>320</v>
      </c>
      <c r="B84" s="17" t="n">
        <v>0.829999999999998</v>
      </c>
      <c r="C84" s="4" t="s">
        <v>21</v>
      </c>
      <c r="D84" s="4" t="s">
        <v>20</v>
      </c>
    </row>
    <row r="85" customFormat="false" ht="14.25" hidden="false" customHeight="false" outlineLevel="0" collapsed="false">
      <c r="A85" s="16" t="s">
        <v>321</v>
      </c>
      <c r="B85" s="17" t="n">
        <v>1.25</v>
      </c>
      <c r="C85" s="4" t="s">
        <v>21</v>
      </c>
      <c r="D85" s="4" t="s">
        <v>20</v>
      </c>
    </row>
    <row r="86" customFormat="false" ht="14.25" hidden="false" customHeight="false" outlineLevel="0" collapsed="false">
      <c r="A86" s="16" t="s">
        <v>322</v>
      </c>
      <c r="B86" s="17" t="n">
        <v>2.12</v>
      </c>
      <c r="C86" s="4" t="s">
        <v>21</v>
      </c>
      <c r="D86" s="4" t="s">
        <v>23</v>
      </c>
    </row>
    <row r="87" customFormat="false" ht="14.25" hidden="false" customHeight="false" outlineLevel="0" collapsed="false">
      <c r="A87" s="16" t="s">
        <v>323</v>
      </c>
      <c r="B87" s="17" t="n">
        <v>0.819999999999993</v>
      </c>
      <c r="C87" s="4" t="s">
        <v>20</v>
      </c>
      <c r="D87" s="4" t="s">
        <v>23</v>
      </c>
    </row>
    <row r="88" customFormat="false" ht="14.25" hidden="false" customHeight="false" outlineLevel="0" collapsed="false">
      <c r="A88" s="16" t="s">
        <v>324</v>
      </c>
      <c r="B88" s="17" t="n">
        <v>1.23</v>
      </c>
      <c r="C88" s="4" t="s">
        <v>21</v>
      </c>
      <c r="D88" s="4" t="s">
        <v>20</v>
      </c>
    </row>
    <row r="89" customFormat="false" ht="14.25" hidden="false" customHeight="false" outlineLevel="0" collapsed="false">
      <c r="A89" s="16" t="s">
        <v>325</v>
      </c>
      <c r="B89" s="17" t="n">
        <v>3.82000000000001</v>
      </c>
      <c r="C89" s="4" t="s">
        <v>20</v>
      </c>
      <c r="D89" s="4" t="s">
        <v>21</v>
      </c>
    </row>
    <row r="90" customFormat="false" ht="14.25" hidden="false" customHeight="false" outlineLevel="0" collapsed="false">
      <c r="A90" s="16" t="s">
        <v>326</v>
      </c>
      <c r="B90" s="17" t="n">
        <v>1.22</v>
      </c>
      <c r="C90" s="4" t="s">
        <v>21</v>
      </c>
      <c r="D90" s="4" t="s">
        <v>20</v>
      </c>
    </row>
    <row r="91" customFormat="false" ht="14.25" hidden="false" customHeight="false" outlineLevel="0" collapsed="false">
      <c r="A91" s="16" t="s">
        <v>327</v>
      </c>
      <c r="B91" s="17" t="n">
        <v>1.22999999999999</v>
      </c>
      <c r="C91" s="4" t="s">
        <v>23</v>
      </c>
      <c r="D91" s="4" t="s">
        <v>25</v>
      </c>
    </row>
    <row r="92" customFormat="false" ht="14.25" hidden="false" customHeight="false" outlineLevel="0" collapsed="false">
      <c r="A92" s="16" t="s">
        <v>328</v>
      </c>
      <c r="B92" s="17" t="n">
        <v>2.03</v>
      </c>
      <c r="C92" s="4" t="s">
        <v>23</v>
      </c>
      <c r="D92" s="4" t="s">
        <v>25</v>
      </c>
    </row>
    <row r="93" customFormat="false" ht="14.25" hidden="false" customHeight="false" outlineLevel="0" collapsed="false">
      <c r="A93" s="16" t="s">
        <v>329</v>
      </c>
      <c r="B93" s="17" t="n">
        <v>0.0499999999999972</v>
      </c>
      <c r="C93" s="4" t="s">
        <v>20</v>
      </c>
      <c r="D93" s="4" t="s">
        <v>21</v>
      </c>
    </row>
    <row r="94" customFormat="false" ht="14.25" hidden="false" customHeight="false" outlineLevel="0" collapsed="false">
      <c r="A94" s="16" t="s">
        <v>330</v>
      </c>
      <c r="B94" s="17" t="n">
        <v>0.800000000000011</v>
      </c>
      <c r="C94" s="4" t="s">
        <v>25</v>
      </c>
      <c r="D94" s="4" t="s">
        <v>23</v>
      </c>
    </row>
    <row r="95" customFormat="false" ht="14.25" hidden="false" customHeight="false" outlineLevel="0" collapsed="false">
      <c r="A95" s="16" t="s">
        <v>331</v>
      </c>
      <c r="B95" s="17" t="n">
        <v>0.399999999999992</v>
      </c>
      <c r="C95" s="4" t="s">
        <v>23</v>
      </c>
      <c r="D95" s="4" t="s">
        <v>25</v>
      </c>
    </row>
    <row r="96" customFormat="false" ht="14.25" hidden="false" customHeight="false" outlineLevel="0" collapsed="false">
      <c r="A96" s="16" t="s">
        <v>332</v>
      </c>
      <c r="B96" s="17" t="n">
        <v>1.22</v>
      </c>
      <c r="C96" s="4" t="s">
        <v>21</v>
      </c>
      <c r="D96" s="4" t="s">
        <v>23</v>
      </c>
    </row>
    <row r="97" customFormat="false" ht="14.25" hidden="false" customHeight="false" outlineLevel="0" collapsed="false">
      <c r="A97" s="16" t="s">
        <v>333</v>
      </c>
      <c r="B97" s="17" t="n">
        <v>0.400000000000006</v>
      </c>
      <c r="C97" s="4" t="s">
        <v>21</v>
      </c>
      <c r="D97" s="4" t="s">
        <v>23</v>
      </c>
    </row>
    <row r="98" customFormat="false" ht="14.25" hidden="false" customHeight="false" outlineLevel="0" collapsed="false">
      <c r="A98" s="16" t="s">
        <v>334</v>
      </c>
      <c r="B98" s="17" t="n">
        <v>0.400000000000006</v>
      </c>
      <c r="C98" s="4" t="s">
        <v>23</v>
      </c>
      <c r="D98" s="4" t="s">
        <v>21</v>
      </c>
    </row>
    <row r="99" customFormat="false" ht="14.25" hidden="false" customHeight="false" outlineLevel="0" collapsed="false">
      <c r="A99" s="16" t="s">
        <v>335</v>
      </c>
      <c r="B99" s="17" t="n">
        <v>2.06999999999999</v>
      </c>
      <c r="C99" s="4" t="s">
        <v>21</v>
      </c>
      <c r="D99" s="4" t="s">
        <v>23</v>
      </c>
    </row>
    <row r="100" customFormat="false" ht="14.25" hidden="false" customHeight="false" outlineLevel="0" collapsed="false">
      <c r="A100" s="16" t="s">
        <v>336</v>
      </c>
      <c r="B100" s="17" t="n">
        <v>0.400000000000006</v>
      </c>
      <c r="C100" s="4" t="s">
        <v>20</v>
      </c>
      <c r="D100" s="4" t="s">
        <v>21</v>
      </c>
    </row>
    <row r="101" customFormat="false" ht="14.25" hidden="false" customHeight="false" outlineLevel="0" collapsed="false">
      <c r="A101" s="16" t="s">
        <v>337</v>
      </c>
      <c r="B101" s="17" t="n">
        <v>0.399999999999992</v>
      </c>
      <c r="C101" s="4" t="s">
        <v>20</v>
      </c>
      <c r="D101" s="4" t="s">
        <v>25</v>
      </c>
    </row>
    <row r="102" customFormat="false" ht="14.25" hidden="false" customHeight="false" outlineLevel="0" collapsed="false">
      <c r="A102" s="16" t="s">
        <v>338</v>
      </c>
      <c r="B102" s="17" t="n">
        <v>0.400000000000006</v>
      </c>
      <c r="C102" s="4" t="s">
        <v>23</v>
      </c>
      <c r="D102" s="4" t="s">
        <v>25</v>
      </c>
    </row>
    <row r="103" customFormat="false" ht="14.25" hidden="false" customHeight="false" outlineLevel="0" collapsed="false">
      <c r="A103" s="16" t="s">
        <v>339</v>
      </c>
      <c r="B103" s="17" t="n">
        <v>0.399999999999992</v>
      </c>
      <c r="C103" s="4" t="s">
        <v>21</v>
      </c>
      <c r="D103" s="4" t="s">
        <v>23</v>
      </c>
    </row>
    <row r="104" customFormat="false" ht="14.25" hidden="false" customHeight="false" outlineLevel="0" collapsed="false">
      <c r="A104" s="16" t="s">
        <v>340</v>
      </c>
      <c r="B104" s="17" t="n">
        <v>0.400000000000006</v>
      </c>
      <c r="C104" s="4" t="s">
        <v>25</v>
      </c>
      <c r="D104" s="4" t="s">
        <v>23</v>
      </c>
    </row>
    <row r="105" customFormat="false" ht="14.25" hidden="false" customHeight="false" outlineLevel="0" collapsed="false">
      <c r="A105" s="16" t="s">
        <v>341</v>
      </c>
      <c r="B105" s="17" t="n">
        <v>6.28</v>
      </c>
      <c r="C105" s="4" t="s">
        <v>25</v>
      </c>
      <c r="D105" s="4" t="s">
        <v>23</v>
      </c>
    </row>
    <row r="106" customFormat="false" ht="14.25" hidden="false" customHeight="false" outlineLevel="0" collapsed="false">
      <c r="A106" s="16" t="s">
        <v>342</v>
      </c>
      <c r="B106" s="17" t="n">
        <v>2.94000000000001</v>
      </c>
      <c r="C106" s="4" t="s">
        <v>21</v>
      </c>
      <c r="D106" s="4" t="s">
        <v>20</v>
      </c>
    </row>
    <row r="107" customFormat="false" ht="14.25" hidden="false" customHeight="false" outlineLevel="0" collapsed="false">
      <c r="A107" s="16" t="s">
        <v>343</v>
      </c>
      <c r="B107" s="17" t="n">
        <v>0.049999999999983</v>
      </c>
      <c r="C107" s="4" t="s">
        <v>23</v>
      </c>
      <c r="D107" s="4" t="s">
        <v>25</v>
      </c>
    </row>
    <row r="108" customFormat="false" ht="14.25" hidden="false" customHeight="false" outlineLevel="0" collapsed="false">
      <c r="A108" s="16" t="s">
        <v>344</v>
      </c>
      <c r="B108" s="17" t="n">
        <v>1.22</v>
      </c>
      <c r="C108" s="4" t="s">
        <v>23</v>
      </c>
      <c r="D108" s="4" t="s">
        <v>20</v>
      </c>
    </row>
    <row r="109" customFormat="false" ht="14.25" hidden="false" customHeight="false" outlineLevel="0" collapsed="false">
      <c r="A109" s="16" t="s">
        <v>345</v>
      </c>
      <c r="B109" s="17" t="n">
        <v>1.22</v>
      </c>
      <c r="C109" s="4" t="s">
        <v>23</v>
      </c>
      <c r="D109" s="4" t="s">
        <v>25</v>
      </c>
    </row>
    <row r="110" customFormat="false" ht="14.25" hidden="false" customHeight="false" outlineLevel="0" collapsed="false">
      <c r="A110" s="16" t="s">
        <v>346</v>
      </c>
      <c r="B110" s="17" t="n">
        <v>0.400000000000006</v>
      </c>
      <c r="C110" s="4" t="s">
        <v>23</v>
      </c>
      <c r="D110" s="4" t="s">
        <v>25</v>
      </c>
    </row>
    <row r="111" customFormat="false" ht="14.25" hidden="false" customHeight="false" outlineLevel="0" collapsed="false">
      <c r="A111" s="16" t="s">
        <v>347</v>
      </c>
      <c r="B111" s="17" t="n">
        <v>1.22</v>
      </c>
      <c r="C111" s="4" t="s">
        <v>20</v>
      </c>
      <c r="D111" s="4" t="s">
        <v>21</v>
      </c>
    </row>
    <row r="112" customFormat="false" ht="14.25" hidden="false" customHeight="false" outlineLevel="0" collapsed="false">
      <c r="A112" s="16" t="s">
        <v>348</v>
      </c>
      <c r="B112" s="17" t="n">
        <v>1.22</v>
      </c>
      <c r="C112" s="4" t="s">
        <v>21</v>
      </c>
      <c r="D112" s="4" t="s">
        <v>20</v>
      </c>
    </row>
    <row r="113" customFormat="false" ht="14.25" hidden="false" customHeight="false" outlineLevel="0" collapsed="false">
      <c r="A113" s="16" t="s">
        <v>349</v>
      </c>
      <c r="B113" s="17" t="n">
        <v>0.400000000000006</v>
      </c>
      <c r="C113" s="4" t="s">
        <v>21</v>
      </c>
      <c r="D113" s="4" t="s">
        <v>20</v>
      </c>
    </row>
    <row r="114" customFormat="false" ht="14.25" hidden="false" customHeight="false" outlineLevel="0" collapsed="false">
      <c r="A114" s="16" t="s">
        <v>350</v>
      </c>
      <c r="B114" s="17" t="n">
        <v>0.400000000000006</v>
      </c>
      <c r="C114" s="4" t="s">
        <v>21</v>
      </c>
      <c r="D114" s="4" t="s">
        <v>20</v>
      </c>
    </row>
    <row r="115" customFormat="false" ht="14.25" hidden="false" customHeight="false" outlineLevel="0" collapsed="false">
      <c r="A115" s="16" t="s">
        <v>351</v>
      </c>
      <c r="B115" s="17" t="n">
        <v>3.40000000000001</v>
      </c>
      <c r="C115" s="4" t="s">
        <v>25</v>
      </c>
      <c r="D115" s="4" t="s">
        <v>20</v>
      </c>
    </row>
    <row r="116" customFormat="false" ht="14.25" hidden="false" customHeight="false" outlineLevel="0" collapsed="false">
      <c r="A116" s="16" t="s">
        <v>352</v>
      </c>
      <c r="B116" s="17" t="n">
        <v>1.22</v>
      </c>
      <c r="C116" s="4" t="s">
        <v>20</v>
      </c>
      <c r="D116" s="4" t="s">
        <v>21</v>
      </c>
    </row>
    <row r="117" customFormat="false" ht="14.25" hidden="false" customHeight="false" outlineLevel="0" collapsed="false">
      <c r="A117" s="16" t="s">
        <v>353</v>
      </c>
      <c r="B117" s="17" t="n">
        <v>2.5</v>
      </c>
      <c r="C117" s="4" t="s">
        <v>21</v>
      </c>
      <c r="D117" s="4" t="s">
        <v>23</v>
      </c>
    </row>
    <row r="118" customFormat="false" ht="14.25" hidden="false" customHeight="false" outlineLevel="0" collapsed="false">
      <c r="A118" s="16" t="s">
        <v>354</v>
      </c>
      <c r="B118" s="17" t="n">
        <v>3</v>
      </c>
      <c r="C118" s="4" t="s">
        <v>20</v>
      </c>
      <c r="D118" s="4" t="s">
        <v>25</v>
      </c>
    </row>
    <row r="119" customFormat="false" ht="14.25" hidden="false" customHeight="false" outlineLevel="0" collapsed="false">
      <c r="A119" s="16" t="s">
        <v>355</v>
      </c>
      <c r="B119" s="17" t="n">
        <v>0.819999999999993</v>
      </c>
      <c r="C119" s="4" t="s">
        <v>25</v>
      </c>
      <c r="D119" s="4" t="s">
        <v>20</v>
      </c>
    </row>
    <row r="120" customFormat="false" ht="14.25" hidden="false" customHeight="false" outlineLevel="0" collapsed="false">
      <c r="A120" s="16" t="s">
        <v>356</v>
      </c>
      <c r="B120" s="17" t="n">
        <v>1.23999999999998</v>
      </c>
      <c r="C120" s="4" t="s">
        <v>23</v>
      </c>
      <c r="D120" s="4" t="s">
        <v>25</v>
      </c>
    </row>
    <row r="121" customFormat="false" ht="14.25" hidden="false" customHeight="false" outlineLevel="0" collapsed="false">
      <c r="A121" s="16" t="s">
        <v>357</v>
      </c>
      <c r="B121" s="17" t="n">
        <v>1.24000000000001</v>
      </c>
      <c r="C121" s="4" t="s">
        <v>23</v>
      </c>
      <c r="D121" s="4" t="s">
        <v>20</v>
      </c>
    </row>
    <row r="122" customFormat="false" ht="14.25" hidden="false" customHeight="false" outlineLevel="0" collapsed="false">
      <c r="A122" s="16" t="s">
        <v>358</v>
      </c>
      <c r="B122" s="17" t="n">
        <v>2.11000000000001</v>
      </c>
      <c r="C122" s="4" t="s">
        <v>21</v>
      </c>
      <c r="D122" s="4" t="s">
        <v>25</v>
      </c>
    </row>
    <row r="123" customFormat="false" ht="14.25" hidden="false" customHeight="false" outlineLevel="0" collapsed="false">
      <c r="A123" s="16" t="s">
        <v>359</v>
      </c>
      <c r="B123" s="17" t="n">
        <v>0.409999999999997</v>
      </c>
      <c r="C123" s="4" t="s">
        <v>20</v>
      </c>
      <c r="D123" s="4" t="s">
        <v>21</v>
      </c>
    </row>
    <row r="124" customFormat="false" ht="14.25" hidden="false" customHeight="false" outlineLevel="0" collapsed="false">
      <c r="A124" s="16" t="s">
        <v>360</v>
      </c>
      <c r="B124" s="17" t="n">
        <v>1.23999999999998</v>
      </c>
      <c r="C124" s="4" t="s">
        <v>23</v>
      </c>
      <c r="D124" s="4" t="s">
        <v>25</v>
      </c>
    </row>
    <row r="125" customFormat="false" ht="14.25" hidden="false" customHeight="false" outlineLevel="0" collapsed="false">
      <c r="A125" s="16" t="s">
        <v>361</v>
      </c>
      <c r="B125" s="17" t="n">
        <v>0.410000000000025</v>
      </c>
      <c r="C125" s="4" t="s">
        <v>20</v>
      </c>
      <c r="D125" s="4" t="s">
        <v>21</v>
      </c>
    </row>
    <row r="126" customFormat="false" ht="14.25" hidden="false" customHeight="false" outlineLevel="0" collapsed="false">
      <c r="A126" s="16" t="s">
        <v>362</v>
      </c>
      <c r="B126" s="17" t="n">
        <v>0.819999999999993</v>
      </c>
      <c r="C126" s="4" t="s">
        <v>21</v>
      </c>
      <c r="D126" s="4" t="s">
        <v>23</v>
      </c>
    </row>
    <row r="127" customFormat="false" ht="14.25" hidden="false" customHeight="false" outlineLevel="0" collapsed="false">
      <c r="A127" s="16" t="s">
        <v>363</v>
      </c>
      <c r="B127" s="17" t="n">
        <v>0.819999999999993</v>
      </c>
      <c r="C127" s="4" t="s">
        <v>20</v>
      </c>
      <c r="D127" s="4" t="s">
        <v>25</v>
      </c>
    </row>
    <row r="128" customFormat="false" ht="14.25" hidden="false" customHeight="false" outlineLevel="0" collapsed="false">
      <c r="A128" s="16" t="s">
        <v>364</v>
      </c>
      <c r="B128" s="17" t="n">
        <v>0.819999999999993</v>
      </c>
      <c r="C128" s="4" t="s">
        <v>23</v>
      </c>
      <c r="D128" s="4" t="s">
        <v>21</v>
      </c>
    </row>
    <row r="129" customFormat="false" ht="14.25" hidden="false" customHeight="false" outlineLevel="0" collapsed="false">
      <c r="A129" s="16" t="s">
        <v>365</v>
      </c>
      <c r="B129" s="17" t="n">
        <v>0.400000000000006</v>
      </c>
      <c r="C129" s="4" t="s">
        <v>25</v>
      </c>
      <c r="D129" s="4" t="s">
        <v>23</v>
      </c>
    </row>
    <row r="130" customFormat="false" ht="14.25" hidden="false" customHeight="false" outlineLevel="0" collapsed="false">
      <c r="A130" s="16" t="s">
        <v>366</v>
      </c>
      <c r="B130" s="17" t="n">
        <v>0.819999999999993</v>
      </c>
      <c r="C130" s="4" t="s">
        <v>25</v>
      </c>
      <c r="D130" s="4" t="s">
        <v>23</v>
      </c>
    </row>
    <row r="131" customFormat="false" ht="14.25" hidden="false" customHeight="false" outlineLevel="0" collapsed="false">
      <c r="A131" s="16" t="s">
        <v>367</v>
      </c>
      <c r="B131" s="17" t="n">
        <v>0.409999999999997</v>
      </c>
      <c r="C131" s="4" t="s">
        <v>23</v>
      </c>
      <c r="D131" s="4" t="s">
        <v>25</v>
      </c>
    </row>
    <row r="132" customFormat="false" ht="14.25" hidden="false" customHeight="false" outlineLevel="0" collapsed="false">
      <c r="A132" s="16" t="s">
        <v>368</v>
      </c>
      <c r="B132" s="17" t="n">
        <v>0.0500000000000114</v>
      </c>
      <c r="C132" s="4" t="s">
        <v>21</v>
      </c>
      <c r="D132" s="4" t="s">
        <v>20</v>
      </c>
    </row>
    <row r="133" customFormat="false" ht="14.25" hidden="false" customHeight="false" outlineLevel="0" collapsed="false">
      <c r="A133" s="16" t="s">
        <v>369</v>
      </c>
      <c r="B133" s="17" t="n">
        <v>0.0500000000000114</v>
      </c>
      <c r="C133" s="4" t="s">
        <v>23</v>
      </c>
      <c r="D133" s="4" t="s">
        <v>25</v>
      </c>
    </row>
    <row r="134" customFormat="false" ht="14.25" hidden="false" customHeight="false" outlineLevel="0" collapsed="false">
      <c r="A134" s="16" t="s">
        <v>370</v>
      </c>
      <c r="B134" s="17" t="n">
        <v>0.409999999999997</v>
      </c>
      <c r="C134" s="4" t="s">
        <v>20</v>
      </c>
      <c r="D134" s="4" t="s">
        <v>21</v>
      </c>
    </row>
    <row r="135" customFormat="false" ht="14.25" hidden="false" customHeight="false" outlineLevel="0" collapsed="false">
      <c r="A135" s="16" t="s">
        <v>371</v>
      </c>
      <c r="B135" s="17" t="n">
        <v>0.419999999999988</v>
      </c>
      <c r="C135" s="4" t="s">
        <v>21</v>
      </c>
      <c r="D135" s="4" t="s">
        <v>20</v>
      </c>
    </row>
    <row r="136" customFormat="false" ht="15" hidden="false" customHeight="false" outlineLevel="0" collapsed="false">
      <c r="A136" s="18" t="s">
        <v>372</v>
      </c>
      <c r="B136" s="17" t="n">
        <v>0.409999999999997</v>
      </c>
      <c r="C136" s="4" t="s">
        <v>20</v>
      </c>
      <c r="D136" s="4" t="s">
        <v>21</v>
      </c>
    </row>
    <row r="137" customFormat="false" ht="14.25" hidden="false" customHeight="false" outlineLevel="0" collapsed="false">
      <c r="A137" s="16" t="s">
        <v>373</v>
      </c>
      <c r="B137" s="17" t="n">
        <v>0.0500000000000114</v>
      </c>
      <c r="C137" s="4" t="s">
        <v>23</v>
      </c>
      <c r="D137" s="4" t="s">
        <v>21</v>
      </c>
    </row>
    <row r="138" customFormat="false" ht="14.25" hidden="false" customHeight="false" outlineLevel="0" collapsed="false">
      <c r="A138" s="16" t="s">
        <v>374</v>
      </c>
      <c r="B138" s="17" t="n">
        <v>0.819999999999993</v>
      </c>
      <c r="C138" s="4" t="s">
        <v>25</v>
      </c>
      <c r="D138" s="4" t="s">
        <v>20</v>
      </c>
    </row>
    <row r="139" customFormat="false" ht="14.25" hidden="false" customHeight="false" outlineLevel="0" collapsed="false">
      <c r="A139" s="16" t="s">
        <v>375</v>
      </c>
      <c r="B139" s="17" t="n">
        <v>0.409999999999997</v>
      </c>
      <c r="C139" s="4" t="s">
        <v>23</v>
      </c>
      <c r="D139" s="4" t="s">
        <v>25</v>
      </c>
    </row>
    <row r="140" customFormat="false" ht="14.25" hidden="false" customHeight="false" outlineLevel="0" collapsed="false">
      <c r="A140" s="16" t="s">
        <v>376</v>
      </c>
      <c r="B140" s="17" t="n">
        <v>1.24000000000001</v>
      </c>
      <c r="C140" s="4" t="s">
        <v>25</v>
      </c>
      <c r="D140" s="4" t="s">
        <v>23</v>
      </c>
    </row>
    <row r="141" customFormat="false" ht="14.25" hidden="false" customHeight="false" outlineLevel="0" collapsed="false">
      <c r="A141" s="16" t="s">
        <v>377</v>
      </c>
      <c r="B141" s="17" t="n">
        <v>0.810000000000002</v>
      </c>
      <c r="C141" s="4" t="s">
        <v>23</v>
      </c>
      <c r="D141" s="4" t="s">
        <v>20</v>
      </c>
    </row>
    <row r="142" customFormat="false" ht="14.25" hidden="false" customHeight="false" outlineLevel="0" collapsed="false">
      <c r="A142" s="16" t="s">
        <v>378</v>
      </c>
      <c r="B142" s="17" t="n">
        <v>1.65000000000001</v>
      </c>
      <c r="C142" s="4" t="s">
        <v>20</v>
      </c>
      <c r="D142" s="4" t="s">
        <v>23</v>
      </c>
    </row>
    <row r="143" customFormat="false" ht="14.25" hidden="false" customHeight="false" outlineLevel="0" collapsed="false">
      <c r="A143" s="16" t="s">
        <v>379</v>
      </c>
      <c r="B143" s="17" t="n">
        <v>0.409999999999997</v>
      </c>
      <c r="C143" s="4" t="s">
        <v>25</v>
      </c>
      <c r="D143" s="4" t="s">
        <v>23</v>
      </c>
    </row>
    <row r="144" customFormat="false" ht="14.25" hidden="false" customHeight="false" outlineLevel="0" collapsed="false">
      <c r="A144" s="16" t="s">
        <v>380</v>
      </c>
      <c r="B144" s="17" t="n">
        <v>0.810000000000002</v>
      </c>
      <c r="C144" s="4" t="s">
        <v>23</v>
      </c>
      <c r="D144" s="4" t="s">
        <v>25</v>
      </c>
    </row>
    <row r="145" customFormat="false" ht="14.25" hidden="false" customHeight="false" outlineLevel="0" collapsed="false">
      <c r="A145" s="16" t="s">
        <v>381</v>
      </c>
      <c r="B145" s="17" t="n">
        <v>0.810000000000002</v>
      </c>
      <c r="C145" s="4" t="s">
        <v>21</v>
      </c>
      <c r="D145" s="4" t="s">
        <v>20</v>
      </c>
    </row>
    <row r="146" customFormat="false" ht="14.25" hidden="false" customHeight="false" outlineLevel="0" collapsed="false">
      <c r="A146" s="16" t="s">
        <v>382</v>
      </c>
      <c r="B146" s="17" t="n">
        <v>2.51999999999998</v>
      </c>
      <c r="C146" s="4" t="s">
        <v>21</v>
      </c>
      <c r="D146" s="4" t="s">
        <v>20</v>
      </c>
    </row>
    <row r="147" customFormat="false" ht="14.25" hidden="false" customHeight="false" outlineLevel="0" collapsed="false">
      <c r="A147" s="16" t="s">
        <v>383</v>
      </c>
      <c r="B147" s="17" t="n">
        <v>0.0500000000000114</v>
      </c>
      <c r="C147" s="4" t="s">
        <v>21</v>
      </c>
      <c r="D147" s="4" t="s">
        <v>23</v>
      </c>
    </row>
    <row r="148" customFormat="false" ht="14.25" hidden="false" customHeight="false" outlineLevel="0" collapsed="false">
      <c r="A148" s="16" t="s">
        <v>384</v>
      </c>
      <c r="B148" s="17" t="n">
        <v>0.400000000000006</v>
      </c>
      <c r="C148" s="4" t="s">
        <v>20</v>
      </c>
      <c r="D148" s="4" t="s">
        <v>21</v>
      </c>
    </row>
    <row r="149" customFormat="false" ht="14.25" hidden="false" customHeight="false" outlineLevel="0" collapsed="false">
      <c r="A149" s="16" t="s">
        <v>385</v>
      </c>
      <c r="B149" s="17" t="n">
        <v>0.810000000000002</v>
      </c>
      <c r="C149" s="4" t="s">
        <v>21</v>
      </c>
      <c r="D149" s="4" t="s">
        <v>23</v>
      </c>
    </row>
    <row r="150" customFormat="false" ht="14.25" hidden="false" customHeight="false" outlineLevel="0" collapsed="false">
      <c r="A150" s="16" t="s">
        <v>386</v>
      </c>
      <c r="B150" s="17" t="n">
        <v>0.399999999999977</v>
      </c>
      <c r="C150" s="4" t="s">
        <v>21</v>
      </c>
      <c r="D150" s="4" t="s">
        <v>20</v>
      </c>
    </row>
    <row r="151" customFormat="false" ht="14.25" hidden="false" customHeight="false" outlineLevel="0" collapsed="false">
      <c r="A151" s="16" t="s">
        <v>387</v>
      </c>
      <c r="B151" s="17" t="n">
        <v>3.81</v>
      </c>
      <c r="C151" s="4" t="s">
        <v>23</v>
      </c>
      <c r="D151" s="4" t="s">
        <v>25</v>
      </c>
    </row>
    <row r="152" customFormat="false" ht="15" hidden="false" customHeight="false" outlineLevel="0" collapsed="false">
      <c r="A152" s="18" t="s">
        <v>388</v>
      </c>
      <c r="B152" s="17" t="n">
        <v>3.33000000000001</v>
      </c>
      <c r="C152" s="4" t="s">
        <v>20</v>
      </c>
      <c r="D152" s="4" t="s">
        <v>21</v>
      </c>
    </row>
    <row r="153" customFormat="false" ht="15.75" hidden="false" customHeight="true" outlineLevel="0" collapsed="false">
      <c r="A153" s="16" t="s">
        <v>389</v>
      </c>
      <c r="B153" s="17" t="n">
        <v>2.49000000000001</v>
      </c>
      <c r="C153" s="4" t="s">
        <v>23</v>
      </c>
      <c r="D153" s="4" t="s">
        <v>25</v>
      </c>
    </row>
    <row r="154" customFormat="false" ht="14.25" hidden="false" customHeight="false" outlineLevel="0" collapsed="false">
      <c r="A154" s="16" t="s">
        <v>390</v>
      </c>
      <c r="B154" s="17" t="n">
        <v>1.64999999999998</v>
      </c>
      <c r="C154" s="4" t="s">
        <v>25</v>
      </c>
      <c r="D154" s="4" t="s">
        <v>23</v>
      </c>
    </row>
    <row r="155" customFormat="false" ht="14.25" hidden="false" customHeight="false" outlineLevel="0" collapsed="false">
      <c r="A155" s="16" t="s">
        <v>391</v>
      </c>
      <c r="B155" s="17" t="n">
        <v>0.400000000000006</v>
      </c>
      <c r="C155" s="4" t="s">
        <v>25</v>
      </c>
      <c r="D155" s="4" t="s">
        <v>23</v>
      </c>
    </row>
    <row r="156" customFormat="false" ht="14.25" hidden="false" customHeight="false" outlineLevel="0" collapsed="false">
      <c r="A156" s="16" t="s">
        <v>392</v>
      </c>
      <c r="B156" s="17" t="n">
        <v>0.819999999999993</v>
      </c>
      <c r="C156" s="4" t="s">
        <v>21</v>
      </c>
      <c r="D156" s="4" t="s">
        <v>25</v>
      </c>
    </row>
    <row r="157" customFormat="false" ht="14.25" hidden="false" customHeight="false" outlineLevel="0" collapsed="false">
      <c r="A157" s="16" t="s">
        <v>393</v>
      </c>
      <c r="B157" s="17" t="n">
        <v>0.400000000000006</v>
      </c>
      <c r="C157" s="4" t="s">
        <v>21</v>
      </c>
      <c r="D157" s="4" t="s">
        <v>20</v>
      </c>
    </row>
    <row r="158" customFormat="false" ht="14.25" hidden="false" customHeight="false" outlineLevel="0" collapsed="false">
      <c r="A158" s="16" t="s">
        <v>394</v>
      </c>
      <c r="B158" s="17" t="n">
        <v>0.400000000000006</v>
      </c>
      <c r="C158" s="4" t="s">
        <v>23</v>
      </c>
      <c r="D158" s="4" t="s">
        <v>25</v>
      </c>
    </row>
    <row r="159" customFormat="false" ht="14.25" hidden="false" customHeight="false" outlineLevel="0" collapsed="false">
      <c r="A159" s="16" t="s">
        <v>395</v>
      </c>
      <c r="B159" s="17" t="n">
        <v>0.400000000000006</v>
      </c>
      <c r="C159" s="4" t="s">
        <v>21</v>
      </c>
      <c r="D159" s="4" t="s">
        <v>23</v>
      </c>
    </row>
    <row r="160" customFormat="false" ht="14.25" hidden="false" customHeight="false" outlineLevel="0" collapsed="false">
      <c r="A160" s="16" t="s">
        <v>396</v>
      </c>
      <c r="B160" s="17" t="n">
        <v>0.810000000000002</v>
      </c>
      <c r="C160" s="4" t="s">
        <v>21</v>
      </c>
      <c r="D160" s="4" t="s">
        <v>20</v>
      </c>
    </row>
    <row r="161" customFormat="false" ht="14.25" hidden="false" customHeight="false" outlineLevel="0" collapsed="false">
      <c r="A161" s="16" t="s">
        <v>397</v>
      </c>
      <c r="B161" s="17" t="n">
        <v>0.400000000000006</v>
      </c>
      <c r="C161" s="4" t="s">
        <v>20</v>
      </c>
      <c r="D161" s="4" t="s">
        <v>23</v>
      </c>
    </row>
    <row r="162" customFormat="false" ht="14.25" hidden="false" customHeight="false" outlineLevel="0" collapsed="false">
      <c r="A162" s="16" t="s">
        <v>398</v>
      </c>
      <c r="B162" s="17" t="n">
        <v>0.799999999999983</v>
      </c>
      <c r="C162" s="4" t="s">
        <v>25</v>
      </c>
      <c r="D162" s="4" t="s">
        <v>23</v>
      </c>
    </row>
    <row r="163" customFormat="false" ht="14.25" hidden="false" customHeight="false" outlineLevel="0" collapsed="false">
      <c r="A163" s="16" t="s">
        <v>399</v>
      </c>
      <c r="B163" s="17" t="n">
        <v>4.20000000000002</v>
      </c>
      <c r="C163" s="4" t="s">
        <v>25</v>
      </c>
      <c r="D163" s="4" t="s">
        <v>21</v>
      </c>
    </row>
    <row r="164" customFormat="false" ht="14.25" hidden="false" customHeight="false" outlineLevel="0" collapsed="false">
      <c r="A164" s="16" t="s">
        <v>400</v>
      </c>
      <c r="B164" s="17" t="n">
        <v>0.399999999999977</v>
      </c>
      <c r="C164" s="4" t="s">
        <v>25</v>
      </c>
      <c r="D164" s="4" t="s">
        <v>23</v>
      </c>
    </row>
    <row r="165" customFormat="false" ht="14.25" hidden="false" customHeight="false" outlineLevel="0" collapsed="false">
      <c r="A165" s="16" t="s">
        <v>401</v>
      </c>
      <c r="B165" s="17" t="n">
        <v>4.40000000000001</v>
      </c>
      <c r="C165" s="4" t="s">
        <v>25</v>
      </c>
      <c r="D165" s="4" t="s">
        <v>23</v>
      </c>
    </row>
    <row r="166" customFormat="false" ht="14.25" hidden="false" customHeight="false" outlineLevel="0" collapsed="false">
      <c r="A166" s="16" t="s">
        <v>402</v>
      </c>
      <c r="B166" s="17" t="n">
        <v>1.23000000000002</v>
      </c>
      <c r="C166" s="4" t="s">
        <v>21</v>
      </c>
      <c r="D166" s="4" t="s">
        <v>23</v>
      </c>
    </row>
    <row r="167" customFormat="false" ht="14.25" hidden="false" customHeight="false" outlineLevel="0" collapsed="false">
      <c r="A167" s="16" t="s">
        <v>403</v>
      </c>
      <c r="B167" s="17" t="n">
        <v>3.48999999999998</v>
      </c>
      <c r="C167" s="4" t="s">
        <v>25</v>
      </c>
      <c r="D167" s="4" t="s">
        <v>23</v>
      </c>
    </row>
    <row r="168" customFormat="false" ht="14.25" hidden="false" customHeight="false" outlineLevel="0" collapsed="false">
      <c r="A168" s="16" t="s">
        <v>404</v>
      </c>
      <c r="B168" s="17" t="n">
        <v>0.819999999999993</v>
      </c>
      <c r="C168" s="4" t="s">
        <v>21</v>
      </c>
      <c r="D168" s="4" t="s">
        <v>20</v>
      </c>
    </row>
    <row r="169" customFormat="false" ht="14.25" hidden="false" customHeight="false" outlineLevel="0" collapsed="false">
      <c r="A169" s="16" t="s">
        <v>405</v>
      </c>
      <c r="B169" s="17" t="n">
        <v>0.410000000000025</v>
      </c>
      <c r="C169" s="4" t="s">
        <v>23</v>
      </c>
      <c r="D169" s="4" t="s">
        <v>25</v>
      </c>
    </row>
    <row r="170" customFormat="false" ht="14.25" hidden="false" customHeight="false" outlineLevel="0" collapsed="false">
      <c r="A170" s="16" t="s">
        <v>406</v>
      </c>
      <c r="B170" s="17" t="n">
        <v>0.409999999999997</v>
      </c>
      <c r="C170" s="4" t="s">
        <v>25</v>
      </c>
      <c r="D170" s="4" t="s">
        <v>23</v>
      </c>
    </row>
    <row r="171" customFormat="false" ht="14.25" hidden="false" customHeight="false" outlineLevel="0" collapsed="false">
      <c r="A171" s="16" t="s">
        <v>407</v>
      </c>
      <c r="B171" s="17" t="n">
        <v>0.829999999999984</v>
      </c>
      <c r="C171" s="4" t="s">
        <v>25</v>
      </c>
      <c r="D171" s="4" t="s">
        <v>20</v>
      </c>
    </row>
    <row r="172" customFormat="false" ht="14.25" hidden="false" customHeight="false" outlineLevel="0" collapsed="false">
      <c r="A172" s="16" t="s">
        <v>408</v>
      </c>
      <c r="B172" s="17" t="n">
        <v>1.65000000000001</v>
      </c>
      <c r="C172" s="4" t="s">
        <v>21</v>
      </c>
      <c r="D172" s="4" t="s">
        <v>20</v>
      </c>
    </row>
    <row r="173" customFormat="false" ht="14.25" hidden="false" customHeight="false" outlineLevel="0" collapsed="false">
      <c r="A173" s="16" t="s">
        <v>409</v>
      </c>
      <c r="B173" s="17" t="n">
        <v>2.09</v>
      </c>
      <c r="C173" s="4" t="s">
        <v>21</v>
      </c>
      <c r="D173" s="4" t="s">
        <v>25</v>
      </c>
    </row>
    <row r="174" customFormat="false" ht="14.25" hidden="false" customHeight="false" outlineLevel="0" collapsed="false">
      <c r="A174" s="16" t="s">
        <v>410</v>
      </c>
      <c r="B174" s="17" t="n">
        <v>0.449999999999989</v>
      </c>
      <c r="C174" s="4" t="s">
        <v>23</v>
      </c>
      <c r="D174" s="4" t="s">
        <v>21</v>
      </c>
    </row>
    <row r="175" customFormat="false" ht="14.25" hidden="false" customHeight="false" outlineLevel="0" collapsed="false">
      <c r="A175" s="16" t="s">
        <v>411</v>
      </c>
      <c r="B175" s="17" t="n">
        <v>0.810000000000002</v>
      </c>
      <c r="C175" s="4" t="s">
        <v>23</v>
      </c>
      <c r="D175" s="4" t="s">
        <v>25</v>
      </c>
    </row>
    <row r="176" customFormat="false" ht="14.25" hidden="false" customHeight="false" outlineLevel="0" collapsed="false">
      <c r="A176" s="16" t="s">
        <v>412</v>
      </c>
      <c r="B176" s="17" t="n">
        <v>2.02000000000001</v>
      </c>
      <c r="C176" s="4" t="s">
        <v>25</v>
      </c>
      <c r="D176" s="4" t="s">
        <v>20</v>
      </c>
    </row>
    <row r="177" customFormat="false" ht="14.25" hidden="false" customHeight="false" outlineLevel="0" collapsed="false">
      <c r="A177" s="16" t="s">
        <v>413</v>
      </c>
      <c r="B177" s="17" t="n">
        <v>0.400000000000006</v>
      </c>
      <c r="C177" s="4" t="s">
        <v>20</v>
      </c>
      <c r="D177" s="4" t="s">
        <v>21</v>
      </c>
    </row>
    <row r="178" customFormat="false" ht="14.25" hidden="false" customHeight="false" outlineLevel="0" collapsed="false">
      <c r="A178" s="16" t="s">
        <v>414</v>
      </c>
      <c r="B178" s="17" t="n">
        <v>0.399999999999977</v>
      </c>
      <c r="C178" s="4" t="s">
        <v>20</v>
      </c>
      <c r="D178" s="4" t="s">
        <v>21</v>
      </c>
    </row>
    <row r="179" customFormat="false" ht="14.25" hidden="false" customHeight="false" outlineLevel="0" collapsed="false">
      <c r="A179" s="16" t="s">
        <v>415</v>
      </c>
      <c r="B179" s="17" t="n">
        <v>0.400000000000006</v>
      </c>
      <c r="C179" s="4" t="s">
        <v>23</v>
      </c>
      <c r="D179" s="4" t="s">
        <v>21</v>
      </c>
    </row>
    <row r="180" customFormat="false" ht="14.25" hidden="false" customHeight="false" outlineLevel="0" collapsed="false">
      <c r="A180" s="16" t="s">
        <v>416</v>
      </c>
      <c r="B180" s="17" t="n">
        <v>0.400000000000006</v>
      </c>
      <c r="C180" s="4" t="s">
        <v>21</v>
      </c>
      <c r="D180" s="4" t="s">
        <v>23</v>
      </c>
    </row>
    <row r="181" customFormat="false" ht="14.25" hidden="false" customHeight="false" outlineLevel="0" collapsed="false">
      <c r="A181" s="16" t="s">
        <v>417</v>
      </c>
      <c r="B181" s="17" t="n">
        <v>2.97</v>
      </c>
      <c r="C181" s="4" t="s">
        <v>20</v>
      </c>
      <c r="D181" s="4" t="s">
        <v>21</v>
      </c>
    </row>
    <row r="182" customFormat="false" ht="14.25" hidden="false" customHeight="false" outlineLevel="0" collapsed="false">
      <c r="A182" s="16" t="s">
        <v>418</v>
      </c>
      <c r="B182" s="17" t="n">
        <v>1.67000000000002</v>
      </c>
      <c r="C182" s="4" t="s">
        <v>20</v>
      </c>
      <c r="D182" s="4" t="s">
        <v>21</v>
      </c>
    </row>
    <row r="183" customFormat="false" ht="14.25" hidden="false" customHeight="false" outlineLevel="0" collapsed="false">
      <c r="A183" s="16" t="s">
        <v>419</v>
      </c>
      <c r="B183" s="17" t="n">
        <v>0.409999999999997</v>
      </c>
      <c r="C183" s="4" t="s">
        <v>21</v>
      </c>
      <c r="D183" s="4" t="s">
        <v>20</v>
      </c>
    </row>
    <row r="184" customFormat="false" ht="14.25" hidden="false" customHeight="false" outlineLevel="0" collapsed="false">
      <c r="A184" s="19" t="s">
        <v>420</v>
      </c>
      <c r="B184" s="20" t="n">
        <v>0.399999999999977</v>
      </c>
      <c r="C184" s="6" t="s">
        <v>23</v>
      </c>
      <c r="D184" s="6" t="s">
        <v>25</v>
      </c>
    </row>
  </sheetData>
  <conditionalFormatting sqref="D1">
    <cfRule type="expression" priority="2" aboveAverage="0" equalAverage="0" bottom="0" percent="0" rank="0" text="" dxfId="2">
      <formula>AND(COUNTIF($D$1:$D$1,D1)&gt;1,NOT(ISBLANK(D1)))</formula>
    </cfRule>
  </conditionalFormatting>
  <conditionalFormatting sqref="C1">
    <cfRule type="expression" priority="3" aboveAverage="0" equalAverage="0" bottom="0" percent="0" rank="0" text="" dxfId="3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12"/>
    <col collapsed="false" customWidth="true" hidden="false" outlineLevel="0" max="2" min="2" style="0" width="20.86"/>
    <col collapsed="false" customWidth="true" hidden="false" outlineLevel="0" max="3" min="3" style="9" width="5.75"/>
    <col collapsed="false" customWidth="true" hidden="false" outlineLevel="0" max="4" min="4" style="9" width="7.12"/>
  </cols>
  <sheetData>
    <row r="1" customFormat="false" ht="15" hidden="false" customHeight="false" outlineLevel="0" collapsed="false">
      <c r="A1" s="3" t="s">
        <v>6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21" t="s">
        <v>421</v>
      </c>
      <c r="B2" s="22" t="n">
        <v>0</v>
      </c>
      <c r="C2" s="4" t="s">
        <v>20</v>
      </c>
      <c r="D2" s="4" t="s">
        <v>21</v>
      </c>
    </row>
    <row r="3" customFormat="false" ht="14.25" hidden="false" customHeight="false" outlineLevel="0" collapsed="false">
      <c r="A3" s="21" t="s">
        <v>422</v>
      </c>
      <c r="B3" s="22" t="n">
        <v>0.19</v>
      </c>
      <c r="C3" s="4" t="s">
        <v>25</v>
      </c>
      <c r="D3" s="4" t="s">
        <v>23</v>
      </c>
    </row>
    <row r="4" customFormat="false" ht="14.25" hidden="false" customHeight="false" outlineLevel="0" collapsed="false">
      <c r="A4" s="21" t="s">
        <v>423</v>
      </c>
      <c r="B4" s="22" t="n">
        <v>1.34</v>
      </c>
      <c r="C4" s="4" t="s">
        <v>21</v>
      </c>
      <c r="D4" s="4" t="s">
        <v>20</v>
      </c>
    </row>
    <row r="5" customFormat="false" ht="14.25" hidden="false" customHeight="false" outlineLevel="0" collapsed="false">
      <c r="A5" s="21" t="s">
        <v>424</v>
      </c>
      <c r="B5" s="22" t="n">
        <v>0.19</v>
      </c>
      <c r="C5" s="4" t="s">
        <v>25</v>
      </c>
      <c r="D5" s="4" t="s">
        <v>21</v>
      </c>
    </row>
    <row r="6" customFormat="false" ht="14.25" hidden="false" customHeight="false" outlineLevel="0" collapsed="false">
      <c r="A6" s="21" t="s">
        <v>425</v>
      </c>
      <c r="B6" s="22" t="n">
        <v>0.19</v>
      </c>
      <c r="C6" s="4" t="s">
        <v>21</v>
      </c>
      <c r="D6" s="4" t="s">
        <v>20</v>
      </c>
    </row>
    <row r="7" customFormat="false" ht="14.25" hidden="false" customHeight="false" outlineLevel="0" collapsed="false">
      <c r="A7" s="21" t="s">
        <v>426</v>
      </c>
      <c r="B7" s="22" t="n">
        <v>0.38</v>
      </c>
      <c r="C7" s="4" t="s">
        <v>25</v>
      </c>
      <c r="D7" s="4" t="s">
        <v>21</v>
      </c>
    </row>
    <row r="8" customFormat="false" ht="14.25" hidden="false" customHeight="false" outlineLevel="0" collapsed="false">
      <c r="A8" s="21" t="s">
        <v>427</v>
      </c>
      <c r="B8" s="22" t="n">
        <v>0.19</v>
      </c>
      <c r="C8" s="4" t="s">
        <v>21</v>
      </c>
      <c r="D8" s="4" t="s">
        <v>23</v>
      </c>
    </row>
    <row r="9" customFormat="false" ht="14.25" hidden="false" customHeight="false" outlineLevel="0" collapsed="false">
      <c r="A9" s="21" t="s">
        <v>428</v>
      </c>
      <c r="B9" s="22" t="n">
        <v>0.19</v>
      </c>
      <c r="C9" s="4" t="s">
        <v>23</v>
      </c>
      <c r="D9" s="4" t="s">
        <v>25</v>
      </c>
    </row>
    <row r="10" customFormat="false" ht="14.25" hidden="false" customHeight="false" outlineLevel="0" collapsed="false">
      <c r="A10" s="21" t="s">
        <v>429</v>
      </c>
      <c r="B10" s="22" t="n">
        <v>0.2</v>
      </c>
      <c r="C10" s="4" t="s">
        <v>21</v>
      </c>
      <c r="D10" s="4" t="s">
        <v>20</v>
      </c>
    </row>
    <row r="11" customFormat="false" ht="14.25" hidden="false" customHeight="false" outlineLevel="0" collapsed="false">
      <c r="A11" s="21" t="s">
        <v>430</v>
      </c>
      <c r="B11" s="22" t="n">
        <v>0.19</v>
      </c>
      <c r="C11" s="4" t="s">
        <v>23</v>
      </c>
      <c r="D11" s="4" t="s">
        <v>25</v>
      </c>
    </row>
    <row r="12" customFormat="false" ht="14.25" hidden="false" customHeight="false" outlineLevel="0" collapsed="false">
      <c r="A12" s="21" t="s">
        <v>431</v>
      </c>
      <c r="B12" s="22" t="n">
        <v>0.19</v>
      </c>
      <c r="C12" s="4" t="s">
        <v>21</v>
      </c>
      <c r="D12" s="4" t="s">
        <v>20</v>
      </c>
    </row>
    <row r="13" customFormat="false" ht="14.25" hidden="false" customHeight="false" outlineLevel="0" collapsed="false">
      <c r="A13" s="21" t="s">
        <v>432</v>
      </c>
      <c r="B13" s="22" t="n">
        <v>0.19</v>
      </c>
      <c r="C13" s="4" t="s">
        <v>21</v>
      </c>
      <c r="D13" s="4" t="s">
        <v>20</v>
      </c>
    </row>
    <row r="14" customFormat="false" ht="14.25" hidden="false" customHeight="false" outlineLevel="0" collapsed="false">
      <c r="A14" s="21" t="s">
        <v>433</v>
      </c>
      <c r="B14" s="22" t="n">
        <v>0.19</v>
      </c>
      <c r="C14" s="4" t="s">
        <v>23</v>
      </c>
      <c r="D14" s="4" t="s">
        <v>21</v>
      </c>
    </row>
    <row r="15" customFormat="false" ht="14.25" hidden="false" customHeight="false" outlineLevel="0" collapsed="false">
      <c r="A15" s="21" t="s">
        <v>434</v>
      </c>
      <c r="B15" s="22" t="n">
        <v>0.19</v>
      </c>
      <c r="C15" s="4" t="s">
        <v>20</v>
      </c>
      <c r="D15" s="4" t="s">
        <v>25</v>
      </c>
    </row>
    <row r="16" customFormat="false" ht="14.25" hidden="false" customHeight="false" outlineLevel="0" collapsed="false">
      <c r="A16" s="21" t="s">
        <v>435</v>
      </c>
      <c r="B16" s="22" t="n">
        <v>0.190000000000001</v>
      </c>
      <c r="C16" s="4" t="s">
        <v>21</v>
      </c>
      <c r="D16" s="4" t="s">
        <v>25</v>
      </c>
    </row>
    <row r="17" customFormat="false" ht="14.25" hidden="false" customHeight="false" outlineLevel="0" collapsed="false">
      <c r="A17" s="21" t="s">
        <v>436</v>
      </c>
      <c r="B17" s="22" t="n">
        <v>0.19</v>
      </c>
      <c r="C17" s="4" t="s">
        <v>23</v>
      </c>
      <c r="D17" s="4" t="s">
        <v>21</v>
      </c>
    </row>
    <row r="18" customFormat="false" ht="14.25" hidden="false" customHeight="false" outlineLevel="0" collapsed="false">
      <c r="A18" s="21" t="s">
        <v>437</v>
      </c>
      <c r="B18" s="22" t="n">
        <v>0.19</v>
      </c>
      <c r="C18" s="4" t="s">
        <v>23</v>
      </c>
      <c r="D18" s="4" t="s">
        <v>25</v>
      </c>
    </row>
    <row r="19" customFormat="false" ht="14.25" hidden="false" customHeight="false" outlineLevel="0" collapsed="false">
      <c r="A19" s="21" t="s">
        <v>438</v>
      </c>
      <c r="B19" s="22" t="n">
        <v>0.19</v>
      </c>
      <c r="C19" s="4" t="s">
        <v>25</v>
      </c>
      <c r="D19" s="4" t="s">
        <v>23</v>
      </c>
    </row>
    <row r="20" customFormat="false" ht="14.25" hidden="false" customHeight="false" outlineLevel="0" collapsed="false">
      <c r="A20" s="21" t="s">
        <v>439</v>
      </c>
      <c r="B20" s="22" t="n">
        <v>0.190000000000001</v>
      </c>
      <c r="C20" s="4" t="s">
        <v>25</v>
      </c>
      <c r="D20" s="4" t="s">
        <v>23</v>
      </c>
    </row>
    <row r="21" customFormat="false" ht="14.25" hidden="false" customHeight="false" outlineLevel="0" collapsed="false">
      <c r="A21" s="21" t="s">
        <v>440</v>
      </c>
      <c r="B21" s="22" t="n">
        <v>0.19</v>
      </c>
      <c r="C21" s="4" t="s">
        <v>23</v>
      </c>
      <c r="D21" s="4" t="s">
        <v>21</v>
      </c>
    </row>
    <row r="22" customFormat="false" ht="14.25" hidden="false" customHeight="false" outlineLevel="0" collapsed="false">
      <c r="A22" s="21" t="s">
        <v>441</v>
      </c>
      <c r="B22" s="22" t="n">
        <v>0.199999999999999</v>
      </c>
      <c r="C22" s="4" t="s">
        <v>25</v>
      </c>
      <c r="D22" s="4" t="s">
        <v>20</v>
      </c>
    </row>
    <row r="23" customFormat="false" ht="14.25" hidden="false" customHeight="false" outlineLevel="0" collapsed="false">
      <c r="A23" s="21" t="s">
        <v>442</v>
      </c>
      <c r="B23" s="22" t="n">
        <v>0.190000000000001</v>
      </c>
      <c r="C23" s="4" t="s">
        <v>25</v>
      </c>
      <c r="D23" s="4" t="s">
        <v>23</v>
      </c>
    </row>
    <row r="24" customFormat="false" ht="14.25" hidden="false" customHeight="false" outlineLevel="0" collapsed="false">
      <c r="A24" s="21" t="s">
        <v>443</v>
      </c>
      <c r="B24" s="22" t="n">
        <v>0.19</v>
      </c>
      <c r="C24" s="4" t="s">
        <v>20</v>
      </c>
      <c r="D24" s="4" t="s">
        <v>21</v>
      </c>
    </row>
    <row r="25" customFormat="false" ht="14.25" hidden="false" customHeight="false" outlineLevel="0" collapsed="false">
      <c r="A25" s="21" t="s">
        <v>444</v>
      </c>
      <c r="B25" s="22" t="n">
        <v>0.19</v>
      </c>
      <c r="C25" s="4" t="s">
        <v>25</v>
      </c>
      <c r="D25" s="4" t="s">
        <v>23</v>
      </c>
    </row>
    <row r="26" customFormat="false" ht="14.25" hidden="false" customHeight="false" outlineLevel="0" collapsed="false">
      <c r="A26" s="21" t="s">
        <v>445</v>
      </c>
      <c r="B26" s="22" t="n">
        <v>0.190000000000001</v>
      </c>
      <c r="C26" s="4" t="s">
        <v>23</v>
      </c>
      <c r="D26" s="4" t="s">
        <v>21</v>
      </c>
    </row>
    <row r="27" customFormat="false" ht="14.25" hidden="false" customHeight="false" outlineLevel="0" collapsed="false">
      <c r="A27" s="21" t="s">
        <v>446</v>
      </c>
      <c r="B27" s="22" t="n">
        <v>0.19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21" t="s">
        <v>447</v>
      </c>
      <c r="B28" s="22" t="n">
        <v>1.61</v>
      </c>
      <c r="C28" s="4" t="s">
        <v>20</v>
      </c>
      <c r="D28" s="4" t="s">
        <v>21</v>
      </c>
    </row>
    <row r="29" customFormat="false" ht="14.25" hidden="false" customHeight="false" outlineLevel="0" collapsed="false">
      <c r="A29" s="21" t="s">
        <v>448</v>
      </c>
      <c r="B29" s="22" t="n">
        <v>6.55</v>
      </c>
      <c r="C29" s="4" t="s">
        <v>23</v>
      </c>
      <c r="D29" s="4" t="s">
        <v>21</v>
      </c>
    </row>
    <row r="30" customFormat="false" ht="14.25" hidden="false" customHeight="false" outlineLevel="0" collapsed="false">
      <c r="A30" s="21" t="s">
        <v>449</v>
      </c>
      <c r="B30" s="22" t="n">
        <v>0.380000000000003</v>
      </c>
      <c r="C30" s="4" t="s">
        <v>21</v>
      </c>
      <c r="D30" s="4" t="s">
        <v>20</v>
      </c>
    </row>
    <row r="31" customFormat="false" ht="14.25" hidden="false" customHeight="false" outlineLevel="0" collapsed="false">
      <c r="A31" s="21" t="s">
        <v>450</v>
      </c>
      <c r="B31" s="22" t="n">
        <v>0.189999999999998</v>
      </c>
      <c r="C31" s="4" t="s">
        <v>21</v>
      </c>
      <c r="D31" s="4" t="s">
        <v>20</v>
      </c>
    </row>
    <row r="32" customFormat="false" ht="14.25" hidden="false" customHeight="false" outlineLevel="0" collapsed="false">
      <c r="A32" s="21" t="s">
        <v>451</v>
      </c>
      <c r="B32" s="22" t="n">
        <v>0.580000000000002</v>
      </c>
      <c r="C32" s="4" t="s">
        <v>25</v>
      </c>
      <c r="D32" s="4" t="s">
        <v>20</v>
      </c>
    </row>
    <row r="33" customFormat="false" ht="14.25" hidden="false" customHeight="false" outlineLevel="0" collapsed="false">
      <c r="A33" s="21" t="s">
        <v>452</v>
      </c>
      <c r="B33" s="22" t="n">
        <v>0.189999999999998</v>
      </c>
      <c r="C33" s="4" t="s">
        <v>20</v>
      </c>
      <c r="D33" s="4" t="s">
        <v>21</v>
      </c>
    </row>
    <row r="34" customFormat="false" ht="14.25" hidden="false" customHeight="false" outlineLevel="0" collapsed="false">
      <c r="A34" s="21" t="s">
        <v>453</v>
      </c>
      <c r="B34" s="22" t="n">
        <v>0.190000000000001</v>
      </c>
      <c r="C34" s="4" t="s">
        <v>21</v>
      </c>
      <c r="D34" s="4" t="s">
        <v>20</v>
      </c>
    </row>
    <row r="35" customFormat="false" ht="14.25" hidden="false" customHeight="false" outlineLevel="0" collapsed="false">
      <c r="A35" s="21" t="s">
        <v>454</v>
      </c>
      <c r="B35" s="22" t="n">
        <v>0.190000000000001</v>
      </c>
      <c r="C35" s="4" t="s">
        <v>25</v>
      </c>
      <c r="D35" s="4" t="s">
        <v>23</v>
      </c>
    </row>
    <row r="36" customFormat="false" ht="14.25" hidden="false" customHeight="false" outlineLevel="0" collapsed="false">
      <c r="A36" s="21" t="s">
        <v>455</v>
      </c>
      <c r="B36" s="22" t="n">
        <v>0.390000000000001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21" t="s">
        <v>456</v>
      </c>
      <c r="B37" s="22" t="n">
        <v>0.189999999999998</v>
      </c>
      <c r="C37" s="4" t="s">
        <v>23</v>
      </c>
      <c r="D37" s="4" t="s">
        <v>25</v>
      </c>
    </row>
    <row r="38" customFormat="false" ht="14.25" hidden="false" customHeight="false" outlineLevel="0" collapsed="false">
      <c r="A38" s="21" t="s">
        <v>457</v>
      </c>
      <c r="B38" s="22" t="n">
        <v>0.379999999999999</v>
      </c>
      <c r="C38" s="4" t="s">
        <v>25</v>
      </c>
      <c r="D38" s="4" t="s">
        <v>21</v>
      </c>
    </row>
    <row r="39" customFormat="false" ht="14.25" hidden="false" customHeight="false" outlineLevel="0" collapsed="false">
      <c r="A39" s="21" t="s">
        <v>458</v>
      </c>
      <c r="B39" s="22" t="n">
        <v>0.190000000000001</v>
      </c>
      <c r="C39" s="4" t="s">
        <v>25</v>
      </c>
      <c r="D39" s="4" t="s">
        <v>23</v>
      </c>
    </row>
    <row r="40" customFormat="false" ht="14.25" hidden="false" customHeight="false" outlineLevel="0" collapsed="false">
      <c r="A40" s="21" t="s">
        <v>459</v>
      </c>
      <c r="B40" s="22" t="n">
        <v>0.190000000000001</v>
      </c>
      <c r="C40" s="4" t="s">
        <v>21</v>
      </c>
      <c r="D40" s="4" t="s">
        <v>20</v>
      </c>
    </row>
    <row r="41" customFormat="false" ht="14.25" hidden="false" customHeight="false" outlineLevel="0" collapsed="false">
      <c r="A41" s="21" t="s">
        <v>460</v>
      </c>
      <c r="B41" s="22" t="n">
        <v>0.189999999999998</v>
      </c>
      <c r="C41" s="4" t="s">
        <v>25</v>
      </c>
      <c r="D41" s="4" t="s">
        <v>20</v>
      </c>
    </row>
    <row r="42" customFormat="false" ht="14.25" hidden="false" customHeight="false" outlineLevel="0" collapsed="false">
      <c r="A42" s="21" t="s">
        <v>461</v>
      </c>
      <c r="B42" s="22" t="n">
        <v>0.190000000000001</v>
      </c>
      <c r="C42" s="4" t="s">
        <v>20</v>
      </c>
      <c r="D42" s="4" t="s">
        <v>21</v>
      </c>
    </row>
    <row r="43" customFormat="false" ht="14.25" hidden="false" customHeight="false" outlineLevel="0" collapsed="false">
      <c r="A43" s="21" t="s">
        <v>462</v>
      </c>
      <c r="B43" s="22" t="n">
        <v>0.199999999999999</v>
      </c>
      <c r="C43" s="4" t="s">
        <v>21</v>
      </c>
      <c r="D43" s="4" t="s">
        <v>23</v>
      </c>
    </row>
    <row r="44" customFormat="false" ht="14.25" hidden="false" customHeight="false" outlineLevel="0" collapsed="false">
      <c r="A44" s="21" t="s">
        <v>463</v>
      </c>
      <c r="B44" s="22" t="n">
        <v>0.379999999999999</v>
      </c>
      <c r="C44" s="4" t="s">
        <v>25</v>
      </c>
      <c r="D44" s="4" t="s">
        <v>23</v>
      </c>
    </row>
    <row r="45" customFormat="false" ht="14.25" hidden="false" customHeight="false" outlineLevel="0" collapsed="false">
      <c r="A45" s="21" t="s">
        <v>464</v>
      </c>
      <c r="B45" s="22" t="n">
        <v>0.190000000000001</v>
      </c>
      <c r="C45" s="4" t="s">
        <v>25</v>
      </c>
      <c r="D45" s="4" t="s">
        <v>20</v>
      </c>
    </row>
    <row r="46" customFormat="false" ht="14.25" hidden="false" customHeight="false" outlineLevel="0" collapsed="false">
      <c r="A46" s="21" t="s">
        <v>465</v>
      </c>
      <c r="B46" s="22" t="n">
        <v>0.190000000000001</v>
      </c>
      <c r="C46" s="4" t="s">
        <v>23</v>
      </c>
      <c r="D46" s="4" t="s">
        <v>25</v>
      </c>
    </row>
    <row r="47" customFormat="false" ht="14.25" hidden="false" customHeight="false" outlineLevel="0" collapsed="false">
      <c r="A47" s="21" t="s">
        <v>466</v>
      </c>
      <c r="B47" s="22" t="n">
        <v>0.189999999999998</v>
      </c>
      <c r="C47" s="4" t="s">
        <v>25</v>
      </c>
      <c r="D47" s="4" t="s">
        <v>23</v>
      </c>
    </row>
    <row r="48" customFormat="false" ht="14.25" hidden="false" customHeight="false" outlineLevel="0" collapsed="false">
      <c r="A48" s="21" t="s">
        <v>467</v>
      </c>
      <c r="B48" s="22" t="n">
        <v>0.190000000000001</v>
      </c>
      <c r="C48" s="4" t="s">
        <v>23</v>
      </c>
      <c r="D48" s="4" t="s">
        <v>25</v>
      </c>
    </row>
    <row r="49" customFormat="false" ht="14.25" hidden="false" customHeight="false" outlineLevel="0" collapsed="false">
      <c r="A49" s="21" t="s">
        <v>468</v>
      </c>
      <c r="B49" s="22" t="n">
        <v>0.190000000000001</v>
      </c>
      <c r="C49" s="4" t="s">
        <v>20</v>
      </c>
      <c r="D49" s="4" t="s">
        <v>21</v>
      </c>
    </row>
    <row r="50" customFormat="false" ht="14.25" hidden="false" customHeight="false" outlineLevel="0" collapsed="false">
      <c r="A50" s="21" t="s">
        <v>469</v>
      </c>
      <c r="B50" s="22" t="n">
        <v>0.579999999999998</v>
      </c>
      <c r="C50" s="4" t="s">
        <v>20</v>
      </c>
      <c r="D50" s="4" t="s">
        <v>25</v>
      </c>
    </row>
    <row r="51" customFormat="false" ht="14.25" hidden="false" customHeight="false" outlineLevel="0" collapsed="false">
      <c r="A51" s="21" t="s">
        <v>470</v>
      </c>
      <c r="B51" s="22" t="n">
        <v>0.379999999999999</v>
      </c>
      <c r="C51" s="4" t="s">
        <v>20</v>
      </c>
      <c r="D51" s="4" t="s">
        <v>21</v>
      </c>
    </row>
    <row r="52" customFormat="false" ht="14.25" hidden="false" customHeight="false" outlineLevel="0" collapsed="false">
      <c r="A52" s="21" t="s">
        <v>471</v>
      </c>
      <c r="B52" s="22" t="n">
        <v>0.200000000000003</v>
      </c>
      <c r="C52" s="4" t="s">
        <v>21</v>
      </c>
      <c r="D52" s="4" t="s">
        <v>20</v>
      </c>
    </row>
    <row r="53" customFormat="false" ht="14.25" hidden="false" customHeight="false" outlineLevel="0" collapsed="false">
      <c r="A53" s="21" t="s">
        <v>472</v>
      </c>
      <c r="B53" s="22" t="n">
        <v>0.779999999999998</v>
      </c>
      <c r="C53" s="4" t="s">
        <v>25</v>
      </c>
      <c r="D53" s="4" t="s">
        <v>21</v>
      </c>
    </row>
    <row r="54" customFormat="false" ht="14.25" hidden="false" customHeight="false" outlineLevel="0" collapsed="false">
      <c r="A54" s="21" t="s">
        <v>473</v>
      </c>
      <c r="B54" s="22" t="n">
        <v>0.190000000000001</v>
      </c>
      <c r="C54" s="4" t="s">
        <v>25</v>
      </c>
      <c r="D54" s="4" t="s">
        <v>23</v>
      </c>
    </row>
    <row r="55" customFormat="false" ht="14.25" hidden="false" customHeight="false" outlineLevel="0" collapsed="false">
      <c r="A55" s="21" t="s">
        <v>474</v>
      </c>
      <c r="B55" s="22" t="n">
        <v>0.190000000000001</v>
      </c>
      <c r="C55" s="4" t="s">
        <v>25</v>
      </c>
      <c r="D55" s="4" t="s">
        <v>23</v>
      </c>
    </row>
    <row r="56" customFormat="false" ht="14.25" hidden="false" customHeight="false" outlineLevel="0" collapsed="false">
      <c r="A56" s="21" t="s">
        <v>475</v>
      </c>
      <c r="B56" s="22" t="n">
        <v>0.189999999999998</v>
      </c>
      <c r="C56" s="4" t="s">
        <v>20</v>
      </c>
      <c r="D56" s="4" t="s">
        <v>25</v>
      </c>
    </row>
    <row r="57" customFormat="false" ht="14.25" hidden="false" customHeight="false" outlineLevel="0" collapsed="false">
      <c r="A57" s="21" t="s">
        <v>476</v>
      </c>
      <c r="B57" s="22" t="n">
        <v>0.380000000000003</v>
      </c>
      <c r="C57" s="4" t="s">
        <v>20</v>
      </c>
      <c r="D57" s="4" t="s">
        <v>21</v>
      </c>
    </row>
    <row r="58" customFormat="false" ht="14.25" hidden="false" customHeight="false" outlineLevel="0" collapsed="false">
      <c r="A58" s="21" t="s">
        <v>477</v>
      </c>
      <c r="B58" s="22" t="n">
        <v>0.389999999999997</v>
      </c>
      <c r="C58" s="4" t="s">
        <v>20</v>
      </c>
      <c r="D58" s="4" t="s">
        <v>21</v>
      </c>
    </row>
    <row r="59" customFormat="false" ht="14.25" hidden="false" customHeight="false" outlineLevel="0" collapsed="false">
      <c r="A59" s="21" t="s">
        <v>478</v>
      </c>
      <c r="B59" s="22" t="n">
        <v>0.380000000000003</v>
      </c>
      <c r="C59" s="4" t="s">
        <v>20</v>
      </c>
      <c r="D59" s="4" t="s">
        <v>21</v>
      </c>
    </row>
    <row r="60" customFormat="false" ht="14.25" hidden="false" customHeight="false" outlineLevel="0" collapsed="false">
      <c r="A60" s="21" t="s">
        <v>479</v>
      </c>
      <c r="B60" s="22" t="n">
        <v>0.389999999999997</v>
      </c>
      <c r="C60" s="4" t="s">
        <v>21</v>
      </c>
      <c r="D60" s="4" t="s">
        <v>20</v>
      </c>
    </row>
    <row r="61" customFormat="false" ht="14.25" hidden="false" customHeight="false" outlineLevel="0" collapsed="false">
      <c r="A61" s="21" t="s">
        <v>480</v>
      </c>
      <c r="B61" s="22" t="n">
        <v>0.57</v>
      </c>
      <c r="C61" s="4" t="s">
        <v>25</v>
      </c>
      <c r="D61" s="4" t="s">
        <v>23</v>
      </c>
    </row>
    <row r="62" customFormat="false" ht="14.25" hidden="false" customHeight="false" outlineLevel="0" collapsed="false">
      <c r="A62" s="21" t="s">
        <v>481</v>
      </c>
      <c r="B62" s="22" t="n">
        <v>0.190000000000001</v>
      </c>
      <c r="C62" s="4" t="s">
        <v>23</v>
      </c>
      <c r="D62" s="4" t="s">
        <v>20</v>
      </c>
    </row>
    <row r="63" customFormat="false" ht="14.25" hidden="false" customHeight="false" outlineLevel="0" collapsed="false">
      <c r="A63" s="21" t="s">
        <v>482</v>
      </c>
      <c r="B63" s="22" t="n">
        <v>0.190000000000001</v>
      </c>
      <c r="C63" s="4" t="s">
        <v>21</v>
      </c>
      <c r="D63" s="4" t="s">
        <v>20</v>
      </c>
    </row>
    <row r="64" customFormat="false" ht="14.25" hidden="false" customHeight="false" outlineLevel="0" collapsed="false">
      <c r="A64" s="21" t="s">
        <v>483</v>
      </c>
      <c r="B64" s="22" t="n">
        <v>0.579999999999998</v>
      </c>
      <c r="C64" s="4" t="s">
        <v>23</v>
      </c>
      <c r="D64" s="4" t="s">
        <v>20</v>
      </c>
    </row>
    <row r="65" customFormat="false" ht="14.25" hidden="false" customHeight="false" outlineLevel="0" collapsed="false">
      <c r="A65" s="21" t="s">
        <v>484</v>
      </c>
      <c r="B65" s="22" t="n">
        <v>0.390000000000001</v>
      </c>
      <c r="C65" s="4" t="s">
        <v>23</v>
      </c>
      <c r="D65" s="4" t="s">
        <v>25</v>
      </c>
    </row>
    <row r="66" customFormat="false" ht="14.25" hidden="false" customHeight="false" outlineLevel="0" collapsed="false">
      <c r="A66" s="21" t="s">
        <v>485</v>
      </c>
      <c r="B66" s="22" t="n">
        <v>1.15</v>
      </c>
      <c r="C66" s="4" t="s">
        <v>23</v>
      </c>
      <c r="D66" s="4" t="s">
        <v>20</v>
      </c>
    </row>
    <row r="67" customFormat="false" ht="14.25" hidden="false" customHeight="false" outlineLevel="0" collapsed="false">
      <c r="A67" s="21" t="s">
        <v>486</v>
      </c>
      <c r="B67" s="22" t="n">
        <v>0.190000000000001</v>
      </c>
      <c r="C67" s="4" t="s">
        <v>23</v>
      </c>
      <c r="D67" s="4" t="s">
        <v>25</v>
      </c>
    </row>
    <row r="68" customFormat="false" ht="14.25" hidden="false" customHeight="false" outlineLevel="0" collapsed="false">
      <c r="A68" s="21" t="s">
        <v>487</v>
      </c>
      <c r="B68" s="22" t="n">
        <v>4</v>
      </c>
      <c r="C68" s="4" t="s">
        <v>23</v>
      </c>
      <c r="D68" s="4" t="s">
        <v>20</v>
      </c>
    </row>
    <row r="69" customFormat="false" ht="14.25" hidden="false" customHeight="false" outlineLevel="0" collapsed="false">
      <c r="A69" s="21" t="s">
        <v>488</v>
      </c>
      <c r="B69" s="22" t="n">
        <v>0.379999999999995</v>
      </c>
      <c r="C69" s="4" t="s">
        <v>23</v>
      </c>
      <c r="D69" s="4" t="s">
        <v>25</v>
      </c>
    </row>
    <row r="70" customFormat="false" ht="14.25" hidden="false" customHeight="false" outlineLevel="0" collapsed="false">
      <c r="A70" s="21" t="s">
        <v>489</v>
      </c>
      <c r="B70" s="22" t="n">
        <v>2.75</v>
      </c>
      <c r="C70" s="4" t="s">
        <v>20</v>
      </c>
      <c r="D70" s="4" t="s">
        <v>21</v>
      </c>
    </row>
    <row r="71" customFormat="false" ht="14.25" hidden="false" customHeight="false" outlineLevel="0" collapsed="false">
      <c r="A71" s="21" t="s">
        <v>490</v>
      </c>
      <c r="B71" s="22" t="n">
        <v>0.189999999999998</v>
      </c>
      <c r="C71" s="4" t="s">
        <v>25</v>
      </c>
      <c r="D71" s="4" t="s">
        <v>23</v>
      </c>
    </row>
    <row r="72" customFormat="false" ht="14.25" hidden="false" customHeight="false" outlineLevel="0" collapsed="false">
      <c r="A72" s="21" t="s">
        <v>491</v>
      </c>
      <c r="B72" s="22" t="n">
        <v>0.190000000000005</v>
      </c>
      <c r="C72" s="4" t="s">
        <v>23</v>
      </c>
      <c r="D72" s="4" t="s">
        <v>21</v>
      </c>
    </row>
    <row r="73" customFormat="false" ht="14.25" hidden="false" customHeight="false" outlineLevel="0" collapsed="false">
      <c r="A73" s="21" t="s">
        <v>492</v>
      </c>
      <c r="B73" s="22" t="n">
        <v>2.93</v>
      </c>
      <c r="C73" s="4" t="s">
        <v>21</v>
      </c>
      <c r="D73" s="4" t="s">
        <v>20</v>
      </c>
    </row>
    <row r="74" customFormat="false" ht="14.25" hidden="false" customHeight="false" outlineLevel="0" collapsed="false">
      <c r="A74" s="21" t="s">
        <v>493</v>
      </c>
      <c r="B74" s="22" t="n">
        <v>0.57</v>
      </c>
      <c r="C74" s="4" t="s">
        <v>21</v>
      </c>
      <c r="D74" s="4" t="s">
        <v>23</v>
      </c>
    </row>
    <row r="75" customFormat="false" ht="14.25" hidden="false" customHeight="false" outlineLevel="0" collapsed="false">
      <c r="A75" s="21" t="s">
        <v>494</v>
      </c>
      <c r="B75" s="22" t="n">
        <v>0.780000000000001</v>
      </c>
      <c r="C75" s="4" t="s">
        <v>21</v>
      </c>
      <c r="D75" s="4" t="s">
        <v>20</v>
      </c>
    </row>
    <row r="76" customFormat="false" ht="14.25" hidden="false" customHeight="false" outlineLevel="0" collapsed="false">
      <c r="A76" s="21" t="s">
        <v>495</v>
      </c>
      <c r="B76" s="22" t="n">
        <v>0.189999999999998</v>
      </c>
      <c r="C76" s="4" t="s">
        <v>20</v>
      </c>
      <c r="D76" s="4" t="s">
        <v>21</v>
      </c>
    </row>
    <row r="77" customFormat="false" ht="14.25" hidden="false" customHeight="false" outlineLevel="0" collapsed="false">
      <c r="A77" s="21" t="s">
        <v>496</v>
      </c>
      <c r="B77" s="22" t="n">
        <v>0.189999999999998</v>
      </c>
      <c r="C77" s="4" t="s">
        <v>25</v>
      </c>
      <c r="D77" s="4" t="s">
        <v>23</v>
      </c>
    </row>
    <row r="78" customFormat="false" ht="14.25" hidden="false" customHeight="false" outlineLevel="0" collapsed="false">
      <c r="A78" s="21" t="s">
        <v>497</v>
      </c>
      <c r="B78" s="22" t="n">
        <v>0.789999999999999</v>
      </c>
      <c r="C78" s="4" t="s">
        <v>20</v>
      </c>
      <c r="D78" s="4" t="s">
        <v>21</v>
      </c>
    </row>
    <row r="79" customFormat="false" ht="14.25" hidden="false" customHeight="false" outlineLevel="0" collapsed="false">
      <c r="A79" s="21" t="s">
        <v>498</v>
      </c>
      <c r="B79" s="22" t="n">
        <v>0.190000000000005</v>
      </c>
      <c r="C79" s="4" t="s">
        <v>23</v>
      </c>
      <c r="D79" s="4" t="s">
        <v>25</v>
      </c>
    </row>
    <row r="80" customFormat="false" ht="14.25" hidden="false" customHeight="false" outlineLevel="0" collapsed="false">
      <c r="A80" s="21" t="s">
        <v>499</v>
      </c>
      <c r="B80" s="22" t="n">
        <v>0.379999999999995</v>
      </c>
      <c r="C80" s="4" t="s">
        <v>25</v>
      </c>
      <c r="D80" s="4" t="s">
        <v>21</v>
      </c>
    </row>
    <row r="81" customFormat="false" ht="14.25" hidden="false" customHeight="false" outlineLevel="0" collapsed="false">
      <c r="A81" s="21" t="s">
        <v>500</v>
      </c>
      <c r="B81" s="22" t="n">
        <v>1.19</v>
      </c>
      <c r="C81" s="4" t="s">
        <v>23</v>
      </c>
      <c r="D81" s="4" t="s">
        <v>25</v>
      </c>
    </row>
    <row r="82" customFormat="false" ht="14.25" hidden="false" customHeight="false" outlineLevel="0" collapsed="false">
      <c r="A82" s="21" t="s">
        <v>501</v>
      </c>
      <c r="B82" s="22" t="n">
        <v>0.379999999999995</v>
      </c>
      <c r="C82" s="4" t="s">
        <v>20</v>
      </c>
      <c r="D82" s="4" t="s">
        <v>21</v>
      </c>
    </row>
    <row r="83" customFormat="false" ht="14.25" hidden="false" customHeight="false" outlineLevel="0" collapsed="false">
      <c r="A83" s="21" t="s">
        <v>502</v>
      </c>
      <c r="B83" s="22" t="n">
        <v>0.190000000000005</v>
      </c>
      <c r="C83" s="4" t="s">
        <v>25</v>
      </c>
      <c r="D83" s="4" t="s">
        <v>23</v>
      </c>
    </row>
    <row r="84" customFormat="false" ht="14.25" hidden="false" customHeight="false" outlineLevel="0" collapsed="false">
      <c r="A84" s="21" t="s">
        <v>503</v>
      </c>
      <c r="B84" s="22" t="n">
        <v>0.199999999999996</v>
      </c>
      <c r="C84" s="4" t="s">
        <v>25</v>
      </c>
      <c r="D84" s="4" t="s">
        <v>23</v>
      </c>
    </row>
    <row r="85" customFormat="false" ht="14.25" hidden="false" customHeight="false" outlineLevel="0" collapsed="false">
      <c r="A85" s="21" t="s">
        <v>504</v>
      </c>
      <c r="B85" s="22" t="n">
        <v>0.190000000000005</v>
      </c>
      <c r="C85" s="4" t="s">
        <v>20</v>
      </c>
      <c r="D85" s="4" t="s">
        <v>21</v>
      </c>
    </row>
    <row r="86" customFormat="false" ht="14.25" hidden="false" customHeight="false" outlineLevel="0" collapsed="false">
      <c r="A86" s="21" t="s">
        <v>505</v>
      </c>
      <c r="B86" s="22" t="n">
        <v>0.579999999999998</v>
      </c>
      <c r="C86" s="4" t="s">
        <v>23</v>
      </c>
      <c r="D86" s="4" t="s">
        <v>25</v>
      </c>
    </row>
    <row r="87" customFormat="false" ht="14.25" hidden="false" customHeight="false" outlineLevel="0" collapsed="false">
      <c r="A87" s="21" t="s">
        <v>506</v>
      </c>
      <c r="B87" s="22" t="n">
        <v>0.189999999999998</v>
      </c>
      <c r="C87" s="4" t="s">
        <v>23</v>
      </c>
      <c r="D87" s="4" t="s">
        <v>21</v>
      </c>
    </row>
    <row r="88" customFormat="false" ht="14.25" hidden="false" customHeight="false" outlineLevel="0" collapsed="false">
      <c r="A88" s="21" t="s">
        <v>507</v>
      </c>
      <c r="B88" s="22" t="n">
        <v>0.380000000000003</v>
      </c>
      <c r="C88" s="4" t="s">
        <v>23</v>
      </c>
      <c r="D88" s="4" t="s">
        <v>25</v>
      </c>
    </row>
    <row r="89" customFormat="false" ht="14.25" hidden="false" customHeight="false" outlineLevel="0" collapsed="false">
      <c r="A89" s="21" t="s">
        <v>508</v>
      </c>
      <c r="B89" s="22" t="n">
        <v>1.4</v>
      </c>
      <c r="C89" s="4" t="s">
        <v>21</v>
      </c>
      <c r="D89" s="4" t="s">
        <v>20</v>
      </c>
    </row>
    <row r="90" customFormat="false" ht="14.25" hidden="false" customHeight="false" outlineLevel="0" collapsed="false">
      <c r="A90" s="21" t="s">
        <v>509</v>
      </c>
      <c r="B90" s="22" t="n">
        <v>0.189999999999998</v>
      </c>
      <c r="C90" s="4" t="s">
        <v>25</v>
      </c>
      <c r="D90" s="4" t="s">
        <v>23</v>
      </c>
    </row>
    <row r="91" customFormat="false" ht="14.25" hidden="false" customHeight="false" outlineLevel="0" collapsed="false">
      <c r="A91" s="21" t="s">
        <v>510</v>
      </c>
      <c r="B91" s="22" t="n">
        <v>0.390000000000001</v>
      </c>
      <c r="C91" s="4" t="s">
        <v>25</v>
      </c>
      <c r="D91" s="4" t="s">
        <v>23</v>
      </c>
    </row>
    <row r="92" customFormat="false" ht="14.25" hidden="false" customHeight="false" outlineLevel="0" collapsed="false">
      <c r="A92" s="21" t="s">
        <v>511</v>
      </c>
      <c r="B92" s="22" t="n">
        <v>0.980000000000004</v>
      </c>
      <c r="C92" s="4" t="s">
        <v>20</v>
      </c>
      <c r="D92" s="4" t="s">
        <v>23</v>
      </c>
    </row>
    <row r="93" customFormat="false" ht="14.25" hidden="false" customHeight="false" outlineLevel="0" collapsed="false">
      <c r="A93" s="21" t="s">
        <v>512</v>
      </c>
      <c r="B93" s="22" t="n">
        <v>0.189999999999998</v>
      </c>
      <c r="C93" s="4" t="s">
        <v>21</v>
      </c>
      <c r="D93" s="4" t="s">
        <v>20</v>
      </c>
    </row>
    <row r="94" customFormat="false" ht="14.25" hidden="false" customHeight="false" outlineLevel="0" collapsed="false">
      <c r="A94" s="21" t="s">
        <v>513</v>
      </c>
      <c r="B94" s="22" t="n">
        <v>0.390000000000001</v>
      </c>
      <c r="C94" s="4" t="s">
        <v>23</v>
      </c>
      <c r="D94" s="4" t="s">
        <v>20</v>
      </c>
    </row>
    <row r="95" customFormat="false" ht="14.25" hidden="false" customHeight="false" outlineLevel="0" collapsed="false">
      <c r="A95" s="21" t="s">
        <v>514</v>
      </c>
      <c r="B95" s="22" t="n">
        <v>4.51</v>
      </c>
      <c r="C95" s="4" t="s">
        <v>25</v>
      </c>
      <c r="D95" s="4" t="s">
        <v>23</v>
      </c>
    </row>
    <row r="96" customFormat="false" ht="14.25" hidden="false" customHeight="false" outlineLevel="0" collapsed="false">
      <c r="A96" s="21" t="s">
        <v>515</v>
      </c>
      <c r="B96" s="22" t="n">
        <v>0.189999999999998</v>
      </c>
      <c r="C96" s="4" t="s">
        <v>25</v>
      </c>
      <c r="D96" s="4" t="s">
        <v>20</v>
      </c>
    </row>
    <row r="97" customFormat="false" ht="14.25" hidden="false" customHeight="false" outlineLevel="0" collapsed="false">
      <c r="A97" s="21" t="s">
        <v>516</v>
      </c>
      <c r="B97" s="22" t="n">
        <v>0.190000000000005</v>
      </c>
      <c r="C97" s="4" t="s">
        <v>25</v>
      </c>
      <c r="D97" s="4" t="s">
        <v>23</v>
      </c>
    </row>
    <row r="98" customFormat="false" ht="14.25" hidden="false" customHeight="false" outlineLevel="0" collapsed="false">
      <c r="A98" s="21" t="s">
        <v>517</v>
      </c>
      <c r="B98" s="22" t="n">
        <v>0.390000000000001</v>
      </c>
      <c r="C98" s="4" t="s">
        <v>21</v>
      </c>
      <c r="D98" s="4" t="s">
        <v>20</v>
      </c>
    </row>
    <row r="99" customFormat="false" ht="14.25" hidden="false" customHeight="false" outlineLevel="0" collapsed="false">
      <c r="A99" s="21" t="s">
        <v>518</v>
      </c>
      <c r="B99" s="22" t="n">
        <v>0.379999999999995</v>
      </c>
      <c r="C99" s="4" t="s">
        <v>20</v>
      </c>
      <c r="D99" s="4" t="s">
        <v>21</v>
      </c>
    </row>
    <row r="100" customFormat="false" ht="14.25" hidden="false" customHeight="false" outlineLevel="0" collapsed="false">
      <c r="A100" s="21" t="s">
        <v>519</v>
      </c>
      <c r="B100" s="22" t="n">
        <v>5.28</v>
      </c>
      <c r="C100" s="4" t="s">
        <v>21</v>
      </c>
      <c r="D100" s="4" t="s">
        <v>23</v>
      </c>
    </row>
    <row r="101" customFormat="false" ht="14.25" hidden="false" customHeight="false" outlineLevel="0" collapsed="false">
      <c r="A101" s="21" t="s">
        <v>520</v>
      </c>
      <c r="B101" s="22" t="n">
        <v>0.780000000000001</v>
      </c>
      <c r="C101" s="4" t="s">
        <v>21</v>
      </c>
      <c r="D101" s="4" t="s">
        <v>20</v>
      </c>
    </row>
    <row r="102" customFormat="false" ht="14.25" hidden="false" customHeight="false" outlineLevel="0" collapsed="false">
      <c r="A102" s="21" t="s">
        <v>521</v>
      </c>
      <c r="B102" s="22" t="n">
        <v>0.579999999999998</v>
      </c>
      <c r="C102" s="4" t="s">
        <v>20</v>
      </c>
      <c r="D102" s="4" t="s">
        <v>21</v>
      </c>
    </row>
    <row r="103" customFormat="false" ht="14.25" hidden="false" customHeight="false" outlineLevel="0" collapsed="false">
      <c r="A103" s="21" t="s">
        <v>522</v>
      </c>
      <c r="B103" s="22" t="n">
        <v>0.190000000000005</v>
      </c>
      <c r="C103" s="4" t="s">
        <v>21</v>
      </c>
      <c r="D103" s="4" t="s">
        <v>20</v>
      </c>
    </row>
    <row r="104" customFormat="false" ht="14.25" hidden="false" customHeight="false" outlineLevel="0" collapsed="false">
      <c r="A104" s="21" t="s">
        <v>523</v>
      </c>
      <c r="B104" s="22" t="n">
        <v>0.379999999999995</v>
      </c>
      <c r="C104" s="4" t="s">
        <v>21</v>
      </c>
      <c r="D104" s="4" t="s">
        <v>23</v>
      </c>
    </row>
    <row r="105" customFormat="false" ht="14.25" hidden="false" customHeight="false" outlineLevel="0" collapsed="false">
      <c r="A105" s="21" t="s">
        <v>524</v>
      </c>
      <c r="B105" s="22" t="n">
        <v>0.780000000000001</v>
      </c>
      <c r="C105" s="4" t="s">
        <v>23</v>
      </c>
      <c r="D105" s="4" t="s">
        <v>25</v>
      </c>
    </row>
    <row r="106" customFormat="false" ht="14.25" hidden="false" customHeight="false" outlineLevel="0" collapsed="false">
      <c r="A106" s="21" t="s">
        <v>525</v>
      </c>
      <c r="B106" s="22" t="n">
        <v>0.189999999999998</v>
      </c>
      <c r="C106" s="4" t="s">
        <v>21</v>
      </c>
      <c r="D106" s="4" t="s">
        <v>25</v>
      </c>
    </row>
    <row r="107" customFormat="false" ht="14.25" hidden="false" customHeight="false" outlineLevel="0" collapsed="false">
      <c r="A107" s="21" t="s">
        <v>526</v>
      </c>
      <c r="B107" s="22" t="n">
        <v>0.390000000000001</v>
      </c>
      <c r="C107" s="4" t="s">
        <v>21</v>
      </c>
      <c r="D107" s="4" t="s">
        <v>20</v>
      </c>
    </row>
    <row r="108" customFormat="false" ht="14.25" hidden="false" customHeight="false" outlineLevel="0" collapsed="false">
      <c r="A108" s="21" t="s">
        <v>527</v>
      </c>
      <c r="B108" s="22" t="n">
        <v>0.780000000000001</v>
      </c>
      <c r="C108" s="4" t="s">
        <v>20</v>
      </c>
      <c r="D108" s="4" t="s">
        <v>21</v>
      </c>
    </row>
    <row r="109" customFormat="false" ht="14.25" hidden="false" customHeight="false" outlineLevel="0" collapsed="false">
      <c r="A109" s="21" t="s">
        <v>528</v>
      </c>
      <c r="B109" s="22" t="n">
        <v>0.379999999999995</v>
      </c>
      <c r="C109" s="4" t="s">
        <v>21</v>
      </c>
      <c r="D109" s="4" t="s">
        <v>20</v>
      </c>
    </row>
    <row r="110" customFormat="false" ht="14.25" hidden="false" customHeight="false" outlineLevel="0" collapsed="false">
      <c r="A110" s="21" t="s">
        <v>529</v>
      </c>
      <c r="B110" s="22" t="n">
        <v>0.200000000000003</v>
      </c>
      <c r="C110" s="4" t="s">
        <v>25</v>
      </c>
      <c r="D110" s="4" t="s">
        <v>23</v>
      </c>
    </row>
    <row r="111" customFormat="false" ht="14.25" hidden="false" customHeight="false" outlineLevel="0" collapsed="false">
      <c r="A111" s="21" t="s">
        <v>530</v>
      </c>
      <c r="B111" s="22" t="n">
        <v>0.189999999999998</v>
      </c>
      <c r="C111" s="4" t="s">
        <v>21</v>
      </c>
      <c r="D111" s="4" t="s">
        <v>20</v>
      </c>
    </row>
    <row r="112" customFormat="false" ht="14.25" hidden="false" customHeight="false" outlineLevel="0" collapsed="false">
      <c r="A112" s="21" t="s">
        <v>531</v>
      </c>
      <c r="B112" s="22" t="n">
        <v>0.38000000000001</v>
      </c>
      <c r="C112" s="4" t="s">
        <v>25</v>
      </c>
      <c r="D112" s="4" t="s">
        <v>23</v>
      </c>
    </row>
    <row r="113" customFormat="false" ht="14.25" hidden="false" customHeight="false" outlineLevel="0" collapsed="false">
      <c r="A113" s="21" t="s">
        <v>532</v>
      </c>
      <c r="B113" s="22" t="n">
        <v>0.189999999999998</v>
      </c>
      <c r="C113" s="4" t="s">
        <v>25</v>
      </c>
      <c r="D113" s="4" t="s">
        <v>23</v>
      </c>
    </row>
    <row r="114" customFormat="false" ht="14.25" hidden="false" customHeight="false" outlineLevel="0" collapsed="false">
      <c r="A114" s="21" t="s">
        <v>533</v>
      </c>
      <c r="B114" s="22" t="n">
        <v>0.390000000000001</v>
      </c>
      <c r="C114" s="4" t="s">
        <v>23</v>
      </c>
      <c r="D114" s="4" t="s">
        <v>20</v>
      </c>
    </row>
    <row r="115" customFormat="false" ht="14.25" hidden="false" customHeight="false" outlineLevel="0" collapsed="false">
      <c r="A115" s="21" t="s">
        <v>534</v>
      </c>
      <c r="B115" s="22" t="n">
        <v>0.189999999999998</v>
      </c>
      <c r="C115" s="4" t="s">
        <v>25</v>
      </c>
      <c r="D115" s="4" t="s">
        <v>23</v>
      </c>
    </row>
    <row r="116" customFormat="false" ht="14.25" hidden="false" customHeight="false" outlineLevel="0" collapsed="false">
      <c r="A116" s="21" t="s">
        <v>535</v>
      </c>
      <c r="B116" s="22" t="n">
        <v>0.569999999999993</v>
      </c>
      <c r="C116" s="4" t="s">
        <v>20</v>
      </c>
      <c r="D116" s="4" t="s">
        <v>23</v>
      </c>
    </row>
    <row r="117" customFormat="false" ht="14.25" hidden="false" customHeight="false" outlineLevel="0" collapsed="false">
      <c r="A117" s="21" t="s">
        <v>536</v>
      </c>
      <c r="B117" s="22" t="n">
        <v>0.190000000000012</v>
      </c>
      <c r="C117" s="4" t="s">
        <v>21</v>
      </c>
      <c r="D117" s="4" t="s">
        <v>25</v>
      </c>
    </row>
    <row r="118" customFormat="false" ht="14.25" hidden="false" customHeight="false" outlineLevel="0" collapsed="false">
      <c r="A118" s="21" t="s">
        <v>537</v>
      </c>
      <c r="B118" s="22" t="n">
        <v>0.189999999999998</v>
      </c>
      <c r="C118" s="4" t="s">
        <v>25</v>
      </c>
      <c r="D118" s="4" t="s">
        <v>20</v>
      </c>
    </row>
    <row r="119" customFormat="false" ht="14.25" hidden="false" customHeight="false" outlineLevel="0" collapsed="false">
      <c r="A119" s="21" t="s">
        <v>538</v>
      </c>
      <c r="B119" s="22" t="n">
        <v>0.390000000000001</v>
      </c>
      <c r="C119" s="4" t="s">
        <v>21</v>
      </c>
      <c r="D119" s="4" t="s">
        <v>20</v>
      </c>
    </row>
    <row r="120" customFormat="false" ht="14.25" hidden="false" customHeight="false" outlineLevel="0" collapsed="false">
      <c r="A120" s="21" t="s">
        <v>539</v>
      </c>
      <c r="B120" s="22" t="n">
        <v>0.189999999999998</v>
      </c>
      <c r="C120" s="4" t="s">
        <v>20</v>
      </c>
      <c r="D120" s="4" t="s">
        <v>21</v>
      </c>
    </row>
    <row r="121" customFormat="false" ht="14.25" hidden="false" customHeight="false" outlineLevel="0" collapsed="false">
      <c r="A121" s="21" t="s">
        <v>540</v>
      </c>
      <c r="B121" s="22" t="n">
        <v>1.19</v>
      </c>
      <c r="C121" s="4" t="s">
        <v>21</v>
      </c>
      <c r="D121" s="4" t="s">
        <v>20</v>
      </c>
    </row>
    <row r="122" customFormat="false" ht="14.25" hidden="false" customHeight="false" outlineLevel="0" collapsed="false">
      <c r="A122" s="21" t="s">
        <v>541</v>
      </c>
      <c r="B122" s="22" t="n">
        <v>0.390000000000001</v>
      </c>
      <c r="C122" s="4" t="s">
        <v>21</v>
      </c>
      <c r="D122" s="4" t="s">
        <v>20</v>
      </c>
    </row>
    <row r="123" customFormat="false" ht="14.25" hidden="false" customHeight="false" outlineLevel="0" collapsed="false">
      <c r="A123" s="21" t="s">
        <v>542</v>
      </c>
      <c r="B123" s="22" t="n">
        <v>0.579999999999998</v>
      </c>
      <c r="C123" s="4" t="s">
        <v>21</v>
      </c>
      <c r="D123" s="4" t="s">
        <v>20</v>
      </c>
    </row>
    <row r="124" customFormat="false" ht="14.25" hidden="false" customHeight="false" outlineLevel="0" collapsed="false">
      <c r="A124" s="21" t="s">
        <v>543</v>
      </c>
      <c r="B124" s="22" t="n">
        <v>7.90000000000001</v>
      </c>
      <c r="C124" s="4" t="s">
        <v>25</v>
      </c>
      <c r="D124" s="4" t="s">
        <v>23</v>
      </c>
    </row>
    <row r="125" customFormat="false" ht="14.25" hidden="false" customHeight="false" outlineLevel="0" collapsed="false">
      <c r="A125" s="21" t="s">
        <v>544</v>
      </c>
      <c r="B125" s="22" t="n">
        <v>0.189999999999998</v>
      </c>
      <c r="C125" s="4" t="s">
        <v>23</v>
      </c>
      <c r="D125" s="4" t="s">
        <v>25</v>
      </c>
    </row>
    <row r="126" customFormat="false" ht="14.25" hidden="false" customHeight="false" outlineLevel="0" collapsed="false">
      <c r="A126" s="21" t="s">
        <v>545</v>
      </c>
      <c r="B126" s="22" t="n">
        <v>0.379999999999995</v>
      </c>
      <c r="C126" s="4" t="s">
        <v>20</v>
      </c>
      <c r="D126" s="4" t="s">
        <v>21</v>
      </c>
    </row>
    <row r="127" customFormat="false" ht="14.25" hidden="false" customHeight="false" outlineLevel="0" collapsed="false">
      <c r="A127" s="21" t="s">
        <v>546</v>
      </c>
      <c r="B127" s="22" t="n">
        <v>0.200000000000003</v>
      </c>
      <c r="C127" s="4" t="s">
        <v>20</v>
      </c>
      <c r="D127" s="4" t="s">
        <v>21</v>
      </c>
    </row>
    <row r="128" customFormat="false" ht="14.25" hidden="false" customHeight="false" outlineLevel="0" collapsed="false">
      <c r="A128" s="21" t="s">
        <v>547</v>
      </c>
      <c r="B128" s="22" t="n">
        <v>0.579999999999998</v>
      </c>
      <c r="C128" s="4" t="s">
        <v>20</v>
      </c>
      <c r="D128" s="4" t="s">
        <v>21</v>
      </c>
    </row>
    <row r="129" customFormat="false" ht="14.25" hidden="false" customHeight="false" outlineLevel="0" collapsed="false">
      <c r="A129" s="21" t="s">
        <v>548</v>
      </c>
      <c r="B129" s="22" t="n">
        <v>0.189999999999998</v>
      </c>
      <c r="C129" s="4" t="s">
        <v>21</v>
      </c>
      <c r="D129" s="4" t="s">
        <v>25</v>
      </c>
    </row>
    <row r="130" customFormat="false" ht="14.25" hidden="false" customHeight="false" outlineLevel="0" collapsed="false">
      <c r="A130" s="21" t="s">
        <v>549</v>
      </c>
      <c r="B130" s="22" t="n">
        <v>0.189999999999998</v>
      </c>
      <c r="C130" s="4" t="s">
        <v>20</v>
      </c>
      <c r="D130" s="4" t="s">
        <v>21</v>
      </c>
    </row>
    <row r="131" customFormat="false" ht="14.25" hidden="false" customHeight="false" outlineLevel="0" collapsed="false">
      <c r="A131" s="21" t="s">
        <v>550</v>
      </c>
      <c r="B131" s="22" t="n">
        <v>1.38000000000001</v>
      </c>
      <c r="C131" s="4" t="s">
        <v>23</v>
      </c>
      <c r="D131" s="4" t="s">
        <v>20</v>
      </c>
    </row>
    <row r="132" customFormat="false" ht="14.25" hidden="false" customHeight="false" outlineLevel="0" collapsed="false">
      <c r="A132" s="21" t="s">
        <v>551</v>
      </c>
      <c r="B132" s="22" t="n">
        <v>0.959999999999994</v>
      </c>
      <c r="C132" s="4" t="s">
        <v>20</v>
      </c>
      <c r="D132" s="4" t="s">
        <v>21</v>
      </c>
    </row>
    <row r="133" customFormat="false" ht="14.25" hidden="false" customHeight="false" outlineLevel="0" collapsed="false">
      <c r="A133" s="21" t="s">
        <v>552</v>
      </c>
      <c r="B133" s="22" t="n">
        <v>0.200000000000003</v>
      </c>
      <c r="C133" s="4" t="s">
        <v>23</v>
      </c>
      <c r="D133" s="4" t="s">
        <v>21</v>
      </c>
    </row>
    <row r="134" customFormat="false" ht="14.25" hidden="false" customHeight="false" outlineLevel="0" collapsed="false">
      <c r="A134" s="21" t="s">
        <v>553</v>
      </c>
      <c r="B134" s="22" t="n">
        <v>0.569999999999993</v>
      </c>
      <c r="C134" s="4" t="s">
        <v>25</v>
      </c>
      <c r="D134" s="4" t="s">
        <v>23</v>
      </c>
    </row>
    <row r="135" customFormat="false" ht="14.25" hidden="false" customHeight="false" outlineLevel="0" collapsed="false">
      <c r="A135" s="21" t="s">
        <v>554</v>
      </c>
      <c r="B135" s="22" t="n">
        <v>1.19000000000001</v>
      </c>
      <c r="C135" s="4" t="s">
        <v>23</v>
      </c>
      <c r="D135" s="4" t="s">
        <v>25</v>
      </c>
    </row>
    <row r="136" customFormat="false" ht="14.25" hidden="false" customHeight="false" outlineLevel="0" collapsed="false">
      <c r="A136" s="21" t="s">
        <v>555</v>
      </c>
      <c r="B136" s="22" t="n">
        <v>1.17</v>
      </c>
      <c r="C136" s="4" t="s">
        <v>25</v>
      </c>
      <c r="D136" s="4" t="s">
        <v>23</v>
      </c>
    </row>
    <row r="137" customFormat="false" ht="14.25" hidden="false" customHeight="false" outlineLevel="0" collapsed="false">
      <c r="A137" s="21" t="s">
        <v>556</v>
      </c>
      <c r="B137" s="22" t="n">
        <v>0.189999999999998</v>
      </c>
      <c r="C137" s="4" t="s">
        <v>23</v>
      </c>
      <c r="D137" s="4" t="s">
        <v>25</v>
      </c>
    </row>
    <row r="138" customFormat="false" ht="14.25" hidden="false" customHeight="false" outlineLevel="0" collapsed="false">
      <c r="A138" s="21" t="s">
        <v>557</v>
      </c>
      <c r="B138" s="22" t="n">
        <v>0.579999999999998</v>
      </c>
      <c r="C138" s="4" t="s">
        <v>23</v>
      </c>
      <c r="D138" s="4" t="s">
        <v>25</v>
      </c>
    </row>
    <row r="139" customFormat="false" ht="14.25" hidden="false" customHeight="false" outlineLevel="0" collapsed="false">
      <c r="A139" s="21" t="s">
        <v>558</v>
      </c>
      <c r="B139" s="22" t="n">
        <v>0.189999999999998</v>
      </c>
      <c r="C139" s="4" t="s">
        <v>25</v>
      </c>
      <c r="D139" s="4" t="s">
        <v>23</v>
      </c>
    </row>
    <row r="140" customFormat="false" ht="14.25" hidden="false" customHeight="false" outlineLevel="0" collapsed="false">
      <c r="A140" s="21" t="s">
        <v>559</v>
      </c>
      <c r="B140" s="22" t="n">
        <v>0.189999999999998</v>
      </c>
      <c r="C140" s="4" t="s">
        <v>23</v>
      </c>
      <c r="D140" s="4" t="s">
        <v>25</v>
      </c>
    </row>
    <row r="141" customFormat="false" ht="14.25" hidden="false" customHeight="false" outlineLevel="0" collapsed="false">
      <c r="A141" s="21" t="s">
        <v>560</v>
      </c>
      <c r="B141" s="22" t="n">
        <v>0.189999999999998</v>
      </c>
      <c r="C141" s="4" t="s">
        <v>25</v>
      </c>
      <c r="D141" s="4" t="s">
        <v>23</v>
      </c>
    </row>
    <row r="142" customFormat="false" ht="14.25" hidden="false" customHeight="false" outlineLevel="0" collapsed="false">
      <c r="A142" s="21" t="s">
        <v>561</v>
      </c>
      <c r="B142" s="22" t="n">
        <v>0.390000000000001</v>
      </c>
      <c r="C142" s="4" t="s">
        <v>23</v>
      </c>
      <c r="D142" s="4" t="s">
        <v>25</v>
      </c>
    </row>
    <row r="143" customFormat="false" ht="14.25" hidden="false" customHeight="false" outlineLevel="0" collapsed="false">
      <c r="A143" s="21" t="s">
        <v>562</v>
      </c>
      <c r="B143" s="22" t="n">
        <v>0.579999999999998</v>
      </c>
      <c r="C143" s="4" t="s">
        <v>23</v>
      </c>
      <c r="D143" s="4" t="s">
        <v>20</v>
      </c>
    </row>
    <row r="144" customFormat="false" ht="14.25" hidden="false" customHeight="false" outlineLevel="0" collapsed="false">
      <c r="A144" s="21" t="s">
        <v>563</v>
      </c>
      <c r="B144" s="22" t="n">
        <v>0.190000000000012</v>
      </c>
      <c r="C144" s="4" t="s">
        <v>20</v>
      </c>
      <c r="D144" s="4" t="s">
        <v>21</v>
      </c>
    </row>
    <row r="145" customFormat="false" ht="14.25" hidden="false" customHeight="false" outlineLevel="0" collapsed="false">
      <c r="A145" s="21" t="s">
        <v>564</v>
      </c>
      <c r="B145" s="22" t="n">
        <v>0.379999999999995</v>
      </c>
      <c r="C145" s="4" t="s">
        <v>25</v>
      </c>
      <c r="D145" s="4" t="s">
        <v>23</v>
      </c>
    </row>
    <row r="146" customFormat="false" ht="14.25" hidden="false" customHeight="false" outlineLevel="0" collapsed="false">
      <c r="A146" s="21" t="s">
        <v>565</v>
      </c>
      <c r="B146" s="22" t="n">
        <v>0.769999999999996</v>
      </c>
      <c r="C146" s="4" t="s">
        <v>21</v>
      </c>
      <c r="D146" s="4" t="s">
        <v>20</v>
      </c>
    </row>
    <row r="147" customFormat="false" ht="14.25" hidden="false" customHeight="false" outlineLevel="0" collapsed="false">
      <c r="A147" s="21" t="s">
        <v>566</v>
      </c>
      <c r="B147" s="22" t="n">
        <v>0.379999999999995</v>
      </c>
      <c r="C147" s="4" t="s">
        <v>23</v>
      </c>
      <c r="D147" s="4" t="s">
        <v>25</v>
      </c>
    </row>
    <row r="148" customFormat="false" ht="14.25" hidden="false" customHeight="false" outlineLevel="0" collapsed="false">
      <c r="A148" s="21" t="s">
        <v>567</v>
      </c>
      <c r="B148" s="22" t="n">
        <v>0.190000000000012</v>
      </c>
      <c r="C148" s="4" t="s">
        <v>25</v>
      </c>
      <c r="D148" s="4" t="s">
        <v>20</v>
      </c>
    </row>
    <row r="149" customFormat="false" ht="14.25" hidden="false" customHeight="false" outlineLevel="0" collapsed="false">
      <c r="A149" s="21" t="s">
        <v>568</v>
      </c>
      <c r="B149" s="22" t="n">
        <v>2.69</v>
      </c>
      <c r="C149" s="4" t="s">
        <v>25</v>
      </c>
      <c r="D149" s="4" t="s">
        <v>23</v>
      </c>
    </row>
    <row r="150" customFormat="false" ht="14.25" hidden="false" customHeight="false" outlineLevel="0" collapsed="false">
      <c r="A150" s="21" t="s">
        <v>569</v>
      </c>
      <c r="B150" s="22" t="n">
        <v>0.969999999999999</v>
      </c>
      <c r="C150" s="4" t="s">
        <v>23</v>
      </c>
      <c r="D150" s="4" t="s">
        <v>21</v>
      </c>
    </row>
    <row r="151" customFormat="false" ht="14.25" hidden="false" customHeight="false" outlineLevel="0" collapsed="false">
      <c r="A151" s="21" t="s">
        <v>570</v>
      </c>
      <c r="B151" s="22" t="n">
        <v>0.189999999999998</v>
      </c>
      <c r="C151" s="4" t="s">
        <v>25</v>
      </c>
      <c r="D151" s="4" t="s">
        <v>23</v>
      </c>
    </row>
    <row r="152" customFormat="false" ht="14.25" hidden="false" customHeight="false" outlineLevel="0" collapsed="false">
      <c r="A152" s="21" t="s">
        <v>571</v>
      </c>
      <c r="B152" s="22" t="n">
        <v>0.189999999999998</v>
      </c>
      <c r="C152" s="4" t="s">
        <v>21</v>
      </c>
      <c r="D152" s="4" t="s">
        <v>20</v>
      </c>
    </row>
    <row r="153" customFormat="false" ht="14.25" hidden="false" customHeight="false" outlineLevel="0" collapsed="false">
      <c r="A153" s="21" t="s">
        <v>572</v>
      </c>
      <c r="B153" s="22" t="n">
        <v>0.379999999999995</v>
      </c>
      <c r="C153" s="4" t="s">
        <v>23</v>
      </c>
      <c r="D153" s="4" t="s">
        <v>25</v>
      </c>
    </row>
    <row r="154" customFormat="false" ht="14.25" hidden="false" customHeight="false" outlineLevel="0" collapsed="false">
      <c r="A154" s="21" t="s">
        <v>573</v>
      </c>
      <c r="B154" s="22" t="n">
        <v>1.76000000000001</v>
      </c>
      <c r="C154" s="4" t="s">
        <v>20</v>
      </c>
      <c r="D154" s="4" t="s">
        <v>21</v>
      </c>
    </row>
    <row r="155" customFormat="false" ht="14.25" hidden="false" customHeight="false" outlineLevel="0" collapsed="false">
      <c r="A155" s="21" t="s">
        <v>574</v>
      </c>
      <c r="B155" s="22" t="n">
        <v>0.189999999999998</v>
      </c>
      <c r="C155" s="4" t="s">
        <v>25</v>
      </c>
      <c r="D155" s="4" t="s">
        <v>23</v>
      </c>
    </row>
    <row r="156" customFormat="false" ht="14.25" hidden="false" customHeight="false" outlineLevel="0" collapsed="false">
      <c r="A156" s="21" t="s">
        <v>575</v>
      </c>
      <c r="B156" s="22" t="n">
        <v>0.760000000000005</v>
      </c>
      <c r="C156" s="4" t="s">
        <v>25</v>
      </c>
      <c r="D156" s="4" t="s">
        <v>23</v>
      </c>
    </row>
    <row r="157" customFormat="false" ht="14.25" hidden="false" customHeight="false" outlineLevel="0" collapsed="false">
      <c r="A157" s="21" t="s">
        <v>576</v>
      </c>
      <c r="B157" s="22" t="n">
        <v>0.189999999999998</v>
      </c>
      <c r="C157" s="4" t="s">
        <v>21</v>
      </c>
      <c r="D157" s="4" t="s">
        <v>25</v>
      </c>
    </row>
    <row r="158" customFormat="false" ht="14.25" hidden="false" customHeight="false" outlineLevel="0" collapsed="false">
      <c r="A158" s="21" t="s">
        <v>577</v>
      </c>
      <c r="B158" s="22" t="n">
        <v>2.15000000000001</v>
      </c>
      <c r="C158" s="4" t="s">
        <v>20</v>
      </c>
      <c r="D158" s="4" t="s">
        <v>21</v>
      </c>
    </row>
    <row r="159" customFormat="false" ht="14.25" hidden="false" customHeight="false" outlineLevel="0" collapsed="false">
      <c r="A159" s="21" t="s">
        <v>578</v>
      </c>
      <c r="B159" s="22" t="n">
        <v>0.780000000000001</v>
      </c>
      <c r="C159" s="4" t="s">
        <v>20</v>
      </c>
      <c r="D159" s="4" t="s">
        <v>23</v>
      </c>
    </row>
    <row r="160" customFormat="false" ht="14.25" hidden="false" customHeight="false" outlineLevel="0" collapsed="false">
      <c r="A160" s="21" t="s">
        <v>579</v>
      </c>
      <c r="B160" s="22" t="n">
        <v>1.16</v>
      </c>
      <c r="C160" s="4" t="s">
        <v>25</v>
      </c>
      <c r="D160" s="4" t="s">
        <v>21</v>
      </c>
    </row>
    <row r="161" customFormat="false" ht="14.25" hidden="false" customHeight="false" outlineLevel="0" collapsed="false">
      <c r="A161" s="21" t="s">
        <v>580</v>
      </c>
      <c r="B161" s="22" t="n">
        <v>0.769999999999996</v>
      </c>
      <c r="C161" s="4" t="s">
        <v>23</v>
      </c>
      <c r="D161" s="4" t="s">
        <v>20</v>
      </c>
    </row>
    <row r="162" customFormat="false" ht="14.25" hidden="false" customHeight="false" outlineLevel="0" collapsed="false">
      <c r="A162" s="21" t="s">
        <v>581</v>
      </c>
      <c r="B162" s="22" t="n">
        <v>0.189999999999998</v>
      </c>
      <c r="C162" s="4" t="s">
        <v>23</v>
      </c>
      <c r="D162" s="4" t="s">
        <v>25</v>
      </c>
    </row>
    <row r="163" customFormat="false" ht="14.25" hidden="false" customHeight="false" outlineLevel="0" collapsed="false">
      <c r="A163" s="21" t="s">
        <v>582</v>
      </c>
      <c r="B163" s="22" t="n">
        <v>1.34</v>
      </c>
      <c r="C163" s="4" t="s">
        <v>23</v>
      </c>
      <c r="D163" s="4" t="s">
        <v>25</v>
      </c>
    </row>
    <row r="164" customFormat="false" ht="14.25" hidden="false" customHeight="false" outlineLevel="0" collapsed="false">
      <c r="A164" s="21" t="s">
        <v>583</v>
      </c>
      <c r="B164" s="22" t="n">
        <v>0.189999999999998</v>
      </c>
      <c r="C164" s="4" t="s">
        <v>23</v>
      </c>
      <c r="D164" s="4" t="s">
        <v>21</v>
      </c>
    </row>
    <row r="165" customFormat="false" ht="14.25" hidden="false" customHeight="false" outlineLevel="0" collapsed="false">
      <c r="A165" s="21" t="s">
        <v>584</v>
      </c>
      <c r="B165" s="22" t="n">
        <v>0.200000000000003</v>
      </c>
      <c r="C165" s="4" t="s">
        <v>21</v>
      </c>
      <c r="D165" s="4" t="s">
        <v>23</v>
      </c>
    </row>
    <row r="166" customFormat="false" ht="14.25" hidden="false" customHeight="false" outlineLevel="0" collapsed="false">
      <c r="A166" s="21" t="s">
        <v>585</v>
      </c>
      <c r="B166" s="22" t="n">
        <v>0.189999999999998</v>
      </c>
      <c r="C166" s="4" t="s">
        <v>23</v>
      </c>
      <c r="D166" s="4" t="s">
        <v>21</v>
      </c>
    </row>
    <row r="167" customFormat="false" ht="14.25" hidden="false" customHeight="false" outlineLevel="0" collapsed="false">
      <c r="A167" s="21" t="s">
        <v>586</v>
      </c>
      <c r="B167" s="22" t="n">
        <v>0.189999999999998</v>
      </c>
      <c r="C167" s="4" t="s">
        <v>23</v>
      </c>
      <c r="D167" s="4" t="s">
        <v>25</v>
      </c>
    </row>
    <row r="168" customFormat="false" ht="14.25" hidden="false" customHeight="false" outlineLevel="0" collapsed="false">
      <c r="A168" s="21" t="s">
        <v>587</v>
      </c>
      <c r="B168" s="22" t="n">
        <v>0.189999999999998</v>
      </c>
      <c r="C168" s="4" t="s">
        <v>21</v>
      </c>
      <c r="D168" s="4" t="s">
        <v>20</v>
      </c>
    </row>
    <row r="169" customFormat="false" ht="14.25" hidden="false" customHeight="false" outlineLevel="0" collapsed="false">
      <c r="A169" s="21" t="s">
        <v>588</v>
      </c>
      <c r="B169" s="22" t="n">
        <v>1.15000000000001</v>
      </c>
      <c r="C169" s="4" t="s">
        <v>23</v>
      </c>
      <c r="D169" s="4" t="s">
        <v>25</v>
      </c>
    </row>
    <row r="170" customFormat="false" ht="14.25" hidden="false" customHeight="false" outlineLevel="0" collapsed="false">
      <c r="A170" s="21" t="s">
        <v>589</v>
      </c>
      <c r="B170" s="22" t="n">
        <v>0.189999999999998</v>
      </c>
      <c r="C170" s="4" t="s">
        <v>20</v>
      </c>
      <c r="D170" s="4" t="s">
        <v>21</v>
      </c>
    </row>
    <row r="171" customFormat="false" ht="14.25" hidden="false" customHeight="false" outlineLevel="0" collapsed="false">
      <c r="A171" s="21" t="s">
        <v>590</v>
      </c>
      <c r="B171" s="22" t="n">
        <v>0.38000000000001</v>
      </c>
      <c r="C171" s="4" t="s">
        <v>21</v>
      </c>
      <c r="D171" s="4" t="s">
        <v>25</v>
      </c>
    </row>
    <row r="172" customFormat="false" ht="14.25" hidden="false" customHeight="false" outlineLevel="0" collapsed="false">
      <c r="A172" s="21" t="s">
        <v>591</v>
      </c>
      <c r="B172" s="22" t="n">
        <v>3.47</v>
      </c>
      <c r="C172" s="4" t="s">
        <v>25</v>
      </c>
      <c r="D172" s="4" t="s">
        <v>23</v>
      </c>
    </row>
    <row r="173" customFormat="false" ht="14.25" hidden="false" customHeight="false" outlineLevel="0" collapsed="false">
      <c r="A173" s="21" t="s">
        <v>592</v>
      </c>
      <c r="B173" s="22" t="n">
        <v>0.789999999999992</v>
      </c>
      <c r="C173" s="4" t="s">
        <v>21</v>
      </c>
      <c r="D173" s="4" t="s">
        <v>25</v>
      </c>
    </row>
    <row r="174" customFormat="false" ht="14.25" hidden="false" customHeight="false" outlineLevel="0" collapsed="false">
      <c r="A174" s="21" t="s">
        <v>593</v>
      </c>
      <c r="B174" s="22" t="n">
        <v>0.189999999999998</v>
      </c>
      <c r="C174" s="4" t="s">
        <v>21</v>
      </c>
      <c r="D174" s="4" t="s">
        <v>25</v>
      </c>
    </row>
    <row r="175" customFormat="false" ht="14.25" hidden="false" customHeight="false" outlineLevel="0" collapsed="false">
      <c r="A175" s="21" t="s">
        <v>594</v>
      </c>
      <c r="B175" s="22" t="n">
        <v>0.38000000000001</v>
      </c>
      <c r="C175" s="4" t="s">
        <v>20</v>
      </c>
      <c r="D175" s="4" t="s">
        <v>23</v>
      </c>
    </row>
    <row r="176" customFormat="false" ht="14.25" hidden="false" customHeight="false" outlineLevel="0" collapsed="false">
      <c r="A176" s="21" t="s">
        <v>595</v>
      </c>
      <c r="B176" s="22" t="n">
        <v>0.189999999999998</v>
      </c>
      <c r="C176" s="4" t="s">
        <v>23</v>
      </c>
      <c r="D176" s="4" t="s">
        <v>20</v>
      </c>
    </row>
    <row r="177" customFormat="false" ht="14.25" hidden="false" customHeight="false" outlineLevel="0" collapsed="false">
      <c r="A177" s="21" t="s">
        <v>596</v>
      </c>
      <c r="B177" s="22" t="n">
        <v>0.189999999999998</v>
      </c>
      <c r="C177" s="4" t="s">
        <v>25</v>
      </c>
      <c r="D177" s="4" t="s">
        <v>23</v>
      </c>
    </row>
    <row r="178" customFormat="false" ht="14.25" hidden="false" customHeight="false" outlineLevel="0" collapsed="false">
      <c r="A178" s="21" t="s">
        <v>597</v>
      </c>
      <c r="B178" s="22" t="n">
        <v>0.189999999999998</v>
      </c>
      <c r="C178" s="4" t="s">
        <v>25</v>
      </c>
      <c r="D178" s="4" t="s">
        <v>23</v>
      </c>
    </row>
    <row r="179" customFormat="false" ht="14.25" hidden="false" customHeight="false" outlineLevel="0" collapsed="false">
      <c r="A179" s="21" t="s">
        <v>598</v>
      </c>
      <c r="B179" s="22" t="n">
        <v>0.590000000000003</v>
      </c>
      <c r="C179" s="4" t="s">
        <v>21</v>
      </c>
      <c r="D179" s="4" t="s">
        <v>23</v>
      </c>
    </row>
    <row r="180" customFormat="false" ht="14.25" hidden="false" customHeight="false" outlineLevel="0" collapsed="false">
      <c r="A180" s="21" t="s">
        <v>599</v>
      </c>
      <c r="B180" s="22" t="n">
        <v>1.61</v>
      </c>
      <c r="C180" s="4" t="s">
        <v>25</v>
      </c>
      <c r="D180" s="4" t="s">
        <v>23</v>
      </c>
    </row>
    <row r="181" customFormat="false" ht="14.25" hidden="false" customHeight="false" outlineLevel="0" collapsed="false">
      <c r="A181" s="21" t="s">
        <v>600</v>
      </c>
      <c r="B181" s="22" t="n">
        <v>2.05</v>
      </c>
      <c r="C181" s="4" t="s">
        <v>21</v>
      </c>
      <c r="D181" s="4" t="s">
        <v>23</v>
      </c>
    </row>
    <row r="182" customFormat="false" ht="14.25" hidden="false" customHeight="false" outlineLevel="0" collapsed="false">
      <c r="A182" s="21" t="s">
        <v>601</v>
      </c>
      <c r="B182" s="22" t="n">
        <v>0.390000000000001</v>
      </c>
      <c r="C182" s="4" t="s">
        <v>23</v>
      </c>
      <c r="D182" s="4" t="s">
        <v>21</v>
      </c>
    </row>
    <row r="183" customFormat="false" ht="14.25" hidden="false" customHeight="false" outlineLevel="0" collapsed="false">
      <c r="A183" s="21" t="s">
        <v>602</v>
      </c>
      <c r="B183" s="22" t="n">
        <v>0.379999999999995</v>
      </c>
      <c r="C183" s="4" t="s">
        <v>23</v>
      </c>
      <c r="D183" s="4" t="s">
        <v>25</v>
      </c>
    </row>
    <row r="184" customFormat="false" ht="14.25" hidden="false" customHeight="false" outlineLevel="0" collapsed="false">
      <c r="A184" s="21" t="s">
        <v>603</v>
      </c>
      <c r="B184" s="22" t="n">
        <v>0.200000000000003</v>
      </c>
      <c r="C184" s="4" t="s">
        <v>21</v>
      </c>
      <c r="D184" s="4" t="s">
        <v>23</v>
      </c>
    </row>
    <row r="185" customFormat="false" ht="14.25" hidden="false" customHeight="false" outlineLevel="0" collapsed="false">
      <c r="A185" s="21" t="s">
        <v>604</v>
      </c>
      <c r="B185" s="22" t="n">
        <v>0.38000000000001</v>
      </c>
      <c r="C185" s="4" t="s">
        <v>23</v>
      </c>
      <c r="D185" s="4" t="s">
        <v>25</v>
      </c>
    </row>
    <row r="186" customFormat="false" ht="14.25" hidden="false" customHeight="false" outlineLevel="0" collapsed="false">
      <c r="A186" s="21" t="s">
        <v>605</v>
      </c>
      <c r="B186" s="22" t="n">
        <v>0.189999999999998</v>
      </c>
      <c r="C186" s="4" t="s">
        <v>21</v>
      </c>
      <c r="D186" s="4" t="s">
        <v>25</v>
      </c>
    </row>
    <row r="187" customFormat="false" ht="14.25" hidden="false" customHeight="false" outlineLevel="0" collapsed="false">
      <c r="A187" s="21" t="s">
        <v>606</v>
      </c>
      <c r="B187" s="22" t="n">
        <v>1.36</v>
      </c>
      <c r="C187" s="4" t="s">
        <v>21</v>
      </c>
      <c r="D187" s="4" t="s">
        <v>20</v>
      </c>
    </row>
    <row r="188" customFormat="false" ht="14.25" hidden="false" customHeight="false" outlineLevel="0" collapsed="false">
      <c r="A188" s="21" t="s">
        <v>607</v>
      </c>
      <c r="B188" s="22" t="n">
        <v>1.56</v>
      </c>
      <c r="C188" s="4" t="s">
        <v>25</v>
      </c>
      <c r="D188" s="4" t="s">
        <v>21</v>
      </c>
    </row>
    <row r="189" customFormat="false" ht="14.25" hidden="false" customHeight="false" outlineLevel="0" collapsed="false">
      <c r="A189" s="21" t="s">
        <v>608</v>
      </c>
      <c r="B189" s="22" t="n">
        <v>0.189999999999998</v>
      </c>
      <c r="C189" s="4" t="s">
        <v>20</v>
      </c>
      <c r="D189" s="4" t="s">
        <v>23</v>
      </c>
    </row>
    <row r="190" customFormat="false" ht="14.25" hidden="false" customHeight="false" outlineLevel="0" collapsed="false">
      <c r="A190" s="21" t="s">
        <v>609</v>
      </c>
      <c r="B190" s="22" t="n">
        <v>0.189999999999998</v>
      </c>
      <c r="C190" s="4" t="s">
        <v>20</v>
      </c>
      <c r="D190" s="4" t="s">
        <v>21</v>
      </c>
    </row>
    <row r="191" customFormat="false" ht="14.25" hidden="false" customHeight="false" outlineLevel="0" collapsed="false">
      <c r="A191" s="21" t="s">
        <v>610</v>
      </c>
      <c r="B191" s="22" t="n">
        <v>0.189999999999998</v>
      </c>
      <c r="C191" s="4" t="s">
        <v>21</v>
      </c>
      <c r="D191" s="4" t="s">
        <v>20</v>
      </c>
    </row>
    <row r="192" customFormat="false" ht="14.25" hidden="false" customHeight="false" outlineLevel="0" collapsed="false">
      <c r="A192" s="21" t="s">
        <v>611</v>
      </c>
      <c r="B192" s="22" t="n">
        <v>0.189999999999998</v>
      </c>
      <c r="C192" s="4" t="s">
        <v>23</v>
      </c>
      <c r="D192" s="4" t="s">
        <v>21</v>
      </c>
    </row>
    <row r="193" customFormat="false" ht="14.25" hidden="false" customHeight="false" outlineLevel="0" collapsed="false">
      <c r="A193" s="21" t="s">
        <v>612</v>
      </c>
      <c r="B193" s="22" t="n">
        <v>0.189999999999998</v>
      </c>
      <c r="C193" s="4" t="s">
        <v>20</v>
      </c>
      <c r="D193" s="4" t="s">
        <v>23</v>
      </c>
    </row>
    <row r="194" customFormat="false" ht="14.25" hidden="false" customHeight="false" outlineLevel="0" collapsed="false">
      <c r="A194" s="21" t="s">
        <v>613</v>
      </c>
      <c r="B194" s="22" t="n">
        <v>0.190000000000012</v>
      </c>
      <c r="C194" s="4" t="s">
        <v>21</v>
      </c>
      <c r="D194" s="4" t="s">
        <v>23</v>
      </c>
    </row>
    <row r="195" customFormat="false" ht="14.25" hidden="false" customHeight="false" outlineLevel="0" collapsed="false">
      <c r="A195" s="21" t="s">
        <v>614</v>
      </c>
      <c r="B195" s="22" t="n">
        <v>0.189999999999998</v>
      </c>
      <c r="C195" s="4" t="s">
        <v>21</v>
      </c>
      <c r="D195" s="4" t="s">
        <v>25</v>
      </c>
    </row>
    <row r="196" customFormat="false" ht="14.25" hidden="false" customHeight="false" outlineLevel="0" collapsed="false">
      <c r="A196" s="21" t="s">
        <v>615</v>
      </c>
      <c r="B196" s="22" t="n">
        <v>0.189999999999998</v>
      </c>
      <c r="C196" s="4" t="s">
        <v>23</v>
      </c>
      <c r="D196" s="4" t="s">
        <v>21</v>
      </c>
    </row>
    <row r="197" customFormat="false" ht="14.25" hidden="false" customHeight="false" outlineLevel="0" collapsed="false">
      <c r="A197" s="21" t="s">
        <v>616</v>
      </c>
      <c r="B197" s="22" t="n">
        <v>1.2</v>
      </c>
      <c r="C197" s="4" t="s">
        <v>21</v>
      </c>
      <c r="D197" s="4" t="s">
        <v>25</v>
      </c>
    </row>
    <row r="198" customFormat="false" ht="14.25" hidden="false" customHeight="false" outlineLevel="0" collapsed="false">
      <c r="A198" s="21" t="s">
        <v>617</v>
      </c>
      <c r="B198" s="22" t="n">
        <v>0.189999999999998</v>
      </c>
      <c r="C198" s="4" t="s">
        <v>20</v>
      </c>
      <c r="D198" s="4" t="s">
        <v>23</v>
      </c>
    </row>
    <row r="199" customFormat="false" ht="14.25" hidden="false" customHeight="false" outlineLevel="0" collapsed="false">
      <c r="A199" s="21" t="s">
        <v>618</v>
      </c>
      <c r="B199" s="22" t="n">
        <v>0.189999999999998</v>
      </c>
      <c r="C199" s="4" t="s">
        <v>21</v>
      </c>
      <c r="D199" s="4" t="s">
        <v>20</v>
      </c>
    </row>
    <row r="200" customFormat="false" ht="14.25" hidden="false" customHeight="false" outlineLevel="0" collapsed="false">
      <c r="A200" s="21" t="s">
        <v>619</v>
      </c>
      <c r="B200" s="22" t="n">
        <v>0.379999999999995</v>
      </c>
      <c r="C200" s="4" t="s">
        <v>20</v>
      </c>
      <c r="D200" s="4" t="s">
        <v>21</v>
      </c>
    </row>
    <row r="201" customFormat="false" ht="14.25" hidden="false" customHeight="false" outlineLevel="0" collapsed="false">
      <c r="A201" s="21" t="s">
        <v>620</v>
      </c>
      <c r="B201" s="22" t="n">
        <v>0.390000000000001</v>
      </c>
      <c r="C201" s="4" t="s">
        <v>23</v>
      </c>
      <c r="D201" s="4" t="s">
        <v>25</v>
      </c>
    </row>
    <row r="202" customFormat="false" ht="14.25" hidden="false" customHeight="false" outlineLevel="0" collapsed="false">
      <c r="A202" s="21" t="s">
        <v>621</v>
      </c>
      <c r="B202" s="22" t="n">
        <v>0.189999999999998</v>
      </c>
      <c r="C202" s="4" t="s">
        <v>20</v>
      </c>
      <c r="D202" s="4" t="s">
        <v>25</v>
      </c>
    </row>
    <row r="203" customFormat="false" ht="14.25" hidden="false" customHeight="false" outlineLevel="0" collapsed="false">
      <c r="A203" s="21" t="s">
        <v>622</v>
      </c>
      <c r="B203" s="22" t="n">
        <v>0.38000000000001</v>
      </c>
      <c r="C203" s="4" t="s">
        <v>23</v>
      </c>
      <c r="D203" s="4" t="s">
        <v>25</v>
      </c>
    </row>
    <row r="204" customFormat="false" ht="14.25" hidden="false" customHeight="false" outlineLevel="0" collapsed="false">
      <c r="A204" s="21" t="s">
        <v>623</v>
      </c>
      <c r="B204" s="22" t="n">
        <v>0.189999999999998</v>
      </c>
      <c r="C204" s="4" t="s">
        <v>25</v>
      </c>
      <c r="D204" s="4" t="s">
        <v>21</v>
      </c>
    </row>
    <row r="205" customFormat="false" ht="14.25" hidden="false" customHeight="false" outlineLevel="0" collapsed="false">
      <c r="A205" s="21" t="s">
        <v>624</v>
      </c>
      <c r="B205" s="22" t="n">
        <v>0.189999999999998</v>
      </c>
      <c r="C205" s="4" t="s">
        <v>20</v>
      </c>
      <c r="D205" s="4" t="s">
        <v>23</v>
      </c>
    </row>
    <row r="206" customFormat="false" ht="14.25" hidden="false" customHeight="false" outlineLevel="0" collapsed="false">
      <c r="A206" s="21" t="s">
        <v>625</v>
      </c>
      <c r="B206" s="22" t="n">
        <v>0.189999999999998</v>
      </c>
      <c r="C206" s="4" t="s">
        <v>25</v>
      </c>
      <c r="D206" s="4" t="s">
        <v>23</v>
      </c>
    </row>
    <row r="207" customFormat="false" ht="14.25" hidden="false" customHeight="false" outlineLevel="0" collapsed="false">
      <c r="A207" s="21" t="s">
        <v>626</v>
      </c>
      <c r="B207" s="22" t="n">
        <v>0.200000000000003</v>
      </c>
      <c r="C207" s="4" t="s">
        <v>25</v>
      </c>
      <c r="D207" s="4" t="s">
        <v>23</v>
      </c>
    </row>
    <row r="208" customFormat="false" ht="14.25" hidden="false" customHeight="false" outlineLevel="0" collapsed="false">
      <c r="A208" s="21" t="s">
        <v>627</v>
      </c>
      <c r="B208" s="22" t="n">
        <v>0.189999999999998</v>
      </c>
      <c r="C208" s="4" t="s">
        <v>21</v>
      </c>
      <c r="D208" s="4" t="s">
        <v>23</v>
      </c>
    </row>
    <row r="209" customFormat="false" ht="14.25" hidden="false" customHeight="false" outlineLevel="0" collapsed="false">
      <c r="A209" s="21" t="s">
        <v>628</v>
      </c>
      <c r="B209" s="22" t="n">
        <v>0.189999999999998</v>
      </c>
      <c r="C209" s="4" t="s">
        <v>23</v>
      </c>
      <c r="D209" s="4" t="s">
        <v>21</v>
      </c>
    </row>
    <row r="210" customFormat="false" ht="14.25" hidden="false" customHeight="false" outlineLevel="0" collapsed="false">
      <c r="A210" s="21" t="s">
        <v>629</v>
      </c>
      <c r="B210" s="22" t="n">
        <v>0.190000000000012</v>
      </c>
      <c r="C210" s="4" t="s">
        <v>25</v>
      </c>
      <c r="D210" s="4" t="s">
        <v>23</v>
      </c>
    </row>
    <row r="211" customFormat="false" ht="14.25" hidden="false" customHeight="false" outlineLevel="0" collapsed="false">
      <c r="A211" s="21" t="s">
        <v>630</v>
      </c>
      <c r="B211" s="22" t="n">
        <v>0.189999999999998</v>
      </c>
      <c r="C211" s="4" t="s">
        <v>25</v>
      </c>
      <c r="D211" s="4" t="s">
        <v>23</v>
      </c>
    </row>
    <row r="212" customFormat="false" ht="14.25" hidden="false" customHeight="false" outlineLevel="0" collapsed="false">
      <c r="A212" s="21" t="s">
        <v>631</v>
      </c>
      <c r="B212" s="22" t="n">
        <v>0.189999999999998</v>
      </c>
      <c r="C212" s="4" t="s">
        <v>23</v>
      </c>
      <c r="D212" s="4" t="s">
        <v>20</v>
      </c>
    </row>
    <row r="213" customFormat="false" ht="14.25" hidden="false" customHeight="false" outlineLevel="0" collapsed="false">
      <c r="A213" s="21" t="s">
        <v>632</v>
      </c>
      <c r="B213" s="22" t="n">
        <v>0.189999999999998</v>
      </c>
      <c r="C213" s="4" t="s">
        <v>25</v>
      </c>
      <c r="D213" s="4" t="s">
        <v>20</v>
      </c>
    </row>
    <row r="214" customFormat="false" ht="14.25" hidden="false" customHeight="false" outlineLevel="0" collapsed="false">
      <c r="A214" s="21" t="s">
        <v>633</v>
      </c>
      <c r="B214" s="22" t="n">
        <v>0.389999999999986</v>
      </c>
      <c r="C214" s="4" t="s">
        <v>21</v>
      </c>
      <c r="D214" s="4" t="s">
        <v>20</v>
      </c>
    </row>
    <row r="215" customFormat="false" ht="14.25" hidden="false" customHeight="false" outlineLevel="0" collapsed="false">
      <c r="A215" s="21" t="s">
        <v>634</v>
      </c>
      <c r="B215" s="22" t="n">
        <v>0.190000000000026</v>
      </c>
      <c r="C215" s="4" t="s">
        <v>25</v>
      </c>
      <c r="D215" s="4" t="s">
        <v>23</v>
      </c>
    </row>
    <row r="216" customFormat="false" ht="14.25" hidden="false" customHeight="false" outlineLevel="0" collapsed="false">
      <c r="A216" s="21" t="s">
        <v>635</v>
      </c>
      <c r="B216" s="22" t="n">
        <v>0.189999999999998</v>
      </c>
      <c r="C216" s="4" t="s">
        <v>25</v>
      </c>
      <c r="D216" s="4" t="s">
        <v>21</v>
      </c>
    </row>
    <row r="217" customFormat="false" ht="14.25" hidden="false" customHeight="false" outlineLevel="0" collapsed="false">
      <c r="A217" s="21" t="s">
        <v>636</v>
      </c>
      <c r="B217" s="22" t="n">
        <v>0.379999999999995</v>
      </c>
      <c r="C217" s="4" t="s">
        <v>25</v>
      </c>
      <c r="D217" s="4" t="s">
        <v>23</v>
      </c>
    </row>
    <row r="218" customFormat="false" ht="14.25" hidden="false" customHeight="false" outlineLevel="0" collapsed="false">
      <c r="A218" s="21" t="s">
        <v>637</v>
      </c>
      <c r="B218" s="22" t="n">
        <v>0.579999999999984</v>
      </c>
      <c r="C218" s="4" t="s">
        <v>20</v>
      </c>
      <c r="D218" s="4" t="s">
        <v>21</v>
      </c>
    </row>
    <row r="219" customFormat="false" ht="14.25" hidden="false" customHeight="false" outlineLevel="0" collapsed="false">
      <c r="A219" s="21" t="s">
        <v>638</v>
      </c>
      <c r="B219" s="22" t="n">
        <v>0.189999999999998</v>
      </c>
      <c r="C219" s="4" t="s">
        <v>23</v>
      </c>
      <c r="D219" s="4" t="s">
        <v>25</v>
      </c>
    </row>
    <row r="220" customFormat="false" ht="14.25" hidden="false" customHeight="false" outlineLevel="0" collapsed="false">
      <c r="A220" s="21" t="s">
        <v>639</v>
      </c>
      <c r="B220" s="22" t="n">
        <v>0.190000000000026</v>
      </c>
      <c r="C220" s="4" t="s">
        <v>25</v>
      </c>
      <c r="D220" s="4" t="s">
        <v>20</v>
      </c>
    </row>
    <row r="221" customFormat="false" ht="14.25" hidden="false" customHeight="false" outlineLevel="0" collapsed="false">
      <c r="A221" s="21" t="s">
        <v>640</v>
      </c>
      <c r="B221" s="22" t="n">
        <v>0.389999999999986</v>
      </c>
      <c r="C221" s="4" t="s">
        <v>20</v>
      </c>
      <c r="D221" s="4" t="s">
        <v>21</v>
      </c>
    </row>
    <row r="222" customFormat="false" ht="14.25" hidden="false" customHeight="false" outlineLevel="0" collapsed="false">
      <c r="A222" s="21" t="s">
        <v>641</v>
      </c>
      <c r="B222" s="22" t="n">
        <v>0.189999999999998</v>
      </c>
      <c r="C222" s="4" t="s">
        <v>25</v>
      </c>
      <c r="D222" s="4" t="s">
        <v>23</v>
      </c>
    </row>
    <row r="223" customFormat="false" ht="14.25" hidden="false" customHeight="false" outlineLevel="0" collapsed="false">
      <c r="A223" s="21" t="s">
        <v>642</v>
      </c>
      <c r="B223" s="22" t="n">
        <v>0.189999999999998</v>
      </c>
      <c r="C223" s="4" t="s">
        <v>25</v>
      </c>
      <c r="D223" s="4" t="s">
        <v>21</v>
      </c>
    </row>
    <row r="224" customFormat="false" ht="14.25" hidden="false" customHeight="false" outlineLevel="0" collapsed="false">
      <c r="A224" s="21" t="s">
        <v>643</v>
      </c>
      <c r="B224" s="22" t="n">
        <v>0.189999999999998</v>
      </c>
      <c r="C224" s="4" t="s">
        <v>25</v>
      </c>
      <c r="D224" s="4" t="s">
        <v>21</v>
      </c>
    </row>
    <row r="225" customFormat="false" ht="14.25" hidden="false" customHeight="false" outlineLevel="0" collapsed="false">
      <c r="A225" s="21" t="s">
        <v>644</v>
      </c>
      <c r="B225" s="22" t="n">
        <v>0.189999999999998</v>
      </c>
      <c r="C225" s="4" t="s">
        <v>25</v>
      </c>
      <c r="D225" s="4" t="s">
        <v>23</v>
      </c>
    </row>
    <row r="226" customFormat="false" ht="14.25" hidden="false" customHeight="false" outlineLevel="0" collapsed="false">
      <c r="A226" s="21" t="s">
        <v>645</v>
      </c>
      <c r="B226" s="22" t="n">
        <v>0.379999999999995</v>
      </c>
      <c r="C226" s="4" t="s">
        <v>25</v>
      </c>
      <c r="D226" s="4" t="s">
        <v>21</v>
      </c>
    </row>
    <row r="227" customFormat="false" ht="14.25" hidden="false" customHeight="false" outlineLevel="0" collapsed="false">
      <c r="A227" s="21" t="s">
        <v>646</v>
      </c>
      <c r="B227" s="22" t="n">
        <v>0.390000000000015</v>
      </c>
      <c r="C227" s="4" t="s">
        <v>20</v>
      </c>
      <c r="D227" s="4" t="s">
        <v>21</v>
      </c>
    </row>
    <row r="228" customFormat="false" ht="14.25" hidden="false" customHeight="false" outlineLevel="0" collapsed="false">
      <c r="A228" s="21" t="s">
        <v>647</v>
      </c>
      <c r="B228" s="22" t="n">
        <v>0.189999999999998</v>
      </c>
      <c r="C228" s="4" t="s">
        <v>21</v>
      </c>
      <c r="D228" s="4" t="s">
        <v>25</v>
      </c>
    </row>
    <row r="229" customFormat="false" ht="14.25" hidden="false" customHeight="false" outlineLevel="0" collapsed="false">
      <c r="A229" s="23" t="s">
        <v>648</v>
      </c>
      <c r="B229" s="24" t="n">
        <v>0.189999999999998</v>
      </c>
      <c r="C229" s="6" t="s">
        <v>21</v>
      </c>
      <c r="D229" s="6" t="s">
        <v>20</v>
      </c>
    </row>
  </sheetData>
  <conditionalFormatting sqref="D1">
    <cfRule type="expression" priority="2" aboveAverage="0" equalAverage="0" bottom="0" percent="0" rank="0" text="" dxfId="4">
      <formula>AND(COUNTIF($D$1:$D$1,D1)&gt;1,NOT(ISBLANK(D1)))</formula>
    </cfRule>
  </conditionalFormatting>
  <conditionalFormatting sqref="C1">
    <cfRule type="expression" priority="3" aboveAverage="0" equalAverage="0" bottom="0" percent="0" rank="0" text="" dxfId="5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20.25"/>
    <col collapsed="false" customWidth="true" hidden="false" outlineLevel="0" max="3" min="3" style="9" width="5.62"/>
    <col collapsed="false" customWidth="true" hidden="false" outlineLevel="0" max="4" min="4" style="9" width="6.99"/>
  </cols>
  <sheetData>
    <row r="1" customFormat="false" ht="15" hidden="false" customHeight="false" outlineLevel="0" collapsed="false">
      <c r="A1" s="3" t="s">
        <v>7</v>
      </c>
      <c r="B1" s="3" t="s">
        <v>17</v>
      </c>
      <c r="C1" s="10" t="n">
        <v>9311</v>
      </c>
      <c r="D1" s="10" t="s">
        <v>18</v>
      </c>
    </row>
    <row r="2" customFormat="false" ht="16.5" hidden="false" customHeight="true" outlineLevel="0" collapsed="false">
      <c r="A2" s="25" t="s">
        <v>649</v>
      </c>
      <c r="B2" s="26" t="n">
        <v>0</v>
      </c>
      <c r="C2" s="4" t="s">
        <v>21</v>
      </c>
      <c r="D2" s="4" t="s">
        <v>25</v>
      </c>
    </row>
    <row r="3" customFormat="false" ht="16.5" hidden="false" customHeight="true" outlineLevel="0" collapsed="false">
      <c r="A3" s="25" t="s">
        <v>650</v>
      </c>
      <c r="B3" s="26" t="n">
        <v>0.848</v>
      </c>
      <c r="C3" s="4" t="s">
        <v>25</v>
      </c>
      <c r="D3" s="4" t="s">
        <v>23</v>
      </c>
    </row>
    <row r="4" customFormat="false" ht="16.5" hidden="false" customHeight="true" outlineLevel="0" collapsed="false">
      <c r="A4" s="25" t="s">
        <v>651</v>
      </c>
      <c r="B4" s="26" t="n">
        <v>0.403</v>
      </c>
      <c r="C4" s="4" t="s">
        <v>20</v>
      </c>
      <c r="D4" s="4" t="s">
        <v>23</v>
      </c>
    </row>
    <row r="5" customFormat="false" ht="16.5" hidden="false" customHeight="true" outlineLevel="0" collapsed="false">
      <c r="A5" s="25" t="s">
        <v>652</v>
      </c>
      <c r="B5" s="26" t="n">
        <v>0.403</v>
      </c>
      <c r="C5" s="4" t="s">
        <v>21</v>
      </c>
      <c r="D5" s="4" t="s">
        <v>20</v>
      </c>
    </row>
    <row r="6" customFormat="false" ht="16.5" hidden="false" customHeight="true" outlineLevel="0" collapsed="false">
      <c r="A6" s="25" t="s">
        <v>653</v>
      </c>
      <c r="B6" s="26" t="n">
        <v>0</v>
      </c>
      <c r="C6" s="4" t="s">
        <v>20</v>
      </c>
      <c r="D6" s="4" t="s">
        <v>21</v>
      </c>
    </row>
    <row r="7" customFormat="false" ht="16.5" hidden="false" customHeight="true" outlineLevel="0" collapsed="false">
      <c r="A7" s="25" t="s">
        <v>654</v>
      </c>
      <c r="B7" s="26" t="n">
        <v>3.709</v>
      </c>
      <c r="C7" s="4" t="s">
        <v>21</v>
      </c>
      <c r="D7" s="4" t="s">
        <v>23</v>
      </c>
    </row>
    <row r="8" customFormat="false" ht="16.5" hidden="false" customHeight="true" outlineLevel="0" collapsed="false">
      <c r="A8" s="25" t="s">
        <v>655</v>
      </c>
      <c r="B8" s="26" t="n">
        <v>0.199999999999999</v>
      </c>
      <c r="C8" s="4" t="s">
        <v>25</v>
      </c>
      <c r="D8" s="4" t="s">
        <v>23</v>
      </c>
    </row>
    <row r="9" customFormat="false" ht="16.5" hidden="false" customHeight="true" outlineLevel="0" collapsed="false">
      <c r="A9" s="25" t="s">
        <v>656</v>
      </c>
      <c r="B9" s="26" t="n">
        <v>0.2</v>
      </c>
      <c r="C9" s="4" t="s">
        <v>25</v>
      </c>
      <c r="D9" s="4" t="s">
        <v>21</v>
      </c>
    </row>
    <row r="10" customFormat="false" ht="16.5" hidden="false" customHeight="true" outlineLevel="0" collapsed="false">
      <c r="A10" s="25" t="s">
        <v>657</v>
      </c>
      <c r="B10" s="26" t="n">
        <v>1.613</v>
      </c>
      <c r="C10" s="4" t="s">
        <v>23</v>
      </c>
      <c r="D10" s="4" t="s">
        <v>21</v>
      </c>
    </row>
    <row r="11" customFormat="false" ht="16.5" hidden="false" customHeight="true" outlineLevel="0" collapsed="false">
      <c r="A11" s="25" t="s">
        <v>658</v>
      </c>
      <c r="B11" s="26" t="n">
        <v>0</v>
      </c>
      <c r="C11" s="4" t="s">
        <v>25</v>
      </c>
      <c r="D11" s="4" t="s">
        <v>23</v>
      </c>
    </row>
    <row r="12" customFormat="false" ht="16.5" hidden="false" customHeight="true" outlineLevel="0" collapsed="false">
      <c r="A12" s="25" t="s">
        <v>659</v>
      </c>
      <c r="B12" s="26" t="n">
        <v>1.613</v>
      </c>
      <c r="C12" s="4" t="s">
        <v>20</v>
      </c>
      <c r="D12" s="4" t="s">
        <v>21</v>
      </c>
    </row>
    <row r="13" customFormat="false" ht="16.5" hidden="false" customHeight="true" outlineLevel="0" collapsed="false">
      <c r="A13" s="25" t="s">
        <v>660</v>
      </c>
      <c r="B13" s="26" t="n">
        <v>0</v>
      </c>
      <c r="C13" s="4" t="s">
        <v>21</v>
      </c>
      <c r="D13" s="4" t="s">
        <v>20</v>
      </c>
    </row>
    <row r="14" customFormat="false" ht="16.5" hidden="false" customHeight="true" outlineLevel="0" collapsed="false">
      <c r="A14" s="25" t="s">
        <v>661</v>
      </c>
      <c r="B14" s="26" t="n">
        <v>0.399999999999999</v>
      </c>
      <c r="C14" s="4" t="s">
        <v>20</v>
      </c>
      <c r="D14" s="4" t="s">
        <v>23</v>
      </c>
    </row>
    <row r="15" customFormat="false" ht="16.5" hidden="false" customHeight="true" outlineLevel="0" collapsed="false">
      <c r="A15" s="25" t="s">
        <v>662</v>
      </c>
      <c r="B15" s="26" t="n">
        <v>0.4</v>
      </c>
      <c r="C15" s="4" t="s">
        <v>25</v>
      </c>
      <c r="D15" s="4" t="s">
        <v>23</v>
      </c>
    </row>
    <row r="16" customFormat="false" ht="16.5" hidden="false" customHeight="true" outlineLevel="0" collapsed="false">
      <c r="A16" s="25" t="s">
        <v>663</v>
      </c>
      <c r="B16" s="26" t="n">
        <v>1.211</v>
      </c>
      <c r="C16" s="4" t="s">
        <v>23</v>
      </c>
      <c r="D16" s="4" t="s">
        <v>25</v>
      </c>
    </row>
    <row r="17" customFormat="false" ht="16.5" hidden="false" customHeight="true" outlineLevel="0" collapsed="false">
      <c r="A17" s="25" t="s">
        <v>664</v>
      </c>
      <c r="B17" s="26" t="n">
        <v>0</v>
      </c>
      <c r="C17" s="4" t="s">
        <v>23</v>
      </c>
      <c r="D17" s="4" t="s">
        <v>20</v>
      </c>
    </row>
    <row r="18" customFormat="false" ht="16.5" hidden="false" customHeight="true" outlineLevel="0" collapsed="false">
      <c r="A18" s="25" t="s">
        <v>665</v>
      </c>
      <c r="B18" s="26" t="n">
        <v>0.449999999999999</v>
      </c>
      <c r="C18" s="4" t="s">
        <v>23</v>
      </c>
      <c r="D18" s="4" t="s">
        <v>25</v>
      </c>
    </row>
    <row r="19" customFormat="false" ht="16.5" hidden="false" customHeight="true" outlineLevel="0" collapsed="false">
      <c r="A19" s="25" t="s">
        <v>666</v>
      </c>
      <c r="B19" s="26" t="n">
        <v>0.4</v>
      </c>
      <c r="C19" s="4" t="s">
        <v>25</v>
      </c>
      <c r="D19" s="4" t="s">
        <v>23</v>
      </c>
    </row>
    <row r="20" customFormat="false" ht="16.5" hidden="false" customHeight="true" outlineLevel="0" collapsed="false">
      <c r="A20" s="25" t="s">
        <v>667</v>
      </c>
      <c r="B20" s="26" t="n">
        <v>0.4</v>
      </c>
      <c r="C20" s="4" t="s">
        <v>25</v>
      </c>
      <c r="D20" s="4" t="s">
        <v>21</v>
      </c>
    </row>
    <row r="21" customFormat="false" ht="16.5" hidden="false" customHeight="true" outlineLevel="0" collapsed="false">
      <c r="A21" s="25" t="s">
        <v>668</v>
      </c>
      <c r="B21" s="26" t="n">
        <v>0</v>
      </c>
      <c r="C21" s="4" t="s">
        <v>25</v>
      </c>
      <c r="D21" s="4" t="s">
        <v>23</v>
      </c>
    </row>
    <row r="22" customFormat="false" ht="16.5" hidden="false" customHeight="true" outlineLevel="0" collapsed="false">
      <c r="A22" s="25" t="s">
        <v>669</v>
      </c>
      <c r="B22" s="26" t="n">
        <v>0.800000000000001</v>
      </c>
      <c r="C22" s="4" t="s">
        <v>21</v>
      </c>
      <c r="D22" s="4" t="s">
        <v>20</v>
      </c>
    </row>
    <row r="23" customFormat="false" ht="16.5" hidden="false" customHeight="true" outlineLevel="0" collapsed="false">
      <c r="A23" s="25" t="s">
        <v>670</v>
      </c>
      <c r="B23" s="26" t="n">
        <v>0</v>
      </c>
      <c r="C23" s="4" t="s">
        <v>20</v>
      </c>
      <c r="D23" s="4" t="s">
        <v>21</v>
      </c>
    </row>
    <row r="24" customFormat="false" ht="16.5" hidden="false" customHeight="true" outlineLevel="0" collapsed="false">
      <c r="A24" s="25" t="s">
        <v>671</v>
      </c>
      <c r="B24" s="26" t="n">
        <v>4.61</v>
      </c>
      <c r="C24" s="4" t="s">
        <v>23</v>
      </c>
      <c r="D24" s="4" t="s">
        <v>25</v>
      </c>
    </row>
    <row r="25" customFormat="false" ht="16.5" hidden="false" customHeight="true" outlineLevel="0" collapsed="false">
      <c r="A25" s="25" t="s">
        <v>672</v>
      </c>
      <c r="B25" s="26" t="n">
        <v>0.399999999999999</v>
      </c>
      <c r="C25" s="4" t="s">
        <v>25</v>
      </c>
      <c r="D25" s="4" t="s">
        <v>23</v>
      </c>
    </row>
    <row r="26" customFormat="false" ht="16.5" hidden="false" customHeight="true" outlineLevel="0" collapsed="false">
      <c r="A26" s="25" t="s">
        <v>673</v>
      </c>
      <c r="B26" s="26" t="n">
        <v>0.400000000000002</v>
      </c>
      <c r="C26" s="4" t="s">
        <v>20</v>
      </c>
      <c r="D26" s="4" t="s">
        <v>21</v>
      </c>
    </row>
    <row r="27" customFormat="false" ht="16.5" hidden="false" customHeight="true" outlineLevel="0" collapsed="false">
      <c r="A27" s="25" t="s">
        <v>674</v>
      </c>
      <c r="B27" s="26" t="n">
        <v>3.29</v>
      </c>
      <c r="C27" s="4" t="s">
        <v>21</v>
      </c>
      <c r="D27" s="4" t="s">
        <v>23</v>
      </c>
    </row>
    <row r="28" customFormat="false" ht="16.5" hidden="false" customHeight="true" outlineLevel="0" collapsed="false">
      <c r="A28" s="25" t="s">
        <v>675</v>
      </c>
      <c r="B28" s="26" t="n">
        <v>1.22</v>
      </c>
      <c r="C28" s="4" t="s">
        <v>23</v>
      </c>
      <c r="D28" s="4" t="s">
        <v>25</v>
      </c>
    </row>
    <row r="29" customFormat="false" ht="16.5" hidden="false" customHeight="true" outlineLevel="0" collapsed="false">
      <c r="A29" s="25" t="s">
        <v>676</v>
      </c>
      <c r="B29" s="26" t="n">
        <v>0.800000000000001</v>
      </c>
      <c r="C29" s="4" t="s">
        <v>20</v>
      </c>
      <c r="D29" s="4" t="s">
        <v>23</v>
      </c>
    </row>
    <row r="30" customFormat="false" ht="16.5" hidden="false" customHeight="true" outlineLevel="0" collapsed="false">
      <c r="A30" s="25" t="s">
        <v>677</v>
      </c>
      <c r="B30" s="26" t="n">
        <v>0.0500000000000007</v>
      </c>
      <c r="C30" s="4" t="s">
        <v>21</v>
      </c>
      <c r="D30" s="4" t="s">
        <v>20</v>
      </c>
    </row>
    <row r="31" customFormat="false" ht="16.5" hidden="false" customHeight="true" outlineLevel="0" collapsed="false">
      <c r="A31" s="25" t="s">
        <v>678</v>
      </c>
      <c r="B31" s="26" t="n">
        <v>0.399999999999999</v>
      </c>
      <c r="C31" s="4" t="s">
        <v>20</v>
      </c>
      <c r="D31" s="4" t="s">
        <v>21</v>
      </c>
    </row>
    <row r="32" customFormat="false" ht="16.5" hidden="false" customHeight="true" outlineLevel="0" collapsed="false">
      <c r="A32" s="25" t="s">
        <v>679</v>
      </c>
      <c r="B32" s="26" t="n">
        <v>0</v>
      </c>
      <c r="C32" s="4" t="s">
        <v>20</v>
      </c>
      <c r="D32" s="4" t="s">
        <v>21</v>
      </c>
    </row>
    <row r="33" customFormat="false" ht="16.5" hidden="false" customHeight="true" outlineLevel="0" collapsed="false">
      <c r="A33" s="25" t="s">
        <v>680</v>
      </c>
      <c r="B33" s="26" t="n">
        <v>0.0500000000000007</v>
      </c>
      <c r="C33" s="4" t="s">
        <v>20</v>
      </c>
      <c r="D33" s="4" t="s">
        <v>25</v>
      </c>
    </row>
    <row r="34" customFormat="false" ht="16.5" hidden="false" customHeight="true" outlineLevel="0" collapsed="false">
      <c r="A34" s="25" t="s">
        <v>681</v>
      </c>
      <c r="B34" s="26" t="n">
        <v>0.41</v>
      </c>
      <c r="C34" s="4" t="s">
        <v>23</v>
      </c>
      <c r="D34" s="4" t="s">
        <v>25</v>
      </c>
    </row>
    <row r="35" customFormat="false" ht="16.5" hidden="false" customHeight="true" outlineLevel="0" collapsed="false">
      <c r="A35" s="25" t="s">
        <v>682</v>
      </c>
      <c r="B35" s="26" t="n">
        <v>1.29</v>
      </c>
      <c r="C35" s="4" t="s">
        <v>23</v>
      </c>
      <c r="D35" s="4" t="s">
        <v>21</v>
      </c>
    </row>
    <row r="36" customFormat="false" ht="16.5" hidden="false" customHeight="true" outlineLevel="0" collapsed="false">
      <c r="A36" s="25" t="s">
        <v>683</v>
      </c>
      <c r="B36" s="26" t="n">
        <v>0</v>
      </c>
      <c r="C36" s="4" t="s">
        <v>23</v>
      </c>
      <c r="D36" s="4" t="s">
        <v>21</v>
      </c>
    </row>
    <row r="37" customFormat="false" ht="16.5" hidden="false" customHeight="true" outlineLevel="0" collapsed="false">
      <c r="A37" s="25" t="s">
        <v>684</v>
      </c>
      <c r="B37" s="26" t="n">
        <v>1.22</v>
      </c>
      <c r="C37" s="4" t="s">
        <v>25</v>
      </c>
      <c r="D37" s="4" t="s">
        <v>23</v>
      </c>
    </row>
    <row r="38" customFormat="false" ht="16.5" hidden="false" customHeight="true" outlineLevel="0" collapsed="false">
      <c r="A38" s="25" t="s">
        <v>685</v>
      </c>
      <c r="B38" s="26" t="n">
        <v>0</v>
      </c>
      <c r="C38" s="4" t="s">
        <v>23</v>
      </c>
      <c r="D38" s="4" t="s">
        <v>21</v>
      </c>
    </row>
    <row r="39" customFormat="false" ht="16.5" hidden="false" customHeight="true" outlineLevel="0" collapsed="false">
      <c r="A39" s="25" t="s">
        <v>686</v>
      </c>
      <c r="B39" s="26" t="n">
        <v>0.0499999999999972</v>
      </c>
      <c r="C39" s="4" t="s">
        <v>20</v>
      </c>
      <c r="D39" s="4" t="s">
        <v>21</v>
      </c>
    </row>
    <row r="40" customFormat="false" ht="16.5" hidden="false" customHeight="true" outlineLevel="0" collapsed="false">
      <c r="A40" s="25" t="s">
        <v>687</v>
      </c>
      <c r="B40" s="26" t="n">
        <v>0.41</v>
      </c>
      <c r="C40" s="4" t="s">
        <v>25</v>
      </c>
      <c r="D40" s="4" t="s">
        <v>23</v>
      </c>
    </row>
    <row r="41" customFormat="false" ht="16.5" hidden="false" customHeight="true" outlineLevel="0" collapsed="false">
      <c r="A41" s="25" t="s">
        <v>688</v>
      </c>
      <c r="B41" s="26" t="n">
        <v>0.41</v>
      </c>
      <c r="C41" s="4" t="s">
        <v>20</v>
      </c>
      <c r="D41" s="4" t="s">
        <v>25</v>
      </c>
    </row>
    <row r="42" customFormat="false" ht="16.5" hidden="false" customHeight="true" outlineLevel="0" collapsed="false">
      <c r="A42" s="25" t="s">
        <v>689</v>
      </c>
      <c r="B42" s="26" t="n">
        <v>1.64</v>
      </c>
      <c r="C42" s="4" t="s">
        <v>25</v>
      </c>
      <c r="D42" s="4" t="s">
        <v>23</v>
      </c>
    </row>
    <row r="43" customFormat="false" ht="16.5" hidden="false" customHeight="true" outlineLevel="0" collapsed="false">
      <c r="A43" s="25" t="s">
        <v>690</v>
      </c>
      <c r="B43" s="26" t="n">
        <v>0</v>
      </c>
      <c r="C43" s="4" t="s">
        <v>21</v>
      </c>
      <c r="D43" s="4" t="s">
        <v>20</v>
      </c>
    </row>
    <row r="44" customFormat="false" ht="16.5" hidden="false" customHeight="true" outlineLevel="0" collapsed="false">
      <c r="A44" s="25" t="s">
        <v>691</v>
      </c>
      <c r="B44" s="26" t="n">
        <v>0.0500000000000007</v>
      </c>
      <c r="C44" s="4" t="s">
        <v>20</v>
      </c>
      <c r="D44" s="4" t="s">
        <v>23</v>
      </c>
    </row>
    <row r="45" customFormat="false" ht="16.5" hidden="false" customHeight="true" outlineLevel="0" collapsed="false">
      <c r="A45" s="25" t="s">
        <v>692</v>
      </c>
      <c r="B45" s="26" t="n">
        <v>0.41</v>
      </c>
      <c r="C45" s="4" t="s">
        <v>20</v>
      </c>
      <c r="D45" s="4" t="s">
        <v>21</v>
      </c>
    </row>
    <row r="46" customFormat="false" ht="16.5" hidden="false" customHeight="true" outlineLevel="0" collapsed="false">
      <c r="A46" s="25" t="s">
        <v>693</v>
      </c>
      <c r="B46" s="26" t="n">
        <v>0.309999999999999</v>
      </c>
      <c r="C46" s="4" t="s">
        <v>25</v>
      </c>
      <c r="D46" s="4" t="s">
        <v>20</v>
      </c>
    </row>
    <row r="47" customFormat="false" ht="16.5" hidden="false" customHeight="true" outlineLevel="0" collapsed="false">
      <c r="A47" s="25" t="s">
        <v>694</v>
      </c>
      <c r="B47" s="26" t="n">
        <v>1.78</v>
      </c>
      <c r="C47" s="4" t="s">
        <v>25</v>
      </c>
      <c r="D47" s="4" t="s">
        <v>20</v>
      </c>
    </row>
    <row r="48" customFormat="false" ht="16.5" hidden="false" customHeight="true" outlineLevel="0" collapsed="false">
      <c r="A48" s="25" t="s">
        <v>695</v>
      </c>
      <c r="B48" s="26" t="n">
        <v>0.350000000000001</v>
      </c>
      <c r="C48" s="4" t="s">
        <v>23</v>
      </c>
      <c r="D48" s="4" t="s">
        <v>25</v>
      </c>
    </row>
    <row r="49" customFormat="false" ht="16.5" hidden="false" customHeight="true" outlineLevel="0" collapsed="false">
      <c r="A49" s="25" t="s">
        <v>696</v>
      </c>
      <c r="B49" s="26" t="n">
        <v>0.850000000000001</v>
      </c>
      <c r="C49" s="4" t="s">
        <v>23</v>
      </c>
      <c r="D49" s="4" t="s">
        <v>25</v>
      </c>
    </row>
    <row r="50" customFormat="false" ht="16.5" hidden="false" customHeight="true" outlineLevel="0" collapsed="false">
      <c r="A50" s="25" t="s">
        <v>697</v>
      </c>
      <c r="B50" s="26" t="n">
        <v>0.409999999999997</v>
      </c>
      <c r="C50" s="4" t="s">
        <v>21</v>
      </c>
      <c r="D50" s="4" t="s">
        <v>23</v>
      </c>
    </row>
    <row r="51" customFormat="false" ht="16.5" hidden="false" customHeight="true" outlineLevel="0" collapsed="false">
      <c r="A51" s="25" t="s">
        <v>698</v>
      </c>
      <c r="B51" s="26" t="n">
        <v>0</v>
      </c>
      <c r="C51" s="4" t="s">
        <v>21</v>
      </c>
      <c r="D51" s="4" t="s">
        <v>25</v>
      </c>
    </row>
    <row r="52" customFormat="false" ht="16.5" hidden="false" customHeight="true" outlineLevel="0" collapsed="false">
      <c r="A52" s="25" t="s">
        <v>699</v>
      </c>
      <c r="B52" s="26" t="n">
        <v>0.450000000000003</v>
      </c>
      <c r="C52" s="4" t="s">
        <v>23</v>
      </c>
      <c r="D52" s="4" t="s">
        <v>25</v>
      </c>
    </row>
    <row r="53" customFormat="false" ht="16.5" hidden="false" customHeight="true" outlineLevel="0" collapsed="false">
      <c r="A53" s="25" t="s">
        <v>700</v>
      </c>
      <c r="B53" s="26" t="n">
        <v>0</v>
      </c>
      <c r="C53" s="4" t="s">
        <v>23</v>
      </c>
      <c r="D53" s="4" t="s">
        <v>20</v>
      </c>
    </row>
    <row r="54" customFormat="false" ht="16.5" hidden="false" customHeight="true" outlineLevel="0" collapsed="false">
      <c r="A54" s="25" t="s">
        <v>701</v>
      </c>
      <c r="B54" s="26" t="n">
        <v>0.449999999999996</v>
      </c>
      <c r="C54" s="4" t="s">
        <v>21</v>
      </c>
      <c r="D54" s="4" t="s">
        <v>23</v>
      </c>
    </row>
    <row r="55" customFormat="false" ht="16.5" hidden="false" customHeight="true" outlineLevel="0" collapsed="false">
      <c r="A55" s="25" t="s">
        <v>702</v>
      </c>
      <c r="B55" s="26" t="n">
        <v>0.440000000000005</v>
      </c>
      <c r="C55" s="4" t="s">
        <v>21</v>
      </c>
      <c r="D55" s="4" t="s">
        <v>25</v>
      </c>
    </row>
    <row r="56" customFormat="false" ht="16.5" hidden="false" customHeight="true" outlineLevel="0" collapsed="false">
      <c r="A56" s="25" t="s">
        <v>703</v>
      </c>
      <c r="B56" s="26" t="n">
        <v>1.81</v>
      </c>
      <c r="C56" s="4" t="s">
        <v>25</v>
      </c>
      <c r="D56" s="4" t="s">
        <v>23</v>
      </c>
    </row>
    <row r="57" customFormat="false" ht="14.25" hidden="false" customHeight="false" outlineLevel="0" collapsed="false">
      <c r="A57" s="25" t="s">
        <v>704</v>
      </c>
      <c r="B57" s="26" t="n">
        <v>1.05</v>
      </c>
      <c r="C57" s="4" t="s">
        <v>21</v>
      </c>
      <c r="D57" s="4" t="s">
        <v>23</v>
      </c>
    </row>
    <row r="58" customFormat="false" ht="14.25" hidden="false" customHeight="false" outlineLevel="0" collapsed="false">
      <c r="A58" s="25" t="s">
        <v>705</v>
      </c>
      <c r="B58" s="26" t="n">
        <v>0.0499999999999972</v>
      </c>
      <c r="C58" s="4" t="s">
        <v>20</v>
      </c>
      <c r="D58" s="4" t="s">
        <v>21</v>
      </c>
    </row>
    <row r="59" customFormat="false" ht="14.25" hidden="false" customHeight="false" outlineLevel="0" collapsed="false">
      <c r="A59" s="25" t="s">
        <v>706</v>
      </c>
      <c r="B59" s="26" t="n">
        <v>0</v>
      </c>
      <c r="C59" s="4" t="s">
        <v>23</v>
      </c>
      <c r="D59" s="4" t="s">
        <v>20</v>
      </c>
    </row>
    <row r="60" customFormat="false" ht="14.25" hidden="false" customHeight="false" outlineLevel="0" collapsed="false">
      <c r="A60" s="25" t="s">
        <v>707</v>
      </c>
      <c r="B60" s="26" t="n">
        <v>0.0499999999999972</v>
      </c>
      <c r="C60" s="4" t="s">
        <v>23</v>
      </c>
      <c r="D60" s="4" t="s">
        <v>25</v>
      </c>
    </row>
    <row r="61" customFormat="false" ht="14.25" hidden="false" customHeight="false" outlineLevel="0" collapsed="false">
      <c r="A61" s="25" t="s">
        <v>708</v>
      </c>
      <c r="B61" s="26" t="n">
        <v>0.100000000000001</v>
      </c>
      <c r="C61" s="4" t="s">
        <v>25</v>
      </c>
      <c r="D61" s="4" t="s">
        <v>23</v>
      </c>
    </row>
    <row r="62" customFormat="false" ht="14.25" hidden="false" customHeight="false" outlineLevel="0" collapsed="false">
      <c r="A62" s="25" t="s">
        <v>709</v>
      </c>
      <c r="B62" s="26" t="n">
        <v>0</v>
      </c>
      <c r="C62" s="4" t="s">
        <v>21</v>
      </c>
      <c r="D62" s="4" t="s">
        <v>23</v>
      </c>
    </row>
    <row r="63" customFormat="false" ht="14.25" hidden="false" customHeight="false" outlineLevel="0" collapsed="false">
      <c r="A63" s="25" t="s">
        <v>710</v>
      </c>
      <c r="B63" s="26" t="n">
        <v>0.800000000000004</v>
      </c>
      <c r="C63" s="4" t="s">
        <v>20</v>
      </c>
      <c r="D63" s="4" t="s">
        <v>23</v>
      </c>
    </row>
    <row r="64" customFormat="false" ht="14.25" hidden="false" customHeight="false" outlineLevel="0" collapsed="false">
      <c r="A64" s="25" t="s">
        <v>711</v>
      </c>
      <c r="B64" s="26" t="n">
        <v>0.409999999999997</v>
      </c>
      <c r="C64" s="4" t="s">
        <v>25</v>
      </c>
      <c r="D64" s="4" t="s">
        <v>20</v>
      </c>
    </row>
    <row r="65" customFormat="false" ht="14.25" hidden="false" customHeight="false" outlineLevel="0" collapsed="false">
      <c r="A65" s="25" t="s">
        <v>712</v>
      </c>
      <c r="B65" s="26" t="n">
        <v>0</v>
      </c>
      <c r="C65" s="4" t="s">
        <v>23</v>
      </c>
      <c r="D65" s="4" t="s">
        <v>20</v>
      </c>
    </row>
    <row r="66" customFormat="false" ht="14.25" hidden="false" customHeight="false" outlineLevel="0" collapsed="false">
      <c r="A66" s="25" t="s">
        <v>713</v>
      </c>
      <c r="B66" s="26" t="n">
        <v>0.800000000000004</v>
      </c>
      <c r="C66" s="4" t="s">
        <v>23</v>
      </c>
      <c r="D66" s="4" t="s">
        <v>25</v>
      </c>
    </row>
    <row r="67" customFormat="false" ht="14.25" hidden="false" customHeight="false" outlineLevel="0" collapsed="false">
      <c r="A67" s="25" t="s">
        <v>714</v>
      </c>
      <c r="B67" s="26" t="n">
        <v>0.419999999999995</v>
      </c>
      <c r="C67" s="4" t="s">
        <v>25</v>
      </c>
      <c r="D67" s="4" t="s">
        <v>23</v>
      </c>
    </row>
    <row r="68" customFormat="false" ht="14.25" hidden="false" customHeight="false" outlineLevel="0" collapsed="false">
      <c r="A68" s="25" t="s">
        <v>715</v>
      </c>
      <c r="B68" s="26" t="n">
        <v>0.440000000000005</v>
      </c>
      <c r="C68" s="4" t="s">
        <v>20</v>
      </c>
      <c r="D68" s="4" t="s">
        <v>21</v>
      </c>
    </row>
    <row r="69" customFormat="false" ht="14.25" hidden="false" customHeight="false" outlineLevel="0" collapsed="false">
      <c r="A69" s="25" t="s">
        <v>716</v>
      </c>
      <c r="B69" s="26" t="n">
        <v>0</v>
      </c>
      <c r="C69" s="4" t="s">
        <v>23</v>
      </c>
      <c r="D69" s="4" t="s">
        <v>25</v>
      </c>
    </row>
    <row r="70" customFormat="false" ht="14.25" hidden="false" customHeight="false" outlineLevel="0" collapsed="false">
      <c r="A70" s="25" t="s">
        <v>717</v>
      </c>
      <c r="B70" s="26" t="n">
        <v>1.29</v>
      </c>
      <c r="C70" s="4" t="s">
        <v>23</v>
      </c>
      <c r="D70" s="4" t="s">
        <v>20</v>
      </c>
    </row>
    <row r="71" customFormat="false" ht="14.25" hidden="false" customHeight="false" outlineLevel="0" collapsed="false">
      <c r="A71" s="25" t="s">
        <v>718</v>
      </c>
      <c r="B71" s="26" t="n">
        <v>2.49</v>
      </c>
      <c r="C71" s="4" t="s">
        <v>25</v>
      </c>
      <c r="D71" s="4" t="s">
        <v>23</v>
      </c>
    </row>
    <row r="72" customFormat="false" ht="14.25" hidden="false" customHeight="false" outlineLevel="0" collapsed="false">
      <c r="A72" s="25" t="s">
        <v>719</v>
      </c>
      <c r="B72" s="26" t="n">
        <v>0.410000000000004</v>
      </c>
      <c r="C72" s="4" t="s">
        <v>23</v>
      </c>
      <c r="D72" s="4" t="s">
        <v>25</v>
      </c>
    </row>
    <row r="73" customFormat="false" ht="14.25" hidden="false" customHeight="false" outlineLevel="0" collapsed="false">
      <c r="A73" s="25" t="s">
        <v>720</v>
      </c>
      <c r="B73" s="26" t="n">
        <v>0</v>
      </c>
      <c r="C73" s="4" t="s">
        <v>23</v>
      </c>
      <c r="D73" s="4" t="s">
        <v>25</v>
      </c>
    </row>
    <row r="74" customFormat="false" ht="14.25" hidden="false" customHeight="false" outlineLevel="0" collapsed="false">
      <c r="A74" s="25" t="s">
        <v>721</v>
      </c>
      <c r="B74" s="26" t="n">
        <v>0.0499999999999972</v>
      </c>
      <c r="C74" s="4" t="s">
        <v>21</v>
      </c>
      <c r="D74" s="4" t="s">
        <v>20</v>
      </c>
    </row>
    <row r="75" customFormat="false" ht="14.25" hidden="false" customHeight="false" outlineLevel="0" collapsed="false">
      <c r="A75" s="25" t="s">
        <v>722</v>
      </c>
      <c r="B75" s="26" t="n">
        <v>0.0500000000000043</v>
      </c>
      <c r="C75" s="4" t="s">
        <v>21</v>
      </c>
      <c r="D75" s="4" t="s">
        <v>25</v>
      </c>
    </row>
    <row r="76" customFormat="false" ht="14.25" hidden="false" customHeight="false" outlineLevel="0" collapsed="false">
      <c r="A76" s="25" t="s">
        <v>723</v>
      </c>
      <c r="B76" s="26" t="n">
        <v>0.0499999999999972</v>
      </c>
      <c r="C76" s="4" t="s">
        <v>21</v>
      </c>
      <c r="D76" s="4" t="s">
        <v>23</v>
      </c>
    </row>
    <row r="77" customFormat="false" ht="14.25" hidden="false" customHeight="true" outlineLevel="0" collapsed="false">
      <c r="A77" s="25" t="s">
        <v>724</v>
      </c>
      <c r="B77" s="26" t="n">
        <v>1.49</v>
      </c>
      <c r="C77" s="4" t="s">
        <v>20</v>
      </c>
      <c r="D77" s="4" t="s">
        <v>21</v>
      </c>
    </row>
    <row r="78" customFormat="false" ht="14.25" hidden="false" customHeight="false" outlineLevel="0" collapsed="false">
      <c r="A78" s="25" t="s">
        <v>725</v>
      </c>
      <c r="B78" s="26" t="n">
        <v>0.199999999999996</v>
      </c>
      <c r="C78" s="4" t="s">
        <v>23</v>
      </c>
      <c r="D78" s="4" t="s">
        <v>21</v>
      </c>
    </row>
    <row r="79" customFormat="false" ht="14.25" hidden="false" customHeight="false" outlineLevel="0" collapsed="false">
      <c r="A79" s="25" t="s">
        <v>726</v>
      </c>
      <c r="B79" s="26" t="n">
        <v>2.91</v>
      </c>
      <c r="C79" s="4" t="s">
        <v>21</v>
      </c>
      <c r="D79" s="4" t="s">
        <v>23</v>
      </c>
    </row>
    <row r="80" customFormat="false" ht="14.25" hidden="false" customHeight="false" outlineLevel="0" collapsed="false">
      <c r="A80" s="25" t="s">
        <v>727</v>
      </c>
      <c r="B80" s="26" t="n">
        <v>0</v>
      </c>
      <c r="C80" s="4" t="s">
        <v>20</v>
      </c>
      <c r="D80" s="4" t="s">
        <v>21</v>
      </c>
    </row>
    <row r="81" customFormat="false" ht="14.25" hidden="false" customHeight="false" outlineLevel="0" collapsed="false">
      <c r="A81" s="25" t="s">
        <v>728</v>
      </c>
      <c r="B81" s="26" t="n">
        <v>1.62</v>
      </c>
      <c r="C81" s="4" t="s">
        <v>23</v>
      </c>
      <c r="D81" s="4" t="s">
        <v>25</v>
      </c>
    </row>
    <row r="82" customFormat="false" ht="14.25" hidden="false" customHeight="false" outlineLevel="0" collapsed="false">
      <c r="A82" s="25" t="s">
        <v>729</v>
      </c>
      <c r="B82" s="26" t="n">
        <v>10.56</v>
      </c>
      <c r="C82" s="4" t="s">
        <v>25</v>
      </c>
      <c r="D82" s="4" t="s">
        <v>23</v>
      </c>
    </row>
    <row r="83" customFormat="false" ht="14.25" hidden="false" customHeight="false" outlineLevel="0" collapsed="false">
      <c r="A83" s="25" t="s">
        <v>730</v>
      </c>
      <c r="B83" s="26" t="n">
        <v>5.25</v>
      </c>
      <c r="C83" s="4" t="s">
        <v>20</v>
      </c>
      <c r="D83" s="4" t="s">
        <v>21</v>
      </c>
    </row>
    <row r="84" customFormat="false" ht="14.25" hidden="false" customHeight="false" outlineLevel="0" collapsed="false">
      <c r="A84" s="25" t="s">
        <v>731</v>
      </c>
      <c r="B84" s="26" t="n">
        <v>1.20999999999999</v>
      </c>
      <c r="C84" s="4" t="s">
        <v>21</v>
      </c>
      <c r="D84" s="4" t="s">
        <v>20</v>
      </c>
    </row>
    <row r="85" customFormat="false" ht="14.25" hidden="false" customHeight="false" outlineLevel="0" collapsed="false">
      <c r="A85" s="25" t="s">
        <v>732</v>
      </c>
      <c r="B85" s="26" t="n">
        <v>0.810000000000002</v>
      </c>
      <c r="C85" s="4" t="s">
        <v>23</v>
      </c>
      <c r="D85" s="4" t="s">
        <v>25</v>
      </c>
    </row>
    <row r="86" customFormat="false" ht="14.25" hidden="false" customHeight="false" outlineLevel="0" collapsed="false">
      <c r="A86" s="25" t="s">
        <v>733</v>
      </c>
      <c r="B86" s="26" t="n">
        <v>2.06</v>
      </c>
      <c r="C86" s="4" t="s">
        <v>20</v>
      </c>
      <c r="D86" s="4" t="s">
        <v>23</v>
      </c>
    </row>
    <row r="87" customFormat="false" ht="14.25" hidden="false" customHeight="false" outlineLevel="0" collapsed="false">
      <c r="A87" s="25" t="s">
        <v>734</v>
      </c>
      <c r="B87" s="26" t="n">
        <v>0.400000000000006</v>
      </c>
      <c r="C87" s="4" t="s">
        <v>23</v>
      </c>
      <c r="D87" s="4" t="s">
        <v>25</v>
      </c>
    </row>
    <row r="88" customFormat="false" ht="14.25" hidden="false" customHeight="false" outlineLevel="0" collapsed="false">
      <c r="A88" s="25" t="s">
        <v>735</v>
      </c>
      <c r="B88" s="26" t="n">
        <v>0</v>
      </c>
      <c r="C88" s="4" t="s">
        <v>21</v>
      </c>
      <c r="D88" s="4" t="s">
        <v>25</v>
      </c>
    </row>
    <row r="89" customFormat="false" ht="14.25" hidden="false" customHeight="false" outlineLevel="0" collapsed="false">
      <c r="A89" s="25" t="s">
        <v>736</v>
      </c>
      <c r="B89" s="26" t="n">
        <v>2.45999999999999</v>
      </c>
      <c r="C89" s="4" t="s">
        <v>23</v>
      </c>
      <c r="D89" s="4" t="s">
        <v>25</v>
      </c>
    </row>
    <row r="90" customFormat="false" ht="14.25" hidden="false" customHeight="false" outlineLevel="0" collapsed="false">
      <c r="A90" s="25" t="s">
        <v>737</v>
      </c>
      <c r="B90" s="26" t="n">
        <v>0</v>
      </c>
      <c r="C90" s="4" t="s">
        <v>23</v>
      </c>
      <c r="D90" s="4" t="s">
        <v>25</v>
      </c>
    </row>
    <row r="91" customFormat="false" ht="14.25" hidden="false" customHeight="false" outlineLevel="0" collapsed="false">
      <c r="A91" s="25" t="s">
        <v>738</v>
      </c>
      <c r="B91" s="26" t="n">
        <v>1.21000000000001</v>
      </c>
      <c r="C91" s="4" t="s">
        <v>21</v>
      </c>
      <c r="D91" s="4" t="s">
        <v>25</v>
      </c>
    </row>
    <row r="92" customFormat="false" ht="14.25" hidden="false" customHeight="false" outlineLevel="0" collapsed="false">
      <c r="A92" s="25" t="s">
        <v>739</v>
      </c>
      <c r="B92" s="26" t="n">
        <v>0.409999999999997</v>
      </c>
      <c r="C92" s="4" t="s">
        <v>23</v>
      </c>
      <c r="D92" s="4" t="s">
        <v>25</v>
      </c>
    </row>
    <row r="93" customFormat="false" ht="14.25" hidden="false" customHeight="false" outlineLevel="0" collapsed="false">
      <c r="A93" s="25" t="s">
        <v>740</v>
      </c>
      <c r="B93" s="26" t="n">
        <v>0</v>
      </c>
      <c r="C93" s="4" t="s">
        <v>20</v>
      </c>
      <c r="D93" s="4" t="s">
        <v>21</v>
      </c>
    </row>
    <row r="94" customFormat="false" ht="14.25" hidden="false" customHeight="false" outlineLevel="0" collapsed="false">
      <c r="A94" s="25" t="s">
        <v>741</v>
      </c>
      <c r="B94" s="26" t="n">
        <v>0.0499999999999972</v>
      </c>
      <c r="C94" s="4" t="s">
        <v>23</v>
      </c>
      <c r="D94" s="4" t="s">
        <v>20</v>
      </c>
    </row>
    <row r="95" customFormat="false" ht="14.25" hidden="false" customHeight="false" outlineLevel="0" collapsed="false">
      <c r="A95" s="25" t="s">
        <v>742</v>
      </c>
      <c r="B95" s="26" t="n">
        <v>0.799999999999997</v>
      </c>
      <c r="C95" s="4" t="s">
        <v>23</v>
      </c>
      <c r="D95" s="4" t="s">
        <v>21</v>
      </c>
    </row>
    <row r="96" customFormat="false" ht="14.25" hidden="false" customHeight="false" outlineLevel="0" collapsed="false">
      <c r="A96" s="25" t="s">
        <v>743</v>
      </c>
      <c r="B96" s="26" t="n">
        <v>0.450000000000003</v>
      </c>
      <c r="C96" s="4" t="s">
        <v>23</v>
      </c>
      <c r="D96" s="4" t="s">
        <v>25</v>
      </c>
    </row>
    <row r="97" customFormat="false" ht="14.25" hidden="false" customHeight="false" outlineLevel="0" collapsed="false">
      <c r="A97" s="25" t="s">
        <v>744</v>
      </c>
      <c r="B97" s="26" t="n">
        <v>0</v>
      </c>
      <c r="C97" s="4" t="s">
        <v>21</v>
      </c>
      <c r="D97" s="4" t="s">
        <v>20</v>
      </c>
    </row>
    <row r="98" customFormat="false" ht="14.25" hidden="false" customHeight="false" outlineLevel="0" collapsed="false">
      <c r="A98" s="25" t="s">
        <v>745</v>
      </c>
      <c r="B98" s="26" t="n">
        <v>0.450000000000003</v>
      </c>
      <c r="C98" s="4" t="s">
        <v>20</v>
      </c>
      <c r="D98" s="4" t="s">
        <v>21</v>
      </c>
    </row>
    <row r="99" customFormat="false" ht="14.25" hidden="false" customHeight="false" outlineLevel="0" collapsed="false">
      <c r="A99" s="25" t="s">
        <v>746</v>
      </c>
      <c r="B99" s="26" t="n">
        <v>0.399999999999992</v>
      </c>
      <c r="C99" s="4" t="s">
        <v>23</v>
      </c>
      <c r="D99" s="4" t="s">
        <v>25</v>
      </c>
    </row>
    <row r="100" customFormat="false" ht="14.25" hidden="false" customHeight="false" outlineLevel="0" collapsed="false">
      <c r="A100" s="25" t="s">
        <v>747</v>
      </c>
      <c r="B100" s="26" t="n">
        <v>0.400000000000006</v>
      </c>
      <c r="C100" s="4" t="s">
        <v>20</v>
      </c>
      <c r="D100" s="4" t="s">
        <v>21</v>
      </c>
    </row>
    <row r="101" customFormat="false" ht="14.25" hidden="false" customHeight="false" outlineLevel="0" collapsed="false">
      <c r="A101" s="25" t="s">
        <v>748</v>
      </c>
      <c r="B101" s="26" t="n">
        <v>0</v>
      </c>
      <c r="C101" s="4" t="s">
        <v>21</v>
      </c>
      <c r="D101" s="4" t="s">
        <v>20</v>
      </c>
    </row>
    <row r="102" customFormat="false" ht="14.25" hidden="false" customHeight="false" outlineLevel="0" collapsed="false">
      <c r="A102" s="25" t="s">
        <v>749</v>
      </c>
      <c r="B102" s="26" t="n">
        <v>0.799999999999997</v>
      </c>
      <c r="C102" s="4" t="s">
        <v>23</v>
      </c>
      <c r="D102" s="4" t="s">
        <v>25</v>
      </c>
    </row>
    <row r="103" customFormat="false" ht="14.25" hidden="false" customHeight="false" outlineLevel="0" collapsed="false">
      <c r="A103" s="25" t="s">
        <v>750</v>
      </c>
      <c r="B103" s="26" t="n">
        <v>0.400000000000006</v>
      </c>
      <c r="C103" s="4" t="s">
        <v>20</v>
      </c>
      <c r="D103" s="4" t="s">
        <v>23</v>
      </c>
    </row>
    <row r="104" customFormat="false" ht="14.25" hidden="false" customHeight="false" outlineLevel="0" collapsed="false">
      <c r="A104" s="25" t="s">
        <v>751</v>
      </c>
      <c r="B104" s="26" t="n">
        <v>1.2</v>
      </c>
      <c r="C104" s="4" t="s">
        <v>20</v>
      </c>
      <c r="D104" s="4" t="s">
        <v>25</v>
      </c>
    </row>
    <row r="105" customFormat="false" ht="14.25" hidden="false" customHeight="false" outlineLevel="0" collapsed="false">
      <c r="A105" s="25" t="s">
        <v>752</v>
      </c>
      <c r="B105" s="26" t="n">
        <v>0.399999999999992</v>
      </c>
      <c r="C105" s="4" t="s">
        <v>21</v>
      </c>
      <c r="D105" s="4" t="s">
        <v>20</v>
      </c>
    </row>
    <row r="106" customFormat="false" ht="14.25" hidden="false" customHeight="false" outlineLevel="0" collapsed="false">
      <c r="A106" s="25" t="s">
        <v>753</v>
      </c>
      <c r="B106" s="26" t="n">
        <v>0.400000000000006</v>
      </c>
      <c r="C106" s="4" t="s">
        <v>25</v>
      </c>
      <c r="D106" s="4" t="s">
        <v>20</v>
      </c>
    </row>
    <row r="107" customFormat="false" ht="14.25" hidden="false" customHeight="false" outlineLevel="0" collapsed="false">
      <c r="A107" s="25" t="s">
        <v>754</v>
      </c>
      <c r="B107" s="26" t="n">
        <v>0.399999999999992</v>
      </c>
      <c r="C107" s="4" t="s">
        <v>23</v>
      </c>
      <c r="D107" s="4" t="s">
        <v>21</v>
      </c>
    </row>
    <row r="108" customFormat="false" ht="14.25" hidden="false" customHeight="false" outlineLevel="0" collapsed="false">
      <c r="A108" s="25" t="s">
        <v>755</v>
      </c>
      <c r="B108" s="26" t="n">
        <v>0</v>
      </c>
      <c r="C108" s="4" t="s">
        <v>25</v>
      </c>
      <c r="D108" s="4" t="s">
        <v>20</v>
      </c>
    </row>
    <row r="109" customFormat="false" ht="14.25" hidden="false" customHeight="false" outlineLevel="0" collapsed="false">
      <c r="A109" s="25" t="s">
        <v>756</v>
      </c>
      <c r="B109" s="26" t="n">
        <v>1.61</v>
      </c>
      <c r="C109" s="4" t="s">
        <v>20</v>
      </c>
      <c r="D109" s="4" t="s">
        <v>21</v>
      </c>
    </row>
    <row r="110" customFormat="false" ht="14.25" hidden="false" customHeight="false" outlineLevel="0" collapsed="false">
      <c r="A110" s="25" t="s">
        <v>757</v>
      </c>
      <c r="B110" s="26" t="n">
        <v>0</v>
      </c>
      <c r="C110" s="4" t="s">
        <v>23</v>
      </c>
      <c r="D110" s="4" t="s">
        <v>25</v>
      </c>
    </row>
    <row r="111" customFormat="false" ht="14.25" hidden="false" customHeight="false" outlineLevel="0" collapsed="false">
      <c r="A111" s="25" t="s">
        <v>758</v>
      </c>
      <c r="B111" s="26" t="n">
        <v>1.21000000000001</v>
      </c>
      <c r="C111" s="4" t="s">
        <v>20</v>
      </c>
      <c r="D111" s="4" t="s">
        <v>21</v>
      </c>
    </row>
    <row r="112" customFormat="false" ht="14.25" hidden="false" customHeight="false" outlineLevel="0" collapsed="false">
      <c r="A112" s="25" t="s">
        <v>759</v>
      </c>
      <c r="B112" s="26" t="n">
        <v>0.0499999999999972</v>
      </c>
      <c r="C112" s="4" t="s">
        <v>20</v>
      </c>
      <c r="D112" s="4" t="s">
        <v>23</v>
      </c>
    </row>
    <row r="113" customFormat="false" ht="14.25" hidden="false" customHeight="false" outlineLevel="0" collapsed="false">
      <c r="A113" s="25" t="s">
        <v>760</v>
      </c>
      <c r="B113" s="26" t="n">
        <v>0</v>
      </c>
      <c r="C113" s="4" t="s">
        <v>23</v>
      </c>
      <c r="D113" s="4" t="s">
        <v>25</v>
      </c>
    </row>
    <row r="114" customFormat="false" ht="14.25" hidden="false" customHeight="false" outlineLevel="0" collapsed="false">
      <c r="A114" s="25" t="s">
        <v>761</v>
      </c>
      <c r="B114" s="26" t="n">
        <v>0.400000000000006</v>
      </c>
      <c r="C114" s="4" t="s">
        <v>20</v>
      </c>
      <c r="D114" s="4" t="s">
        <v>21</v>
      </c>
    </row>
    <row r="115" customFormat="false" ht="14.25" hidden="false" customHeight="false" outlineLevel="0" collapsed="false">
      <c r="A115" s="25" t="s">
        <v>762</v>
      </c>
      <c r="B115" s="26" t="n">
        <v>0.799999999999997</v>
      </c>
      <c r="C115" s="4" t="s">
        <v>23</v>
      </c>
      <c r="D115" s="4" t="s">
        <v>25</v>
      </c>
    </row>
    <row r="116" customFormat="false" ht="14.25" hidden="false" customHeight="false" outlineLevel="0" collapsed="false">
      <c r="A116" s="25" t="s">
        <v>763</v>
      </c>
      <c r="B116" s="26" t="n">
        <v>0.400000000000006</v>
      </c>
      <c r="C116" s="4" t="s">
        <v>20</v>
      </c>
      <c r="D116" s="4" t="s">
        <v>25</v>
      </c>
    </row>
    <row r="117" customFormat="false" ht="14.25" hidden="false" customHeight="false" outlineLevel="0" collapsed="false">
      <c r="A117" s="25" t="s">
        <v>764</v>
      </c>
      <c r="B117" s="26" t="n">
        <v>0.399999999999992</v>
      </c>
      <c r="C117" s="4" t="s">
        <v>20</v>
      </c>
      <c r="D117" s="4" t="s">
        <v>21</v>
      </c>
    </row>
    <row r="118" customFormat="false" ht="14.25" hidden="false" customHeight="false" outlineLevel="0" collapsed="false">
      <c r="A118" s="25" t="s">
        <v>765</v>
      </c>
      <c r="B118" s="26" t="n">
        <v>1.48999999999999</v>
      </c>
      <c r="C118" s="4" t="s">
        <v>23</v>
      </c>
      <c r="D118" s="4" t="s">
        <v>20</v>
      </c>
    </row>
    <row r="119" customFormat="false" ht="14.25" hidden="false" customHeight="false" outlineLevel="0" collapsed="false">
      <c r="A119" s="25" t="s">
        <v>766</v>
      </c>
      <c r="B119" s="26" t="n">
        <v>5.03</v>
      </c>
      <c r="C119" s="4" t="s">
        <v>21</v>
      </c>
      <c r="D119" s="4" t="s">
        <v>20</v>
      </c>
    </row>
    <row r="120" customFormat="false" ht="14.25" hidden="false" customHeight="false" outlineLevel="0" collapsed="false">
      <c r="A120" s="25" t="s">
        <v>767</v>
      </c>
      <c r="B120" s="26" t="n">
        <v>0.969999999999999</v>
      </c>
      <c r="C120" s="4" t="s">
        <v>21</v>
      </c>
      <c r="D120" s="4" t="s">
        <v>23</v>
      </c>
    </row>
    <row r="121" customFormat="false" ht="14.25" hidden="false" customHeight="false" outlineLevel="0" collapsed="false">
      <c r="A121" s="25" t="s">
        <v>768</v>
      </c>
      <c r="B121" s="26" t="n">
        <v>0.400000000000006</v>
      </c>
      <c r="C121" s="4" t="s">
        <v>21</v>
      </c>
      <c r="D121" s="4" t="s">
        <v>20</v>
      </c>
    </row>
    <row r="122" customFormat="false" ht="14.25" hidden="false" customHeight="false" outlineLevel="0" collapsed="false">
      <c r="A122" s="25" t="s">
        <v>769</v>
      </c>
      <c r="B122" s="26" t="n">
        <v>0.400000000000006</v>
      </c>
      <c r="C122" s="4" t="s">
        <v>20</v>
      </c>
      <c r="D122" s="4" t="s">
        <v>23</v>
      </c>
    </row>
    <row r="123" customFormat="false" ht="14.25" hidden="false" customHeight="false" outlineLevel="0" collapsed="false">
      <c r="A123" s="25" t="s">
        <v>770</v>
      </c>
      <c r="B123" s="26" t="n">
        <v>0.199999999999989</v>
      </c>
      <c r="C123" s="4" t="s">
        <v>21</v>
      </c>
      <c r="D123" s="4" t="s">
        <v>20</v>
      </c>
    </row>
    <row r="124" customFormat="false" ht="14.25" hidden="false" customHeight="false" outlineLevel="0" collapsed="false">
      <c r="A124" s="25" t="s">
        <v>771</v>
      </c>
      <c r="B124" s="26" t="n">
        <v>0.600000000000009</v>
      </c>
      <c r="C124" s="4" t="s">
        <v>23</v>
      </c>
      <c r="D124" s="4" t="s">
        <v>21</v>
      </c>
    </row>
    <row r="125" customFormat="false" ht="14.25" hidden="false" customHeight="false" outlineLevel="0" collapsed="false">
      <c r="A125" s="25" t="s">
        <v>772</v>
      </c>
      <c r="B125" s="26" t="n">
        <v>0.399999999999992</v>
      </c>
      <c r="C125" s="4" t="s">
        <v>20</v>
      </c>
      <c r="D125" s="4" t="s">
        <v>21</v>
      </c>
    </row>
    <row r="126" customFormat="false" ht="14.25" hidden="false" customHeight="false" outlineLevel="0" collapsed="false">
      <c r="A126" s="25" t="s">
        <v>773</v>
      </c>
      <c r="B126" s="26" t="n">
        <v>1.2</v>
      </c>
      <c r="C126" s="4" t="s">
        <v>23</v>
      </c>
      <c r="D126" s="4" t="s">
        <v>20</v>
      </c>
    </row>
    <row r="127" customFormat="false" ht="14.25" hidden="false" customHeight="false" outlineLevel="0" collapsed="false">
      <c r="A127" s="25" t="s">
        <v>774</v>
      </c>
      <c r="B127" s="26" t="n">
        <v>0</v>
      </c>
      <c r="C127" s="4" t="s">
        <v>23</v>
      </c>
      <c r="D127" s="4" t="s">
        <v>25</v>
      </c>
    </row>
    <row r="128" customFormat="false" ht="14.25" hidden="false" customHeight="false" outlineLevel="0" collapsed="false">
      <c r="A128" s="25" t="s">
        <v>775</v>
      </c>
      <c r="B128" s="26" t="n">
        <v>1.61</v>
      </c>
      <c r="C128" s="4" t="s">
        <v>23</v>
      </c>
      <c r="D128" s="4" t="s">
        <v>21</v>
      </c>
    </row>
    <row r="129" customFormat="false" ht="14.25" hidden="false" customHeight="false" outlineLevel="0" collapsed="false">
      <c r="A129" s="25" t="s">
        <v>776</v>
      </c>
      <c r="B129" s="26" t="n">
        <v>4.81</v>
      </c>
      <c r="C129" s="4" t="s">
        <v>21</v>
      </c>
      <c r="D129" s="4" t="s">
        <v>23</v>
      </c>
    </row>
    <row r="130" customFormat="false" ht="14.25" hidden="false" customHeight="false" outlineLevel="0" collapsed="false">
      <c r="A130" s="25" t="s">
        <v>777</v>
      </c>
      <c r="B130" s="26" t="n">
        <v>1.22</v>
      </c>
      <c r="C130" s="4" t="s">
        <v>20</v>
      </c>
      <c r="D130" s="4" t="s">
        <v>23</v>
      </c>
    </row>
    <row r="131" customFormat="false" ht="14.25" hidden="false" customHeight="false" outlineLevel="0" collapsed="false">
      <c r="A131" s="25" t="s">
        <v>778</v>
      </c>
      <c r="B131" s="26" t="n">
        <v>0</v>
      </c>
      <c r="C131" s="4" t="s">
        <v>23</v>
      </c>
      <c r="D131" s="4" t="s">
        <v>25</v>
      </c>
    </row>
    <row r="132" customFormat="false" ht="14.25" hidden="false" customHeight="false" outlineLevel="0" collapsed="false">
      <c r="A132" s="25" t="s">
        <v>779</v>
      </c>
      <c r="B132" s="26" t="n">
        <v>0.400000000000006</v>
      </c>
      <c r="C132" s="4" t="s">
        <v>21</v>
      </c>
      <c r="D132" s="4" t="s">
        <v>20</v>
      </c>
    </row>
    <row r="133" customFormat="false" ht="14.25" hidden="false" customHeight="false" outlineLevel="0" collapsed="false">
      <c r="A133" s="25" t="s">
        <v>780</v>
      </c>
      <c r="B133" s="26" t="n">
        <v>6.17999999999999</v>
      </c>
      <c r="C133" s="4" t="s">
        <v>23</v>
      </c>
      <c r="D133" s="4" t="s">
        <v>20</v>
      </c>
    </row>
    <row r="134" customFormat="false" ht="14.25" hidden="false" customHeight="false" outlineLevel="0" collapsed="false">
      <c r="A134" s="25" t="s">
        <v>781</v>
      </c>
      <c r="B134" s="26" t="n">
        <v>0</v>
      </c>
      <c r="C134" s="4" t="s">
        <v>23</v>
      </c>
      <c r="D134" s="4" t="s">
        <v>21</v>
      </c>
    </row>
    <row r="135" customFormat="false" ht="14.25" hidden="false" customHeight="false" outlineLevel="0" collapsed="false">
      <c r="A135" s="25" t="s">
        <v>782</v>
      </c>
      <c r="B135" s="26" t="n">
        <v>0.400000000000006</v>
      </c>
      <c r="C135" s="4" t="s">
        <v>23</v>
      </c>
      <c r="D135" s="4" t="s">
        <v>25</v>
      </c>
    </row>
    <row r="136" customFormat="false" ht="14.25" hidden="false" customHeight="false" outlineLevel="0" collapsed="false">
      <c r="A136" s="25" t="s">
        <v>783</v>
      </c>
      <c r="B136" s="26" t="n">
        <v>1.61</v>
      </c>
      <c r="C136" s="4" t="s">
        <v>25</v>
      </c>
      <c r="D136" s="4" t="s">
        <v>23</v>
      </c>
    </row>
    <row r="137" customFormat="false" ht="14.25" hidden="false" customHeight="false" outlineLevel="0" collapsed="false">
      <c r="A137" s="25" t="s">
        <v>784</v>
      </c>
      <c r="B137" s="26" t="n">
        <v>0.799999999999997</v>
      </c>
      <c r="C137" s="4" t="s">
        <v>21</v>
      </c>
      <c r="D137" s="4" t="s">
        <v>20</v>
      </c>
    </row>
    <row r="138" customFormat="false" ht="14.25" hidden="false" customHeight="false" outlineLevel="0" collapsed="false">
      <c r="A138" s="25" t="s">
        <v>785</v>
      </c>
      <c r="B138" s="26" t="n">
        <v>2.02</v>
      </c>
      <c r="C138" s="4" t="s">
        <v>23</v>
      </c>
      <c r="D138" s="4" t="s">
        <v>25</v>
      </c>
    </row>
    <row r="139" customFormat="false" ht="14.25" hidden="false" customHeight="false" outlineLevel="0" collapsed="false">
      <c r="A139" s="25" t="s">
        <v>786</v>
      </c>
      <c r="B139" s="26" t="n">
        <v>0.400000000000006</v>
      </c>
      <c r="C139" s="4" t="s">
        <v>20</v>
      </c>
      <c r="D139" s="4" t="s">
        <v>21</v>
      </c>
    </row>
    <row r="140" customFormat="false" ht="14.25" hidden="false" customHeight="false" outlineLevel="0" collapsed="false">
      <c r="A140" s="25" t="s">
        <v>787</v>
      </c>
      <c r="B140" s="26" t="n">
        <v>0</v>
      </c>
      <c r="C140" s="4" t="s">
        <v>23</v>
      </c>
      <c r="D140" s="4" t="s">
        <v>25</v>
      </c>
    </row>
    <row r="141" customFormat="false" ht="14.25" hidden="false" customHeight="false" outlineLevel="0" collapsed="false">
      <c r="A141" s="25" t="s">
        <v>788</v>
      </c>
      <c r="B141" s="26" t="n">
        <v>2.04000000000001</v>
      </c>
      <c r="C141" s="4" t="s">
        <v>25</v>
      </c>
      <c r="D141" s="4" t="s">
        <v>21</v>
      </c>
    </row>
    <row r="142" customFormat="false" ht="14.25" hidden="false" customHeight="false" outlineLevel="0" collapsed="false">
      <c r="A142" s="25" t="s">
        <v>789</v>
      </c>
      <c r="B142" s="26" t="n">
        <v>0.799999999999997</v>
      </c>
      <c r="C142" s="4" t="s">
        <v>20</v>
      </c>
      <c r="D142" s="4" t="s">
        <v>21</v>
      </c>
    </row>
    <row r="143" customFormat="false" ht="14.25" hidden="false" customHeight="false" outlineLevel="0" collapsed="false">
      <c r="A143" s="25" t="s">
        <v>790</v>
      </c>
      <c r="B143" s="26" t="n">
        <v>0</v>
      </c>
      <c r="C143" s="4" t="s">
        <v>20</v>
      </c>
      <c r="D143" s="4" t="s">
        <v>23</v>
      </c>
    </row>
    <row r="144" customFormat="false" ht="14.25" hidden="false" customHeight="false" outlineLevel="0" collapsed="false">
      <c r="A144" s="25" t="s">
        <v>791</v>
      </c>
      <c r="B144" s="26" t="n">
        <v>1.62</v>
      </c>
      <c r="C144" s="4" t="s">
        <v>25</v>
      </c>
      <c r="D144" s="4" t="s">
        <v>23</v>
      </c>
    </row>
    <row r="145" customFormat="false" ht="14.25" hidden="false" customHeight="false" outlineLevel="0" collapsed="false">
      <c r="A145" s="25" t="s">
        <v>792</v>
      </c>
      <c r="B145" s="26" t="n">
        <v>0</v>
      </c>
      <c r="C145" s="4" t="s">
        <v>25</v>
      </c>
      <c r="D145" s="4" t="s">
        <v>23</v>
      </c>
    </row>
    <row r="146" customFormat="false" ht="14.25" hidden="false" customHeight="false" outlineLevel="0" collapsed="false">
      <c r="A146" s="25" t="s">
        <v>793</v>
      </c>
      <c r="B146" s="26" t="n">
        <v>7.72</v>
      </c>
      <c r="C146" s="4" t="s">
        <v>23</v>
      </c>
      <c r="D146" s="4" t="s">
        <v>25</v>
      </c>
    </row>
    <row r="147" customFormat="false" ht="14.25" hidden="false" customHeight="false" outlineLevel="0" collapsed="false">
      <c r="A147" s="25" t="s">
        <v>794</v>
      </c>
      <c r="B147" s="26" t="n">
        <v>0</v>
      </c>
      <c r="C147" s="4" t="s">
        <v>23</v>
      </c>
      <c r="D147" s="4" t="s">
        <v>25</v>
      </c>
    </row>
    <row r="148" customFormat="false" ht="14.25" hidden="false" customHeight="false" outlineLevel="0" collapsed="false">
      <c r="A148" s="25" t="s">
        <v>795</v>
      </c>
      <c r="B148" s="26" t="n">
        <v>1.62</v>
      </c>
      <c r="C148" s="4" t="s">
        <v>21</v>
      </c>
      <c r="D148" s="4" t="s">
        <v>20</v>
      </c>
    </row>
    <row r="149" customFormat="false" ht="14.25" hidden="false" customHeight="false" outlineLevel="0" collapsed="false">
      <c r="A149" s="25" t="s">
        <v>796</v>
      </c>
      <c r="B149" s="26" t="n">
        <v>0.399999999999977</v>
      </c>
      <c r="C149" s="4" t="s">
        <v>21</v>
      </c>
      <c r="D149" s="4" t="s">
        <v>20</v>
      </c>
    </row>
    <row r="150" customFormat="false" ht="14.25" hidden="false" customHeight="false" outlineLevel="0" collapsed="false">
      <c r="A150" s="25" t="s">
        <v>797</v>
      </c>
      <c r="B150" s="26" t="n">
        <v>0.400000000000006</v>
      </c>
      <c r="C150" s="4" t="s">
        <v>23</v>
      </c>
      <c r="D150" s="4" t="s">
        <v>25</v>
      </c>
    </row>
    <row r="151" customFormat="false" ht="14.25" hidden="false" customHeight="false" outlineLevel="0" collapsed="false">
      <c r="A151" s="25" t="s">
        <v>798</v>
      </c>
      <c r="B151" s="26" t="n">
        <v>0.0400000000000205</v>
      </c>
      <c r="C151" s="4" t="s">
        <v>21</v>
      </c>
      <c r="D151" s="4" t="s">
        <v>25</v>
      </c>
    </row>
    <row r="152" customFormat="false" ht="14.25" hidden="false" customHeight="false" outlineLevel="0" collapsed="false">
      <c r="A152" s="25" t="s">
        <v>799</v>
      </c>
      <c r="B152" s="26" t="n">
        <v>2.50999999999999</v>
      </c>
      <c r="C152" s="4" t="s">
        <v>20</v>
      </c>
      <c r="D152" s="4" t="s">
        <v>21</v>
      </c>
    </row>
    <row r="153" customFormat="false" ht="14.25" hidden="false" customHeight="false" outlineLevel="0" collapsed="false">
      <c r="A153" s="25" t="s">
        <v>800</v>
      </c>
      <c r="B153" s="26" t="n">
        <v>17.73</v>
      </c>
      <c r="C153" s="4" t="s">
        <v>23</v>
      </c>
      <c r="D153" s="4" t="s">
        <v>25</v>
      </c>
    </row>
    <row r="154" customFormat="false" ht="14.25" hidden="false" customHeight="false" outlineLevel="0" collapsed="false">
      <c r="A154" s="25" t="s">
        <v>801</v>
      </c>
      <c r="B154" s="26" t="n">
        <v>0</v>
      </c>
      <c r="C154" s="4" t="s">
        <v>21</v>
      </c>
      <c r="D154" s="4" t="s">
        <v>25</v>
      </c>
    </row>
    <row r="155" customFormat="false" ht="14.25" hidden="false" customHeight="false" outlineLevel="0" collapsed="false">
      <c r="A155" s="25" t="s">
        <v>802</v>
      </c>
      <c r="B155" s="26" t="n">
        <v>0.400000000000006</v>
      </c>
      <c r="C155" s="4" t="s">
        <v>23</v>
      </c>
      <c r="D155" s="4" t="s">
        <v>25</v>
      </c>
    </row>
    <row r="156" customFormat="false" ht="14.25" hidden="false" customHeight="false" outlineLevel="0" collapsed="false">
      <c r="A156" s="25" t="s">
        <v>803</v>
      </c>
      <c r="B156" s="26" t="n">
        <v>0.400000000000006</v>
      </c>
      <c r="C156" s="4" t="s">
        <v>25</v>
      </c>
      <c r="D156" s="4" t="s">
        <v>23</v>
      </c>
    </row>
    <row r="157" customFormat="false" ht="14.25" hidden="false" customHeight="false" outlineLevel="0" collapsed="false">
      <c r="A157" s="25" t="s">
        <v>804</v>
      </c>
      <c r="B157" s="26" t="n">
        <v>0.400000000000006</v>
      </c>
      <c r="C157" s="4" t="s">
        <v>25</v>
      </c>
      <c r="D157" s="4" t="s">
        <v>20</v>
      </c>
    </row>
    <row r="158" customFormat="false" ht="14.25" hidden="false" customHeight="false" outlineLevel="0" collapsed="false">
      <c r="A158" s="25" t="s">
        <v>805</v>
      </c>
      <c r="B158" s="26" t="n">
        <v>0.399999999999977</v>
      </c>
      <c r="C158" s="4" t="s">
        <v>25</v>
      </c>
      <c r="D158" s="4" t="s">
        <v>23</v>
      </c>
    </row>
    <row r="159" customFormat="false" ht="14.25" hidden="false" customHeight="false" outlineLevel="0" collapsed="false">
      <c r="A159" s="25" t="s">
        <v>806</v>
      </c>
      <c r="B159" s="26" t="n">
        <v>1.81</v>
      </c>
      <c r="C159" s="4" t="s">
        <v>21</v>
      </c>
      <c r="D159" s="4" t="s">
        <v>23</v>
      </c>
    </row>
    <row r="160" customFormat="false" ht="15.75" hidden="false" customHeight="true" outlineLevel="0" collapsed="false">
      <c r="A160" s="25" t="s">
        <v>807</v>
      </c>
      <c r="B160" s="26" t="n">
        <v>1.44</v>
      </c>
      <c r="C160" s="4" t="s">
        <v>25</v>
      </c>
      <c r="D160" s="4" t="s">
        <v>21</v>
      </c>
    </row>
    <row r="161" customFormat="false" ht="14.25" hidden="false" customHeight="false" outlineLevel="0" collapsed="false">
      <c r="A161" s="25" t="s">
        <v>808</v>
      </c>
      <c r="B161" s="26" t="n">
        <v>1.22</v>
      </c>
      <c r="C161" s="4" t="s">
        <v>20</v>
      </c>
      <c r="D161" s="4" t="s">
        <v>23</v>
      </c>
    </row>
    <row r="162" customFormat="false" ht="14.25" hidden="false" customHeight="false" outlineLevel="0" collapsed="false">
      <c r="A162" s="25" t="s">
        <v>809</v>
      </c>
      <c r="B162" s="26" t="n">
        <v>1.20000000000002</v>
      </c>
      <c r="C162" s="4" t="s">
        <v>21</v>
      </c>
      <c r="D162" s="4" t="s">
        <v>25</v>
      </c>
    </row>
    <row r="163" customFormat="false" ht="14.25" hidden="false" customHeight="false" outlineLevel="0" collapsed="false">
      <c r="A163" s="25" t="s">
        <v>810</v>
      </c>
      <c r="B163" s="26" t="n">
        <v>1.63999999999999</v>
      </c>
      <c r="C163" s="4" t="s">
        <v>20</v>
      </c>
      <c r="D163" s="4" t="s">
        <v>21</v>
      </c>
    </row>
    <row r="164" customFormat="false" ht="14.25" hidden="false" customHeight="false" outlineLevel="0" collapsed="false">
      <c r="A164" s="25" t="s">
        <v>811</v>
      </c>
      <c r="B164" s="26" t="n">
        <v>0</v>
      </c>
      <c r="C164" s="4" t="s">
        <v>20</v>
      </c>
      <c r="D164" s="4" t="s">
        <v>21</v>
      </c>
    </row>
    <row r="165" customFormat="false" ht="14.25" hidden="false" customHeight="false" outlineLevel="0" collapsed="false">
      <c r="A165" s="25" t="s">
        <v>812</v>
      </c>
      <c r="B165" s="26" t="n">
        <v>1.62</v>
      </c>
      <c r="C165" s="4" t="s">
        <v>20</v>
      </c>
      <c r="D165" s="4" t="s">
        <v>25</v>
      </c>
    </row>
    <row r="166" customFormat="false" ht="14.25" hidden="false" customHeight="false" outlineLevel="0" collapsed="false">
      <c r="A166" s="25" t="s">
        <v>813</v>
      </c>
      <c r="B166" s="26" t="n">
        <v>0</v>
      </c>
      <c r="C166" s="4" t="s">
        <v>25</v>
      </c>
      <c r="D166" s="4" t="s">
        <v>21</v>
      </c>
    </row>
    <row r="167" customFormat="false" ht="14.25" hidden="false" customHeight="false" outlineLevel="0" collapsed="false">
      <c r="A167" s="25" t="s">
        <v>814</v>
      </c>
      <c r="B167" s="26" t="n">
        <v>0.800000000000011</v>
      </c>
      <c r="C167" s="4" t="s">
        <v>25</v>
      </c>
      <c r="D167" s="4" t="s">
        <v>21</v>
      </c>
    </row>
    <row r="168" customFormat="false" ht="14.25" hidden="false" customHeight="false" outlineLevel="0" collapsed="false">
      <c r="A168" s="25" t="s">
        <v>815</v>
      </c>
      <c r="B168" s="26" t="n">
        <v>0.039999999999992</v>
      </c>
      <c r="C168" s="4" t="s">
        <v>20</v>
      </c>
      <c r="D168" s="4" t="s">
        <v>25</v>
      </c>
    </row>
    <row r="169" customFormat="false" ht="14.25" hidden="false" customHeight="false" outlineLevel="0" collapsed="false">
      <c r="A169" s="25" t="s">
        <v>816</v>
      </c>
      <c r="B169" s="26" t="n">
        <v>0.00999999999999091</v>
      </c>
      <c r="C169" s="4" t="s">
        <v>21</v>
      </c>
      <c r="D169" s="4" t="s">
        <v>25</v>
      </c>
    </row>
    <row r="170" customFormat="false" ht="14.25" hidden="false" customHeight="false" outlineLevel="0" collapsed="false">
      <c r="A170" s="25" t="s">
        <v>817</v>
      </c>
      <c r="B170" s="26" t="n">
        <v>0.400000000000006</v>
      </c>
      <c r="C170" s="4" t="s">
        <v>23</v>
      </c>
      <c r="D170" s="4" t="s">
        <v>25</v>
      </c>
    </row>
    <row r="171" customFormat="false" ht="14.25" hidden="false" customHeight="false" outlineLevel="0" collapsed="false">
      <c r="A171" s="25" t="s">
        <v>818</v>
      </c>
      <c r="B171" s="26" t="n">
        <v>0.400000000000006</v>
      </c>
      <c r="C171" s="4" t="s">
        <v>25</v>
      </c>
      <c r="D171" s="4" t="s">
        <v>21</v>
      </c>
    </row>
    <row r="172" customFormat="false" ht="14.25" hidden="false" customHeight="false" outlineLevel="0" collapsed="false">
      <c r="A172" s="25" t="s">
        <v>819</v>
      </c>
      <c r="B172" s="26" t="n">
        <v>0.400000000000006</v>
      </c>
      <c r="C172" s="4" t="s">
        <v>25</v>
      </c>
      <c r="D172" s="4" t="s">
        <v>20</v>
      </c>
    </row>
    <row r="173" customFormat="false" ht="14.25" hidden="false" customHeight="false" outlineLevel="0" collapsed="false">
      <c r="A173" s="25" t="s">
        <v>820</v>
      </c>
      <c r="B173" s="26" t="n">
        <v>0.799999999999983</v>
      </c>
      <c r="C173" s="4" t="s">
        <v>20</v>
      </c>
      <c r="D173" s="4" t="s">
        <v>21</v>
      </c>
    </row>
    <row r="174" customFormat="false" ht="14.25" hidden="false" customHeight="false" outlineLevel="0" collapsed="false">
      <c r="A174" s="25" t="s">
        <v>821</v>
      </c>
      <c r="B174" s="26" t="n">
        <v>0</v>
      </c>
      <c r="C174" s="4" t="s">
        <v>21</v>
      </c>
      <c r="D174" s="4" t="s">
        <v>23</v>
      </c>
    </row>
    <row r="175" customFormat="false" ht="14.25" hidden="false" customHeight="false" outlineLevel="0" collapsed="false">
      <c r="A175" s="25" t="s">
        <v>822</v>
      </c>
      <c r="B175" s="26" t="n">
        <v>0.400000000000006</v>
      </c>
      <c r="C175" s="4" t="s">
        <v>21</v>
      </c>
      <c r="D175" s="4" t="s">
        <v>23</v>
      </c>
    </row>
    <row r="176" customFormat="false" ht="14.25" hidden="false" customHeight="false" outlineLevel="0" collapsed="false">
      <c r="A176" s="25" t="s">
        <v>823</v>
      </c>
      <c r="B176" s="26" t="n">
        <v>2.44</v>
      </c>
      <c r="C176" s="4" t="s">
        <v>21</v>
      </c>
      <c r="D176" s="4" t="s">
        <v>20</v>
      </c>
    </row>
    <row r="177" customFormat="false" ht="14.25" hidden="false" customHeight="false" outlineLevel="0" collapsed="false">
      <c r="A177" s="25" t="s">
        <v>824</v>
      </c>
      <c r="B177" s="26" t="n">
        <v>0</v>
      </c>
      <c r="C177" s="4" t="s">
        <v>20</v>
      </c>
      <c r="D177" s="4" t="s">
        <v>23</v>
      </c>
    </row>
    <row r="178" customFormat="false" ht="14.25" hidden="false" customHeight="false" outlineLevel="0" collapsed="false">
      <c r="A178" s="25" t="s">
        <v>825</v>
      </c>
      <c r="B178" s="26" t="n">
        <v>0.400000000000006</v>
      </c>
      <c r="C178" s="4" t="s">
        <v>25</v>
      </c>
      <c r="D178" s="4" t="s">
        <v>23</v>
      </c>
    </row>
    <row r="179" customFormat="false" ht="14.25" hidden="false" customHeight="false" outlineLevel="0" collapsed="false">
      <c r="A179" s="25" t="s">
        <v>826</v>
      </c>
      <c r="B179" s="26" t="n">
        <v>1.22</v>
      </c>
      <c r="C179" s="4" t="s">
        <v>20</v>
      </c>
      <c r="D179" s="4" t="s">
        <v>21</v>
      </c>
    </row>
    <row r="180" customFormat="false" ht="14.25" hidden="false" customHeight="false" outlineLevel="0" collapsed="false">
      <c r="A180" s="25" t="s">
        <v>827</v>
      </c>
      <c r="B180" s="26" t="n">
        <v>0.860000000000014</v>
      </c>
      <c r="C180" s="4" t="s">
        <v>23</v>
      </c>
      <c r="D180" s="4" t="s">
        <v>21</v>
      </c>
    </row>
    <row r="181" customFormat="false" ht="14.25" hidden="false" customHeight="false" outlineLevel="0" collapsed="false">
      <c r="A181" s="25" t="s">
        <v>828</v>
      </c>
      <c r="B181" s="26" t="n">
        <v>0.810000000000002</v>
      </c>
      <c r="C181" s="4" t="s">
        <v>23</v>
      </c>
      <c r="D181" s="4" t="s">
        <v>25</v>
      </c>
    </row>
    <row r="182" customFormat="false" ht="14.25" hidden="false" customHeight="false" outlineLevel="0" collapsed="false">
      <c r="A182" s="25" t="s">
        <v>829</v>
      </c>
      <c r="B182" s="26" t="n">
        <v>0.399999999999977</v>
      </c>
      <c r="C182" s="4" t="s">
        <v>25</v>
      </c>
      <c r="D182" s="4" t="s">
        <v>23</v>
      </c>
    </row>
    <row r="183" customFormat="false" ht="14.25" hidden="false" customHeight="false" outlineLevel="0" collapsed="false">
      <c r="A183" s="25" t="s">
        <v>830</v>
      </c>
      <c r="B183" s="26" t="n">
        <v>0.0500000000000114</v>
      </c>
      <c r="C183" s="4" t="s">
        <v>21</v>
      </c>
      <c r="D183" s="4" t="s">
        <v>20</v>
      </c>
    </row>
    <row r="184" customFormat="false" ht="14.25" hidden="false" customHeight="false" outlineLevel="0" collapsed="false">
      <c r="A184" s="25" t="s">
        <v>831</v>
      </c>
      <c r="B184" s="26" t="n">
        <v>0.409999999999997</v>
      </c>
      <c r="C184" s="4" t="s">
        <v>25</v>
      </c>
      <c r="D184" s="4" t="s">
        <v>23</v>
      </c>
    </row>
    <row r="185" customFormat="false" ht="14.25" hidden="false" customHeight="false" outlineLevel="0" collapsed="false">
      <c r="A185" s="25" t="s">
        <v>832</v>
      </c>
      <c r="B185" s="26" t="n">
        <v>0.400000000000006</v>
      </c>
      <c r="C185" s="4" t="s">
        <v>25</v>
      </c>
      <c r="D185" s="4" t="s">
        <v>23</v>
      </c>
    </row>
    <row r="186" customFormat="false" ht="14.25" hidden="false" customHeight="false" outlineLevel="0" collapsed="false">
      <c r="A186" s="25" t="s">
        <v>833</v>
      </c>
      <c r="B186" s="26" t="n">
        <v>2.46000000000001</v>
      </c>
      <c r="C186" s="4" t="s">
        <v>21</v>
      </c>
      <c r="D186" s="4" t="s">
        <v>20</v>
      </c>
    </row>
    <row r="187" customFormat="false" ht="14.25" hidden="false" customHeight="false" outlineLevel="0" collapsed="false">
      <c r="A187" s="25" t="s">
        <v>834</v>
      </c>
      <c r="B187" s="26" t="n">
        <v>0.409999999999997</v>
      </c>
      <c r="C187" s="4" t="s">
        <v>20</v>
      </c>
      <c r="D187" s="4" t="s">
        <v>21</v>
      </c>
    </row>
    <row r="188" customFormat="false" ht="14.25" hidden="false" customHeight="false" outlineLevel="0" collapsed="false">
      <c r="A188" s="25" t="s">
        <v>835</v>
      </c>
      <c r="B188" s="26" t="n">
        <v>0.0999999999999943</v>
      </c>
      <c r="C188" s="4" t="s">
        <v>20</v>
      </c>
      <c r="D188" s="4" t="s">
        <v>25</v>
      </c>
    </row>
    <row r="189" customFormat="false" ht="14.25" hidden="false" customHeight="false" outlineLevel="0" collapsed="false">
      <c r="A189" s="25" t="s">
        <v>836</v>
      </c>
      <c r="B189" s="26" t="n">
        <v>0.049999999999983</v>
      </c>
      <c r="C189" s="4" t="s">
        <v>20</v>
      </c>
      <c r="D189" s="4" t="s">
        <v>25</v>
      </c>
    </row>
    <row r="190" customFormat="false" ht="14.25" hidden="false" customHeight="false" outlineLevel="0" collapsed="false">
      <c r="A190" s="25" t="s">
        <v>837</v>
      </c>
      <c r="B190" s="26" t="n">
        <v>3.65000000000001</v>
      </c>
      <c r="C190" s="4" t="s">
        <v>25</v>
      </c>
      <c r="D190" s="4" t="s">
        <v>23</v>
      </c>
    </row>
    <row r="191" customFormat="false" ht="14.25" hidden="false" customHeight="false" outlineLevel="0" collapsed="false">
      <c r="A191" s="25" t="s">
        <v>838</v>
      </c>
      <c r="B191" s="26" t="n">
        <v>0.800000000000011</v>
      </c>
      <c r="C191" s="4" t="s">
        <v>20</v>
      </c>
      <c r="D191" s="4" t="s">
        <v>21</v>
      </c>
    </row>
    <row r="192" customFormat="false" ht="14.25" hidden="false" customHeight="false" outlineLevel="0" collapsed="false">
      <c r="A192" s="25" t="s">
        <v>839</v>
      </c>
      <c r="B192" s="26" t="n">
        <v>0.810000000000002</v>
      </c>
      <c r="C192" s="4" t="s">
        <v>20</v>
      </c>
      <c r="D192" s="4" t="s">
        <v>25</v>
      </c>
    </row>
    <row r="193" customFormat="false" ht="14.25" hidden="false" customHeight="false" outlineLevel="0" collapsed="false">
      <c r="A193" s="25" t="s">
        <v>840</v>
      </c>
      <c r="B193" s="26" t="n">
        <v>0.810000000000002</v>
      </c>
      <c r="C193" s="4" t="s">
        <v>25</v>
      </c>
      <c r="D193" s="4" t="s">
        <v>23</v>
      </c>
    </row>
    <row r="194" customFormat="false" ht="14.25" hidden="false" customHeight="false" outlineLevel="0" collapsed="false">
      <c r="A194" s="25" t="s">
        <v>841</v>
      </c>
      <c r="B194" s="26" t="n">
        <v>0</v>
      </c>
      <c r="C194" s="4" t="s">
        <v>20</v>
      </c>
      <c r="D194" s="4" t="s">
        <v>21</v>
      </c>
    </row>
    <row r="195" customFormat="false" ht="14.25" hidden="false" customHeight="false" outlineLevel="0" collapsed="false">
      <c r="A195" s="25" t="s">
        <v>842</v>
      </c>
      <c r="B195" s="26" t="n">
        <v>0.849999999999994</v>
      </c>
      <c r="C195" s="4" t="s">
        <v>21</v>
      </c>
      <c r="D195" s="4" t="s">
        <v>25</v>
      </c>
    </row>
    <row r="196" customFormat="false" ht="14.25" hidden="false" customHeight="false" outlineLevel="0" collapsed="false">
      <c r="A196" s="25" t="s">
        <v>843</v>
      </c>
      <c r="B196" s="26" t="n">
        <v>1.63999999999999</v>
      </c>
      <c r="C196" s="4" t="s">
        <v>21</v>
      </c>
      <c r="D196" s="4" t="s">
        <v>25</v>
      </c>
    </row>
    <row r="197" customFormat="false" ht="14.25" hidden="false" customHeight="false" outlineLevel="0" collapsed="false">
      <c r="A197" s="27" t="s">
        <v>844</v>
      </c>
      <c r="B197" s="28" t="n">
        <v>0</v>
      </c>
      <c r="C197" s="6" t="s">
        <v>21</v>
      </c>
      <c r="D197" s="6" t="s">
        <v>20</v>
      </c>
    </row>
  </sheetData>
  <conditionalFormatting sqref="D1">
    <cfRule type="expression" priority="2" aboveAverage="0" equalAverage="0" bottom="0" percent="0" rank="0" text="" dxfId="6">
      <formula>AND(COUNTIF($D$1:$D$1,D1)&gt;1,NOT(ISBLANK(D1)))</formula>
    </cfRule>
  </conditionalFormatting>
  <conditionalFormatting sqref="C1">
    <cfRule type="expression" priority="3" aboveAverage="0" equalAverage="0" bottom="0" percent="0" rank="0" text="" dxfId="7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8" activeCellId="0" sqref="B1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20.62"/>
    <col collapsed="false" customWidth="true" hidden="false" outlineLevel="0" max="3" min="3" style="9" width="6.12"/>
    <col collapsed="false" customWidth="true" hidden="false" outlineLevel="0" max="4" min="4" style="9" width="7.49"/>
  </cols>
  <sheetData>
    <row r="1" customFormat="false" ht="15" hidden="false" customHeight="false" outlineLevel="0" collapsed="false">
      <c r="A1" s="3" t="s">
        <v>8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25" t="s">
        <v>845</v>
      </c>
      <c r="B2" s="26" t="n">
        <v>0</v>
      </c>
      <c r="C2" s="4" t="s">
        <v>25</v>
      </c>
      <c r="D2" s="4" t="s">
        <v>23</v>
      </c>
    </row>
    <row r="3" customFormat="false" ht="14.25" hidden="false" customHeight="false" outlineLevel="0" collapsed="false">
      <c r="A3" s="25" t="s">
        <v>846</v>
      </c>
      <c r="B3" s="26" t="n">
        <v>0.41</v>
      </c>
      <c r="C3" s="4" t="s">
        <v>23</v>
      </c>
      <c r="D3" s="4" t="s">
        <v>25</v>
      </c>
    </row>
    <row r="4" customFormat="false" ht="14.25" hidden="false" customHeight="false" outlineLevel="0" collapsed="false">
      <c r="A4" s="25" t="s">
        <v>847</v>
      </c>
      <c r="B4" s="26" t="n">
        <v>0.41</v>
      </c>
      <c r="C4" s="4" t="s">
        <v>23</v>
      </c>
      <c r="D4" s="4" t="s">
        <v>25</v>
      </c>
    </row>
    <row r="5" customFormat="false" ht="14.25" hidden="false" customHeight="false" outlineLevel="0" collapsed="false">
      <c r="A5" s="25" t="s">
        <v>848</v>
      </c>
      <c r="B5" s="26" t="n">
        <v>0.41</v>
      </c>
      <c r="C5" s="4" t="s">
        <v>25</v>
      </c>
      <c r="D5" s="4" t="s">
        <v>23</v>
      </c>
    </row>
    <row r="6" customFormat="false" ht="14.25" hidden="false" customHeight="false" outlineLevel="0" collapsed="false">
      <c r="A6" s="25" t="s">
        <v>849</v>
      </c>
      <c r="B6" s="26" t="n">
        <v>1.25</v>
      </c>
      <c r="C6" s="4" t="s">
        <v>23</v>
      </c>
      <c r="D6" s="4" t="s">
        <v>25</v>
      </c>
    </row>
    <row r="7" customFormat="false" ht="14.25" hidden="false" customHeight="false" outlineLevel="0" collapsed="false">
      <c r="A7" s="25" t="s">
        <v>850</v>
      </c>
      <c r="B7" s="26" t="n">
        <v>1.25</v>
      </c>
      <c r="C7" s="4" t="s">
        <v>25</v>
      </c>
      <c r="D7" s="4" t="s">
        <v>23</v>
      </c>
    </row>
    <row r="8" customFormat="false" ht="14.25" hidden="false" customHeight="false" outlineLevel="0" collapsed="false">
      <c r="A8" s="25" t="s">
        <v>851</v>
      </c>
      <c r="B8" s="26" t="n">
        <v>0.41</v>
      </c>
      <c r="C8" s="4" t="s">
        <v>21</v>
      </c>
      <c r="D8" s="4" t="s">
        <v>20</v>
      </c>
    </row>
    <row r="9" customFormat="false" ht="14.25" hidden="false" customHeight="false" outlineLevel="0" collapsed="false">
      <c r="A9" s="25" t="s">
        <v>852</v>
      </c>
      <c r="B9" s="26" t="n">
        <v>0</v>
      </c>
      <c r="C9" s="4" t="s">
        <v>23</v>
      </c>
      <c r="D9" s="4" t="s">
        <v>21</v>
      </c>
    </row>
    <row r="10" customFormat="false" ht="14.25" hidden="false" customHeight="false" outlineLevel="0" collapsed="false">
      <c r="A10" s="25" t="s">
        <v>853</v>
      </c>
      <c r="B10" s="26" t="n">
        <v>0.41</v>
      </c>
      <c r="C10" s="4" t="s">
        <v>21</v>
      </c>
      <c r="D10" s="4" t="s">
        <v>20</v>
      </c>
    </row>
    <row r="11" customFormat="false" ht="14.25" hidden="false" customHeight="false" outlineLevel="0" collapsed="false">
      <c r="A11" s="25" t="s">
        <v>854</v>
      </c>
      <c r="B11" s="26" t="n">
        <v>0.41</v>
      </c>
      <c r="C11" s="4" t="s">
        <v>23</v>
      </c>
      <c r="D11" s="4" t="s">
        <v>25</v>
      </c>
    </row>
    <row r="12" customFormat="false" ht="14.25" hidden="false" customHeight="false" outlineLevel="0" collapsed="false">
      <c r="A12" s="25" t="s">
        <v>855</v>
      </c>
      <c r="B12" s="26" t="n">
        <v>0.459</v>
      </c>
      <c r="C12" s="4" t="s">
        <v>20</v>
      </c>
      <c r="D12" s="4" t="s">
        <v>21</v>
      </c>
    </row>
    <row r="13" customFormat="false" ht="14.25" hidden="false" customHeight="false" outlineLevel="0" collapsed="false">
      <c r="A13" s="25" t="s">
        <v>856</v>
      </c>
      <c r="B13" s="26" t="n">
        <v>0.0510000000000002</v>
      </c>
      <c r="C13" s="4" t="s">
        <v>20</v>
      </c>
      <c r="D13" s="4" t="s">
        <v>21</v>
      </c>
    </row>
    <row r="14" customFormat="false" ht="14.25" hidden="false" customHeight="false" outlineLevel="0" collapsed="false">
      <c r="A14" s="25" t="s">
        <v>857</v>
      </c>
      <c r="B14" s="26" t="n">
        <v>2.119</v>
      </c>
      <c r="C14" s="4" t="s">
        <v>20</v>
      </c>
      <c r="D14" s="4" t="s">
        <v>21</v>
      </c>
    </row>
    <row r="15" customFormat="false" ht="14.25" hidden="false" customHeight="false" outlineLevel="0" collapsed="false">
      <c r="A15" s="25" t="s">
        <v>858</v>
      </c>
      <c r="B15" s="26" t="n">
        <v>16.511</v>
      </c>
      <c r="C15" s="4" t="s">
        <v>21</v>
      </c>
      <c r="D15" s="4" t="s">
        <v>20</v>
      </c>
    </row>
    <row r="16" customFormat="false" ht="14.25" hidden="false" customHeight="false" outlineLevel="0" collapsed="false">
      <c r="A16" s="25" t="s">
        <v>859</v>
      </c>
      <c r="B16" s="26" t="n">
        <v>0.399999999999999</v>
      </c>
      <c r="C16" s="4" t="s">
        <v>20</v>
      </c>
      <c r="D16" s="4" t="s">
        <v>25</v>
      </c>
    </row>
    <row r="17" customFormat="false" ht="14.25" hidden="false" customHeight="false" outlineLevel="0" collapsed="false">
      <c r="A17" s="25" t="s">
        <v>860</v>
      </c>
      <c r="B17" s="26" t="n">
        <v>0.350000000000001</v>
      </c>
      <c r="C17" s="4" t="s">
        <v>20</v>
      </c>
      <c r="D17" s="4" t="s">
        <v>21</v>
      </c>
    </row>
    <row r="18" customFormat="false" ht="14.25" hidden="false" customHeight="false" outlineLevel="0" collapsed="false">
      <c r="A18" s="25" t="s">
        <v>861</v>
      </c>
      <c r="B18" s="26" t="n">
        <v>2.55</v>
      </c>
      <c r="C18" s="4" t="s">
        <v>20</v>
      </c>
      <c r="D18" s="4" t="s">
        <v>21</v>
      </c>
    </row>
    <row r="19" customFormat="false" ht="14.25" hidden="false" customHeight="false" outlineLevel="0" collapsed="false">
      <c r="A19" s="25" t="s">
        <v>862</v>
      </c>
      <c r="B19" s="26" t="n">
        <v>0.810000000000002</v>
      </c>
      <c r="C19" s="4" t="s">
        <v>20</v>
      </c>
      <c r="D19" s="4" t="s">
        <v>21</v>
      </c>
    </row>
    <row r="20" customFormat="false" ht="14.25" hidden="false" customHeight="false" outlineLevel="0" collapsed="false">
      <c r="A20" s="25" t="s">
        <v>863</v>
      </c>
      <c r="B20" s="26" t="n">
        <v>0.809999999999999</v>
      </c>
      <c r="C20" s="4" t="s">
        <v>21</v>
      </c>
      <c r="D20" s="4" t="s">
        <v>20</v>
      </c>
    </row>
    <row r="21" customFormat="false" ht="14.25" hidden="false" customHeight="false" outlineLevel="0" collapsed="false">
      <c r="A21" s="25" t="s">
        <v>864</v>
      </c>
      <c r="B21" s="26" t="n">
        <v>0.600000000000001</v>
      </c>
      <c r="C21" s="4" t="s">
        <v>21</v>
      </c>
      <c r="D21" s="4" t="s">
        <v>20</v>
      </c>
    </row>
    <row r="22" customFormat="false" ht="14.25" hidden="false" customHeight="false" outlineLevel="0" collapsed="false">
      <c r="A22" s="25" t="s">
        <v>865</v>
      </c>
      <c r="B22" s="26" t="n">
        <v>0.599999999999998</v>
      </c>
      <c r="C22" s="4" t="s">
        <v>23</v>
      </c>
      <c r="D22" s="4" t="s">
        <v>25</v>
      </c>
    </row>
    <row r="23" customFormat="false" ht="14.25" hidden="false" customHeight="false" outlineLevel="0" collapsed="false">
      <c r="A23" s="25" t="s">
        <v>866</v>
      </c>
      <c r="B23" s="26" t="n">
        <v>1.2</v>
      </c>
      <c r="C23" s="4" t="s">
        <v>21</v>
      </c>
      <c r="D23" s="4" t="s">
        <v>20</v>
      </c>
    </row>
    <row r="24" customFormat="false" ht="14.25" hidden="false" customHeight="false" outlineLevel="0" collapsed="false">
      <c r="A24" s="25" t="s">
        <v>867</v>
      </c>
      <c r="B24" s="26" t="n">
        <v>0.199999999999999</v>
      </c>
      <c r="C24" s="4" t="s">
        <v>25</v>
      </c>
      <c r="D24" s="4" t="s">
        <v>23</v>
      </c>
    </row>
    <row r="25" customFormat="false" ht="14.25" hidden="false" customHeight="false" outlineLevel="0" collapsed="false">
      <c r="A25" s="25" t="s">
        <v>868</v>
      </c>
      <c r="B25" s="26" t="n">
        <v>0.199999999999999</v>
      </c>
      <c r="C25" s="4" t="s">
        <v>21</v>
      </c>
      <c r="D25" s="4" t="s">
        <v>25</v>
      </c>
    </row>
    <row r="26" customFormat="false" ht="14.25" hidden="false" customHeight="false" outlineLevel="0" collapsed="false">
      <c r="A26" s="25" t="s">
        <v>869</v>
      </c>
      <c r="B26" s="26" t="n">
        <v>2.26</v>
      </c>
      <c r="C26" s="4" t="s">
        <v>23</v>
      </c>
      <c r="D26" s="4" t="s">
        <v>21</v>
      </c>
    </row>
    <row r="27" customFormat="false" ht="14.25" hidden="false" customHeight="false" outlineLevel="0" collapsed="false">
      <c r="A27" s="25" t="s">
        <v>870</v>
      </c>
      <c r="B27" s="26" t="n">
        <v>0.600000000000001</v>
      </c>
      <c r="C27" s="4" t="s">
        <v>23</v>
      </c>
      <c r="D27" s="4" t="s">
        <v>20</v>
      </c>
    </row>
    <row r="28" customFormat="false" ht="14.25" hidden="false" customHeight="false" outlineLevel="0" collapsed="false">
      <c r="A28" s="25" t="s">
        <v>871</v>
      </c>
      <c r="B28" s="26" t="n">
        <v>6.29</v>
      </c>
      <c r="C28" s="4" t="s">
        <v>23</v>
      </c>
      <c r="D28" s="4" t="s">
        <v>21</v>
      </c>
    </row>
    <row r="29" customFormat="false" ht="14.25" hidden="false" customHeight="false" outlineLevel="0" collapsed="false">
      <c r="A29" s="25" t="s">
        <v>872</v>
      </c>
      <c r="B29" s="26" t="n">
        <v>8.45</v>
      </c>
      <c r="C29" s="4" t="s">
        <v>20</v>
      </c>
      <c r="D29" s="4" t="s">
        <v>23</v>
      </c>
    </row>
    <row r="30" customFormat="false" ht="14.25" hidden="false" customHeight="false" outlineLevel="0" collapsed="false">
      <c r="A30" s="25" t="s">
        <v>873</v>
      </c>
      <c r="B30" s="26" t="n">
        <v>2.51</v>
      </c>
      <c r="C30" s="4" t="s">
        <v>21</v>
      </c>
      <c r="D30" s="4" t="s">
        <v>23</v>
      </c>
    </row>
    <row r="31" customFormat="false" ht="14.25" hidden="false" customHeight="false" outlineLevel="0" collapsed="false">
      <c r="A31" s="25" t="s">
        <v>874</v>
      </c>
      <c r="B31" s="26" t="n">
        <v>16.23</v>
      </c>
      <c r="C31" s="4" t="s">
        <v>23</v>
      </c>
      <c r="D31" s="4" t="s">
        <v>25</v>
      </c>
    </row>
    <row r="32" customFormat="false" ht="14.25" hidden="false" customHeight="false" outlineLevel="0" collapsed="false">
      <c r="A32" s="25" t="s">
        <v>875</v>
      </c>
      <c r="B32" s="26" t="n">
        <v>10.17</v>
      </c>
      <c r="C32" s="4" t="s">
        <v>21</v>
      </c>
      <c r="D32" s="4" t="s">
        <v>20</v>
      </c>
    </row>
    <row r="33" customFormat="false" ht="14.25" hidden="false" customHeight="false" outlineLevel="0" collapsed="false">
      <c r="A33" s="25" t="s">
        <v>876</v>
      </c>
      <c r="B33" s="26" t="n">
        <v>0</v>
      </c>
      <c r="C33" s="4" t="s">
        <v>25</v>
      </c>
      <c r="D33" s="4" t="s">
        <v>20</v>
      </c>
    </row>
    <row r="34" customFormat="false" ht="14.25" hidden="false" customHeight="false" outlineLevel="0" collapsed="false">
      <c r="A34" s="25" t="s">
        <v>877</v>
      </c>
      <c r="B34" s="26" t="n">
        <v>0.450000000000003</v>
      </c>
      <c r="C34" s="4" t="s">
        <v>25</v>
      </c>
      <c r="D34" s="4" t="s">
        <v>23</v>
      </c>
    </row>
    <row r="35" customFormat="false" ht="14.25" hidden="false" customHeight="false" outlineLevel="0" collapsed="false">
      <c r="A35" s="25" t="s">
        <v>878</v>
      </c>
      <c r="B35" s="26" t="n">
        <v>0.799999999999997</v>
      </c>
      <c r="C35" s="4" t="s">
        <v>20</v>
      </c>
      <c r="D35" s="4" t="s">
        <v>21</v>
      </c>
    </row>
    <row r="36" customFormat="false" ht="14.25" hidden="false" customHeight="false" outlineLevel="0" collapsed="false">
      <c r="A36" s="25" t="s">
        <v>879</v>
      </c>
      <c r="B36" s="26" t="n">
        <v>0.400000000000006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25" t="s">
        <v>880</v>
      </c>
      <c r="B37" s="26" t="n">
        <v>0</v>
      </c>
      <c r="C37" s="4" t="s">
        <v>20</v>
      </c>
      <c r="D37" s="4" t="s">
        <v>21</v>
      </c>
    </row>
    <row r="38" customFormat="false" ht="14.25" hidden="false" customHeight="false" outlineLevel="0" collapsed="false">
      <c r="A38" s="25" t="s">
        <v>881</v>
      </c>
      <c r="B38" s="26" t="n">
        <v>2.47</v>
      </c>
      <c r="C38" s="4" t="s">
        <v>20</v>
      </c>
      <c r="D38" s="4" t="s">
        <v>21</v>
      </c>
    </row>
    <row r="39" customFormat="false" ht="14.25" hidden="false" customHeight="false" outlineLevel="0" collapsed="false">
      <c r="A39" s="25" t="s">
        <v>882</v>
      </c>
      <c r="B39" s="26" t="n">
        <v>0.399999999999992</v>
      </c>
      <c r="C39" s="4" t="s">
        <v>23</v>
      </c>
      <c r="D39" s="4" t="s">
        <v>20</v>
      </c>
    </row>
    <row r="40" customFormat="false" ht="14.25" hidden="false" customHeight="false" outlineLevel="0" collapsed="false">
      <c r="A40" s="25" t="s">
        <v>883</v>
      </c>
      <c r="B40" s="26" t="n">
        <v>0</v>
      </c>
      <c r="C40" s="4" t="s">
        <v>23</v>
      </c>
      <c r="D40" s="4" t="s">
        <v>25</v>
      </c>
    </row>
    <row r="41" customFormat="false" ht="14.25" hidden="false" customHeight="false" outlineLevel="0" collapsed="false">
      <c r="A41" s="25" t="s">
        <v>884</v>
      </c>
      <c r="B41" s="26" t="n">
        <v>0.450000000000003</v>
      </c>
      <c r="C41" s="4" t="s">
        <v>20</v>
      </c>
      <c r="D41" s="4" t="s">
        <v>21</v>
      </c>
    </row>
    <row r="42" customFormat="false" ht="14.25" hidden="false" customHeight="false" outlineLevel="0" collapsed="false">
      <c r="A42" s="25" t="s">
        <v>885</v>
      </c>
      <c r="B42" s="26" t="n">
        <v>0</v>
      </c>
      <c r="C42" s="4" t="s">
        <v>25</v>
      </c>
      <c r="D42" s="4" t="s">
        <v>23</v>
      </c>
    </row>
    <row r="43" customFormat="false" ht="14.25" hidden="false" customHeight="false" outlineLevel="0" collapsed="false">
      <c r="A43" s="25" t="s">
        <v>886</v>
      </c>
      <c r="B43" s="26" t="n">
        <v>0.859999999999999</v>
      </c>
      <c r="C43" s="4" t="s">
        <v>23</v>
      </c>
      <c r="D43" s="4" t="s">
        <v>25</v>
      </c>
    </row>
    <row r="44" customFormat="false" ht="14.25" hidden="false" customHeight="false" outlineLevel="0" collapsed="false">
      <c r="A44" s="25" t="s">
        <v>887</v>
      </c>
      <c r="B44" s="26" t="n">
        <v>0.0499999999999972</v>
      </c>
      <c r="C44" s="4" t="s">
        <v>21</v>
      </c>
      <c r="D44" s="4" t="s">
        <v>23</v>
      </c>
    </row>
    <row r="45" customFormat="false" ht="14.25" hidden="false" customHeight="false" outlineLevel="0" collapsed="false">
      <c r="A45" s="25" t="s">
        <v>888</v>
      </c>
      <c r="B45" s="26" t="n">
        <v>3.40000000000001</v>
      </c>
      <c r="C45" s="4" t="s">
        <v>25</v>
      </c>
      <c r="D45" s="4" t="s">
        <v>23</v>
      </c>
    </row>
    <row r="46" customFormat="false" ht="14.25" hidden="false" customHeight="false" outlineLevel="0" collapsed="false">
      <c r="A46" s="25" t="s">
        <v>889</v>
      </c>
      <c r="B46" s="26" t="n">
        <v>0.409999999999997</v>
      </c>
      <c r="C46" s="4" t="s">
        <v>20</v>
      </c>
      <c r="D46" s="4" t="s">
        <v>25</v>
      </c>
    </row>
    <row r="47" customFormat="false" ht="14.25" hidden="false" customHeight="false" outlineLevel="0" collapsed="false">
      <c r="A47" s="25" t="s">
        <v>890</v>
      </c>
      <c r="B47" s="26" t="n">
        <v>0.460000000000008</v>
      </c>
      <c r="C47" s="4" t="s">
        <v>21</v>
      </c>
      <c r="D47" s="4" t="s">
        <v>20</v>
      </c>
    </row>
    <row r="48" customFormat="false" ht="14.25" hidden="false" customHeight="false" outlineLevel="0" collapsed="false">
      <c r="A48" s="25" t="s">
        <v>891</v>
      </c>
      <c r="B48" s="26" t="n">
        <v>0.409999999999997</v>
      </c>
      <c r="C48" s="4" t="s">
        <v>21</v>
      </c>
      <c r="D48" s="4" t="s">
        <v>23</v>
      </c>
    </row>
    <row r="49" customFormat="false" ht="14.25" hidden="false" customHeight="false" outlineLevel="0" collapsed="false">
      <c r="A49" s="25" t="s">
        <v>892</v>
      </c>
      <c r="B49" s="26" t="n">
        <v>0.450000000000003</v>
      </c>
      <c r="C49" s="4" t="s">
        <v>23</v>
      </c>
      <c r="D49" s="4" t="s">
        <v>21</v>
      </c>
    </row>
    <row r="50" customFormat="false" ht="14.25" hidden="false" customHeight="false" outlineLevel="0" collapsed="false">
      <c r="A50" s="25" t="s">
        <v>893</v>
      </c>
      <c r="B50" s="26" t="n">
        <v>0</v>
      </c>
      <c r="C50" s="4" t="s">
        <v>20</v>
      </c>
      <c r="D50" s="4" t="s">
        <v>23</v>
      </c>
    </row>
    <row r="51" customFormat="false" ht="14.25" hidden="false" customHeight="false" outlineLevel="0" collapsed="false">
      <c r="A51" s="25" t="s">
        <v>894</v>
      </c>
      <c r="B51" s="26" t="n">
        <v>0.0499999999999972</v>
      </c>
      <c r="C51" s="4" t="s">
        <v>25</v>
      </c>
      <c r="D51" s="4" t="s">
        <v>23</v>
      </c>
    </row>
    <row r="52" customFormat="false" ht="14.25" hidden="false" customHeight="false" outlineLevel="0" collapsed="false">
      <c r="A52" s="25" t="s">
        <v>895</v>
      </c>
      <c r="B52" s="26" t="n">
        <v>0.400000000000006</v>
      </c>
      <c r="C52" s="4" t="s">
        <v>20</v>
      </c>
      <c r="D52" s="4" t="s">
        <v>25</v>
      </c>
    </row>
    <row r="53" customFormat="false" ht="14.25" hidden="false" customHeight="false" outlineLevel="0" collapsed="false">
      <c r="A53" s="25" t="s">
        <v>896</v>
      </c>
      <c r="B53" s="26" t="n">
        <v>0.399999999999992</v>
      </c>
      <c r="C53" s="4" t="s">
        <v>21</v>
      </c>
      <c r="D53" s="4" t="s">
        <v>23</v>
      </c>
    </row>
    <row r="54" customFormat="false" ht="14.25" hidden="false" customHeight="false" outlineLevel="0" collapsed="false">
      <c r="A54" s="25" t="s">
        <v>897</v>
      </c>
      <c r="B54" s="26" t="n">
        <v>14.58</v>
      </c>
      <c r="C54" s="4" t="s">
        <v>23</v>
      </c>
      <c r="D54" s="4" t="s">
        <v>25</v>
      </c>
    </row>
    <row r="55" customFormat="false" ht="14.25" hidden="false" customHeight="false" outlineLevel="0" collapsed="false">
      <c r="A55" s="25" t="s">
        <v>898</v>
      </c>
      <c r="B55" s="26" t="n">
        <v>0.400000000000006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25" t="s">
        <v>899</v>
      </c>
      <c r="B56" s="26" t="n">
        <v>0</v>
      </c>
      <c r="C56" s="4" t="s">
        <v>25</v>
      </c>
      <c r="D56" s="4" t="s">
        <v>23</v>
      </c>
    </row>
    <row r="57" customFormat="false" ht="14.25" hidden="false" customHeight="false" outlineLevel="0" collapsed="false">
      <c r="A57" s="25" t="s">
        <v>900</v>
      </c>
      <c r="B57" s="26" t="n">
        <v>2.47</v>
      </c>
      <c r="C57" s="4" t="s">
        <v>20</v>
      </c>
      <c r="D57" s="4" t="s">
        <v>21</v>
      </c>
    </row>
    <row r="58" customFormat="false" ht="14.25" hidden="false" customHeight="false" outlineLevel="0" collapsed="false">
      <c r="A58" s="25" t="s">
        <v>901</v>
      </c>
      <c r="B58" s="26" t="n">
        <v>1.22</v>
      </c>
      <c r="C58" s="4" t="s">
        <v>23</v>
      </c>
      <c r="D58" s="4" t="s">
        <v>25</v>
      </c>
    </row>
    <row r="59" customFormat="false" ht="14.25" hidden="false" customHeight="false" outlineLevel="0" collapsed="false">
      <c r="A59" s="25" t="s">
        <v>902</v>
      </c>
      <c r="B59" s="26" t="n">
        <v>6.72</v>
      </c>
      <c r="C59" s="4" t="s">
        <v>25</v>
      </c>
      <c r="D59" s="4" t="s">
        <v>23</v>
      </c>
    </row>
    <row r="60" customFormat="false" ht="14.25" hidden="false" customHeight="false" outlineLevel="0" collapsed="false">
      <c r="A60" s="25" t="s">
        <v>903</v>
      </c>
      <c r="B60" s="26" t="n">
        <v>1.94</v>
      </c>
      <c r="C60" s="4" t="s">
        <v>25</v>
      </c>
      <c r="D60" s="4" t="s">
        <v>23</v>
      </c>
    </row>
    <row r="61" customFormat="false" ht="14.25" hidden="false" customHeight="false" outlineLevel="0" collapsed="false">
      <c r="A61" s="25" t="s">
        <v>904</v>
      </c>
      <c r="B61" s="26" t="n">
        <v>0</v>
      </c>
      <c r="C61" s="4" t="s">
        <v>23</v>
      </c>
      <c r="D61" s="4" t="s">
        <v>20</v>
      </c>
    </row>
    <row r="62" customFormat="false" ht="14.25" hidden="false" customHeight="false" outlineLevel="0" collapsed="false">
      <c r="A62" s="25" t="s">
        <v>905</v>
      </c>
      <c r="B62" s="26" t="n">
        <v>0.810000000000002</v>
      </c>
      <c r="C62" s="4" t="s">
        <v>25</v>
      </c>
      <c r="D62" s="4" t="s">
        <v>23</v>
      </c>
    </row>
    <row r="63" customFormat="false" ht="14.25" hidden="false" customHeight="false" outlineLevel="0" collapsed="false">
      <c r="A63" s="25" t="s">
        <v>906</v>
      </c>
      <c r="B63" s="26" t="n">
        <v>1.21000000000001</v>
      </c>
      <c r="C63" s="4" t="s">
        <v>25</v>
      </c>
      <c r="D63" s="4" t="s">
        <v>23</v>
      </c>
    </row>
    <row r="64" customFormat="false" ht="14.25" hidden="false" customHeight="false" outlineLevel="0" collapsed="false">
      <c r="A64" s="25" t="s">
        <v>907</v>
      </c>
      <c r="B64" s="26" t="n">
        <v>0.799999999999997</v>
      </c>
      <c r="C64" s="4" t="s">
        <v>25</v>
      </c>
      <c r="D64" s="4" t="s">
        <v>23</v>
      </c>
    </row>
    <row r="65" customFormat="false" ht="14.25" hidden="false" customHeight="false" outlineLevel="0" collapsed="false">
      <c r="A65" s="25" t="s">
        <v>908</v>
      </c>
      <c r="B65" s="26" t="n">
        <v>0</v>
      </c>
      <c r="C65" s="4" t="s">
        <v>21</v>
      </c>
      <c r="D65" s="4" t="s">
        <v>20</v>
      </c>
    </row>
    <row r="66" customFormat="false" ht="14.25" hidden="false" customHeight="false" outlineLevel="0" collapsed="false">
      <c r="A66" s="25" t="s">
        <v>909</v>
      </c>
      <c r="B66" s="26" t="n">
        <v>1.61</v>
      </c>
      <c r="C66" s="4" t="s">
        <v>23</v>
      </c>
      <c r="D66" s="4" t="s">
        <v>25</v>
      </c>
    </row>
    <row r="67" customFormat="false" ht="14.25" hidden="false" customHeight="false" outlineLevel="0" collapsed="false">
      <c r="A67" s="25" t="s">
        <v>910</v>
      </c>
      <c r="B67" s="26" t="n">
        <v>2.06999999999999</v>
      </c>
      <c r="C67" s="4" t="s">
        <v>23</v>
      </c>
      <c r="D67" s="4" t="s">
        <v>25</v>
      </c>
    </row>
    <row r="68" customFormat="false" ht="14.25" hidden="false" customHeight="false" outlineLevel="0" collapsed="false">
      <c r="A68" s="25" t="s">
        <v>911</v>
      </c>
      <c r="B68" s="26" t="n">
        <v>0.400000000000006</v>
      </c>
      <c r="C68" s="4" t="s">
        <v>21</v>
      </c>
      <c r="D68" s="4" t="s">
        <v>25</v>
      </c>
    </row>
    <row r="69" customFormat="false" ht="14.25" hidden="false" customHeight="false" outlineLevel="0" collapsed="false">
      <c r="A69" s="25" t="s">
        <v>912</v>
      </c>
      <c r="B69" s="26" t="n">
        <v>1.64</v>
      </c>
      <c r="C69" s="4" t="s">
        <v>23</v>
      </c>
      <c r="D69" s="4" t="s">
        <v>21</v>
      </c>
    </row>
    <row r="70" customFormat="false" ht="14.25" hidden="false" customHeight="false" outlineLevel="0" collapsed="false">
      <c r="A70" s="25" t="s">
        <v>913</v>
      </c>
      <c r="B70" s="26" t="n">
        <v>0.759999999999991</v>
      </c>
      <c r="C70" s="4" t="s">
        <v>21</v>
      </c>
      <c r="D70" s="4" t="s">
        <v>20</v>
      </c>
    </row>
    <row r="71" customFormat="false" ht="14.25" hidden="false" customHeight="false" outlineLevel="0" collapsed="false">
      <c r="A71" s="25" t="s">
        <v>914</v>
      </c>
      <c r="B71" s="26" t="n">
        <v>0.0400000000000063</v>
      </c>
      <c r="C71" s="4" t="s">
        <v>20</v>
      </c>
      <c r="D71" s="4" t="s">
        <v>21</v>
      </c>
    </row>
    <row r="72" customFormat="false" ht="14.25" hidden="false" customHeight="false" outlineLevel="0" collapsed="false">
      <c r="A72" s="25" t="s">
        <v>915</v>
      </c>
      <c r="B72" s="26" t="n">
        <v>0.450000000000003</v>
      </c>
      <c r="C72" s="4" t="s">
        <v>21</v>
      </c>
      <c r="D72" s="4" t="s">
        <v>20</v>
      </c>
    </row>
    <row r="73" customFormat="false" ht="14.25" hidden="false" customHeight="false" outlineLevel="0" collapsed="false">
      <c r="A73" s="25" t="s">
        <v>916</v>
      </c>
      <c r="B73" s="26" t="n">
        <v>0</v>
      </c>
      <c r="C73" s="4" t="s">
        <v>20</v>
      </c>
      <c r="D73" s="4" t="s">
        <v>21</v>
      </c>
    </row>
    <row r="74" customFormat="false" ht="14.25" hidden="false" customHeight="false" outlineLevel="0" collapsed="false">
      <c r="A74" s="25" t="s">
        <v>917</v>
      </c>
      <c r="B74" s="26" t="n">
        <v>0.399999999999992</v>
      </c>
      <c r="C74" s="4" t="s">
        <v>25</v>
      </c>
      <c r="D74" s="4" t="s">
        <v>23</v>
      </c>
    </row>
    <row r="75" customFormat="false" ht="14.25" hidden="false" customHeight="false" outlineLevel="0" collapsed="false">
      <c r="A75" s="25" t="s">
        <v>918</v>
      </c>
      <c r="B75" s="26" t="n">
        <v>3.91000000000001</v>
      </c>
      <c r="C75" s="4" t="s">
        <v>25</v>
      </c>
      <c r="D75" s="4" t="s">
        <v>23</v>
      </c>
    </row>
    <row r="76" customFormat="false" ht="14.25" hidden="false" customHeight="false" outlineLevel="0" collapsed="false">
      <c r="A76" s="25" t="s">
        <v>919</v>
      </c>
      <c r="B76" s="26" t="n">
        <v>5.01999999999998</v>
      </c>
      <c r="C76" s="4" t="s">
        <v>21</v>
      </c>
      <c r="D76" s="4" t="s">
        <v>20</v>
      </c>
    </row>
    <row r="77" customFormat="false" ht="14.25" hidden="false" customHeight="false" outlineLevel="0" collapsed="false">
      <c r="A77" s="25" t="s">
        <v>920</v>
      </c>
      <c r="B77" s="26" t="n">
        <v>0.530000000000001</v>
      </c>
      <c r="C77" s="4" t="s">
        <v>23</v>
      </c>
      <c r="D77" s="4" t="s">
        <v>25</v>
      </c>
    </row>
    <row r="78" customFormat="false" ht="14.25" hidden="false" customHeight="false" outlineLevel="0" collapsed="false">
      <c r="A78" s="25" t="s">
        <v>921</v>
      </c>
      <c r="B78" s="26" t="n">
        <v>0</v>
      </c>
      <c r="C78" s="4" t="s">
        <v>25</v>
      </c>
      <c r="D78" s="4" t="s">
        <v>23</v>
      </c>
    </row>
    <row r="79" customFormat="false" ht="14.25" hidden="false" customHeight="false" outlineLevel="0" collapsed="false">
      <c r="A79" s="25" t="s">
        <v>922</v>
      </c>
      <c r="B79" s="26" t="n">
        <v>0.800000000000011</v>
      </c>
      <c r="C79" s="4" t="s">
        <v>21</v>
      </c>
      <c r="D79" s="4" t="s">
        <v>25</v>
      </c>
    </row>
    <row r="80" customFormat="false" ht="14.25" hidden="false" customHeight="false" outlineLevel="0" collapsed="false">
      <c r="A80" s="25" t="s">
        <v>923</v>
      </c>
      <c r="B80" s="26" t="n">
        <v>1.56999999999999</v>
      </c>
      <c r="C80" s="4" t="s">
        <v>21</v>
      </c>
      <c r="D80" s="4" t="s">
        <v>20</v>
      </c>
    </row>
    <row r="81" customFormat="false" ht="14.25" hidden="false" customHeight="false" outlineLevel="0" collapsed="false">
      <c r="A81" s="25" t="s">
        <v>924</v>
      </c>
      <c r="B81" s="26" t="n">
        <v>3.43000000000001</v>
      </c>
      <c r="C81" s="4" t="s">
        <v>20</v>
      </c>
      <c r="D81" s="4" t="s">
        <v>21</v>
      </c>
    </row>
    <row r="82" customFormat="false" ht="14.25" hidden="false" customHeight="false" outlineLevel="0" collapsed="false">
      <c r="A82" s="25" t="s">
        <v>925</v>
      </c>
      <c r="B82" s="26" t="n">
        <v>0.400000000000006</v>
      </c>
      <c r="C82" s="4" t="s">
        <v>21</v>
      </c>
      <c r="D82" s="4" t="s">
        <v>20</v>
      </c>
    </row>
    <row r="83" customFormat="false" ht="14.25" hidden="false" customHeight="false" outlineLevel="0" collapsed="false">
      <c r="A83" s="25" t="s">
        <v>926</v>
      </c>
      <c r="B83" s="26" t="n">
        <v>0.400000000000006</v>
      </c>
      <c r="C83" s="4" t="s">
        <v>25</v>
      </c>
      <c r="D83" s="4" t="s">
        <v>23</v>
      </c>
    </row>
    <row r="84" customFormat="false" ht="14.25" hidden="false" customHeight="false" outlineLevel="0" collapsed="false">
      <c r="A84" s="25" t="s">
        <v>927</v>
      </c>
      <c r="B84" s="26" t="n">
        <v>0.95999999999998</v>
      </c>
      <c r="C84" s="4" t="s">
        <v>25</v>
      </c>
      <c r="D84" s="4" t="s">
        <v>23</v>
      </c>
    </row>
    <row r="85" customFormat="false" ht="14.25" hidden="false" customHeight="false" outlineLevel="0" collapsed="false">
      <c r="A85" s="25" t="s">
        <v>928</v>
      </c>
      <c r="B85" s="26" t="n">
        <v>0.680000000000007</v>
      </c>
      <c r="C85" s="4" t="s">
        <v>21</v>
      </c>
      <c r="D85" s="4" t="s">
        <v>23</v>
      </c>
    </row>
    <row r="86" customFormat="false" ht="14.25" hidden="false" customHeight="false" outlineLevel="0" collapsed="false">
      <c r="A86" s="25" t="s">
        <v>929</v>
      </c>
      <c r="B86" s="26" t="n">
        <v>3.56999999999999</v>
      </c>
      <c r="C86" s="4" t="s">
        <v>21</v>
      </c>
      <c r="D86" s="4" t="s">
        <v>20</v>
      </c>
    </row>
    <row r="87" customFormat="false" ht="14.25" hidden="false" customHeight="false" outlineLevel="0" collapsed="false">
      <c r="A87" s="25" t="s">
        <v>930</v>
      </c>
      <c r="B87" s="26" t="n">
        <v>14.41</v>
      </c>
      <c r="C87" s="4" t="s">
        <v>20</v>
      </c>
      <c r="D87" s="4" t="s">
        <v>21</v>
      </c>
    </row>
    <row r="88" customFormat="false" ht="14.25" hidden="false" customHeight="false" outlineLevel="0" collapsed="false">
      <c r="A88" s="25" t="s">
        <v>931</v>
      </c>
      <c r="B88" s="26" t="n">
        <v>0</v>
      </c>
      <c r="C88" s="4" t="s">
        <v>23</v>
      </c>
      <c r="D88" s="4" t="s">
        <v>21</v>
      </c>
    </row>
    <row r="89" customFormat="false" ht="14.25" hidden="false" customHeight="false" outlineLevel="0" collapsed="false">
      <c r="A89" s="25" t="s">
        <v>932</v>
      </c>
      <c r="B89" s="26" t="n">
        <v>2.10000000000002</v>
      </c>
      <c r="C89" s="4" t="s">
        <v>21</v>
      </c>
      <c r="D89" s="4" t="s">
        <v>20</v>
      </c>
    </row>
    <row r="90" customFormat="false" ht="14.25" hidden="false" customHeight="false" outlineLevel="0" collapsed="false">
      <c r="A90" s="25" t="s">
        <v>933</v>
      </c>
      <c r="B90" s="26" t="n">
        <v>1.63999999999999</v>
      </c>
      <c r="C90" s="4" t="s">
        <v>25</v>
      </c>
      <c r="D90" s="4" t="s">
        <v>20</v>
      </c>
    </row>
    <row r="91" customFormat="false" ht="14.25" hidden="false" customHeight="false" outlineLevel="0" collapsed="false">
      <c r="A91" s="25" t="s">
        <v>934</v>
      </c>
      <c r="B91" s="26" t="n">
        <v>0</v>
      </c>
      <c r="C91" s="4" t="s">
        <v>23</v>
      </c>
      <c r="D91" s="4" t="s">
        <v>25</v>
      </c>
    </row>
    <row r="92" customFormat="false" ht="14.25" hidden="false" customHeight="false" outlineLevel="0" collapsed="false">
      <c r="A92" s="25" t="s">
        <v>935</v>
      </c>
      <c r="B92" s="26" t="n">
        <v>2.55000000000001</v>
      </c>
      <c r="C92" s="4" t="s">
        <v>21</v>
      </c>
      <c r="D92" s="4" t="s">
        <v>20</v>
      </c>
    </row>
    <row r="93" customFormat="false" ht="14.25" hidden="false" customHeight="false" outlineLevel="0" collapsed="false">
      <c r="A93" s="25" t="s">
        <v>936</v>
      </c>
      <c r="B93" s="26" t="n">
        <v>4.94</v>
      </c>
      <c r="C93" s="4" t="s">
        <v>25</v>
      </c>
      <c r="D93" s="4" t="s">
        <v>23</v>
      </c>
    </row>
    <row r="94" customFormat="false" ht="14.25" hidden="false" customHeight="false" outlineLevel="0" collapsed="false">
      <c r="A94" s="25" t="s">
        <v>937</v>
      </c>
      <c r="B94" s="26" t="n">
        <v>0.460000000000008</v>
      </c>
      <c r="C94" s="4" t="s">
        <v>21</v>
      </c>
      <c r="D94" s="4" t="s">
        <v>20</v>
      </c>
    </row>
    <row r="95" customFormat="false" ht="14.25" hidden="false" customHeight="false" outlineLevel="0" collapsed="false">
      <c r="A95" s="25" t="s">
        <v>938</v>
      </c>
      <c r="B95" s="26" t="n">
        <v>1.60999999999999</v>
      </c>
      <c r="C95" s="4" t="s">
        <v>21</v>
      </c>
      <c r="D95" s="4" t="s">
        <v>23</v>
      </c>
    </row>
    <row r="96" customFormat="false" ht="14.25" hidden="false" customHeight="false" outlineLevel="0" collapsed="false">
      <c r="A96" s="25" t="s">
        <v>939</v>
      </c>
      <c r="B96" s="26" t="n">
        <v>0</v>
      </c>
      <c r="C96" s="4" t="s">
        <v>23</v>
      </c>
      <c r="D96" s="4" t="s">
        <v>25</v>
      </c>
    </row>
    <row r="97" customFormat="false" ht="14.25" hidden="false" customHeight="false" outlineLevel="0" collapsed="false">
      <c r="A97" s="25" t="s">
        <v>940</v>
      </c>
      <c r="B97" s="26" t="n">
        <v>0.800000000000011</v>
      </c>
      <c r="C97" s="4" t="s">
        <v>21</v>
      </c>
      <c r="D97" s="4" t="s">
        <v>20</v>
      </c>
    </row>
    <row r="98" customFormat="false" ht="14.25" hidden="false" customHeight="false" outlineLevel="0" collapsed="false">
      <c r="A98" s="25" t="s">
        <v>941</v>
      </c>
      <c r="B98" s="26" t="n">
        <v>1.19999999999999</v>
      </c>
      <c r="C98" s="4" t="s">
        <v>20</v>
      </c>
      <c r="D98" s="4" t="s">
        <v>21</v>
      </c>
    </row>
    <row r="99" customFormat="false" ht="14.25" hidden="false" customHeight="false" outlineLevel="0" collapsed="false">
      <c r="A99" s="25" t="s">
        <v>942</v>
      </c>
      <c r="B99" s="26" t="n">
        <v>1.64000000000001</v>
      </c>
      <c r="C99" s="4" t="s">
        <v>25</v>
      </c>
      <c r="D99" s="4" t="s">
        <v>21</v>
      </c>
    </row>
    <row r="100" customFormat="false" ht="14.25" hidden="false" customHeight="false" outlineLevel="0" collapsed="false">
      <c r="A100" s="25" t="s">
        <v>943</v>
      </c>
      <c r="B100" s="26" t="n">
        <v>1.61999999999998</v>
      </c>
      <c r="C100" s="4" t="s">
        <v>21</v>
      </c>
      <c r="D100" s="4" t="s">
        <v>20</v>
      </c>
    </row>
    <row r="101" customFormat="false" ht="14.25" hidden="false" customHeight="false" outlineLevel="0" collapsed="false">
      <c r="A101" s="25" t="s">
        <v>944</v>
      </c>
      <c r="B101" s="26" t="n">
        <v>0.400000000000006</v>
      </c>
      <c r="C101" s="4" t="s">
        <v>21</v>
      </c>
      <c r="D101" s="4" t="s">
        <v>20</v>
      </c>
    </row>
    <row r="102" customFormat="false" ht="14.25" hidden="false" customHeight="false" outlineLevel="0" collapsed="false">
      <c r="A102" s="25" t="s">
        <v>945</v>
      </c>
      <c r="B102" s="26" t="n">
        <v>1.14000000000001</v>
      </c>
      <c r="C102" s="4" t="s">
        <v>23</v>
      </c>
      <c r="D102" s="4" t="s">
        <v>20</v>
      </c>
    </row>
    <row r="103" customFormat="false" ht="14.25" hidden="false" customHeight="false" outlineLevel="0" collapsed="false">
      <c r="A103" s="25" t="s">
        <v>946</v>
      </c>
      <c r="B103" s="26" t="n">
        <v>1.31</v>
      </c>
      <c r="C103" s="4" t="s">
        <v>20</v>
      </c>
      <c r="D103" s="4" t="s">
        <v>21</v>
      </c>
    </row>
    <row r="104" customFormat="false" ht="14.25" hidden="false" customHeight="false" outlineLevel="0" collapsed="false">
      <c r="A104" s="25" t="s">
        <v>947</v>
      </c>
      <c r="B104" s="26" t="n">
        <v>0</v>
      </c>
      <c r="C104" s="4" t="s">
        <v>20</v>
      </c>
      <c r="D104" s="4" t="s">
        <v>21</v>
      </c>
    </row>
    <row r="105" customFormat="false" ht="14.25" hidden="false" customHeight="false" outlineLevel="0" collapsed="false">
      <c r="A105" s="25" t="s">
        <v>948</v>
      </c>
      <c r="B105" s="26" t="n">
        <v>0.799999999999983</v>
      </c>
      <c r="C105" s="4" t="s">
        <v>21</v>
      </c>
      <c r="D105" s="4" t="s">
        <v>20</v>
      </c>
    </row>
    <row r="106" customFormat="false" ht="14.25" hidden="false" customHeight="false" outlineLevel="0" collapsed="false">
      <c r="A106" s="25" t="s">
        <v>949</v>
      </c>
      <c r="B106" s="26" t="n">
        <v>0.810000000000002</v>
      </c>
      <c r="C106" s="4" t="s">
        <v>23</v>
      </c>
      <c r="D106" s="4" t="s">
        <v>25</v>
      </c>
    </row>
    <row r="107" customFormat="false" ht="14.25" hidden="false" customHeight="false" outlineLevel="0" collapsed="false">
      <c r="A107" s="25" t="s">
        <v>950</v>
      </c>
      <c r="B107" s="26" t="n">
        <v>1.61000000000001</v>
      </c>
      <c r="C107" s="4" t="s">
        <v>23</v>
      </c>
      <c r="D107" s="4" t="s">
        <v>25</v>
      </c>
    </row>
    <row r="108" customFormat="false" ht="14.25" hidden="false" customHeight="false" outlineLevel="0" collapsed="false">
      <c r="A108" s="25" t="s">
        <v>951</v>
      </c>
      <c r="B108" s="26" t="n">
        <v>0</v>
      </c>
      <c r="C108" s="4" t="s">
        <v>25</v>
      </c>
      <c r="D108" s="4" t="s">
        <v>21</v>
      </c>
    </row>
    <row r="109" customFormat="false" ht="14.25" hidden="false" customHeight="false" outlineLevel="0" collapsed="false">
      <c r="A109" s="25" t="s">
        <v>952</v>
      </c>
      <c r="B109" s="26" t="n">
        <v>0.799999999999983</v>
      </c>
      <c r="C109" s="4" t="s">
        <v>20</v>
      </c>
      <c r="D109" s="4" t="s">
        <v>21</v>
      </c>
    </row>
    <row r="110" customFormat="false" ht="14.25" hidden="false" customHeight="false" outlineLevel="0" collapsed="false">
      <c r="A110" s="25" t="s">
        <v>953</v>
      </c>
      <c r="B110" s="26" t="n">
        <v>0</v>
      </c>
      <c r="C110" s="4" t="s">
        <v>23</v>
      </c>
      <c r="D110" s="4" t="s">
        <v>21</v>
      </c>
    </row>
    <row r="111" customFormat="false" ht="14.25" hidden="false" customHeight="false" outlineLevel="0" collapsed="false">
      <c r="A111" s="25" t="s">
        <v>954</v>
      </c>
      <c r="B111" s="26" t="n">
        <v>1.21000000000001</v>
      </c>
      <c r="C111" s="4" t="s">
        <v>20</v>
      </c>
      <c r="D111" s="4" t="s">
        <v>25</v>
      </c>
    </row>
    <row r="112" customFormat="false" ht="14.25" hidden="false" customHeight="false" outlineLevel="0" collapsed="false">
      <c r="A112" s="25" t="s">
        <v>955</v>
      </c>
      <c r="B112" s="26" t="n">
        <v>3.69999999999999</v>
      </c>
      <c r="C112" s="4" t="s">
        <v>23</v>
      </c>
      <c r="D112" s="4" t="s">
        <v>25</v>
      </c>
    </row>
    <row r="113" customFormat="false" ht="14.25" hidden="false" customHeight="false" outlineLevel="0" collapsed="false">
      <c r="A113" s="25" t="s">
        <v>956</v>
      </c>
      <c r="B113" s="26" t="n">
        <v>0.200000000000017</v>
      </c>
      <c r="C113" s="4" t="s">
        <v>21</v>
      </c>
      <c r="D113" s="4" t="s">
        <v>20</v>
      </c>
    </row>
    <row r="114" customFormat="false" ht="14.25" hidden="false" customHeight="false" outlineLevel="0" collapsed="false">
      <c r="A114" s="25" t="s">
        <v>957</v>
      </c>
      <c r="B114" s="26" t="n">
        <v>0.599999999999994</v>
      </c>
      <c r="C114" s="4" t="s">
        <v>23</v>
      </c>
      <c r="D114" s="4" t="s">
        <v>25</v>
      </c>
    </row>
    <row r="115" customFormat="false" ht="14.25" hidden="false" customHeight="false" outlineLevel="0" collapsed="false">
      <c r="A115" s="25" t="s">
        <v>958</v>
      </c>
      <c r="B115" s="26" t="n">
        <v>0.400000000000006</v>
      </c>
      <c r="C115" s="4" t="s">
        <v>23</v>
      </c>
      <c r="D115" s="4" t="s">
        <v>21</v>
      </c>
    </row>
    <row r="116" customFormat="false" ht="14.25" hidden="false" customHeight="false" outlineLevel="0" collapsed="false">
      <c r="A116" s="27" t="s">
        <v>959</v>
      </c>
      <c r="B116" s="28" t="n">
        <v>0.400000000000006</v>
      </c>
      <c r="C116" s="6" t="s">
        <v>23</v>
      </c>
      <c r="D116" s="6" t="s">
        <v>21</v>
      </c>
    </row>
  </sheetData>
  <conditionalFormatting sqref="D1">
    <cfRule type="expression" priority="2" aboveAverage="0" equalAverage="0" bottom="0" percent="0" rank="0" text="" dxfId="8">
      <formula>AND(COUNTIF($D$1:$D$1,D1)&gt;1,NOT(ISBLANK(D1)))</formula>
    </cfRule>
  </conditionalFormatting>
  <conditionalFormatting sqref="C1">
    <cfRule type="expression" priority="3" aboveAverage="0" equalAverage="0" bottom="0" percent="0" rank="0" text="" dxfId="9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12"/>
    <col collapsed="false" customWidth="true" hidden="false" outlineLevel="0" max="2" min="2" style="0" width="20.25"/>
    <col collapsed="false" customWidth="true" hidden="false" outlineLevel="0" max="3" min="3" style="9" width="5.49"/>
    <col collapsed="false" customWidth="true" hidden="false" outlineLevel="0" max="4" min="4" style="9" width="6.87"/>
  </cols>
  <sheetData>
    <row r="1" customFormat="false" ht="15" hidden="false" customHeight="false" outlineLevel="0" collapsed="false">
      <c r="A1" s="3" t="s">
        <v>9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25" t="s">
        <v>960</v>
      </c>
      <c r="B2" s="26" t="n">
        <v>0</v>
      </c>
      <c r="C2" s="4" t="s">
        <v>21</v>
      </c>
      <c r="D2" s="4" t="s">
        <v>23</v>
      </c>
    </row>
    <row r="3" customFormat="false" ht="14.25" hidden="false" customHeight="false" outlineLevel="0" collapsed="false">
      <c r="A3" s="25" t="s">
        <v>961</v>
      </c>
      <c r="B3" s="26" t="n">
        <v>1.64</v>
      </c>
      <c r="C3" s="4" t="s">
        <v>23</v>
      </c>
      <c r="D3" s="4" t="s">
        <v>25</v>
      </c>
    </row>
    <row r="4" customFormat="false" ht="14.25" hidden="false" customHeight="false" outlineLevel="0" collapsed="false">
      <c r="A4" s="25" t="s">
        <v>962</v>
      </c>
      <c r="B4" s="26" t="n">
        <v>6.283</v>
      </c>
      <c r="C4" s="4" t="s">
        <v>21</v>
      </c>
      <c r="D4" s="4" t="s">
        <v>20</v>
      </c>
    </row>
    <row r="5" customFormat="false" ht="14.25" hidden="false" customHeight="false" outlineLevel="0" collapsed="false">
      <c r="A5" s="25" t="s">
        <v>963</v>
      </c>
      <c r="B5" s="26" t="n">
        <v>0.4</v>
      </c>
      <c r="C5" s="4" t="s">
        <v>23</v>
      </c>
      <c r="D5" s="4" t="s">
        <v>21</v>
      </c>
    </row>
    <row r="6" customFormat="false" ht="14.25" hidden="false" customHeight="false" outlineLevel="0" collapsed="false">
      <c r="A6" s="25" t="s">
        <v>964</v>
      </c>
      <c r="B6" s="26" t="n">
        <v>0.4</v>
      </c>
      <c r="C6" s="4" t="s">
        <v>23</v>
      </c>
      <c r="D6" s="4" t="s">
        <v>25</v>
      </c>
    </row>
    <row r="7" customFormat="false" ht="14.25" hidden="false" customHeight="false" outlineLevel="0" collapsed="false">
      <c r="A7" s="25" t="s">
        <v>965</v>
      </c>
      <c r="B7" s="26" t="n">
        <v>0.399999999999999</v>
      </c>
      <c r="C7" s="4" t="s">
        <v>25</v>
      </c>
      <c r="D7" s="4" t="s">
        <v>23</v>
      </c>
    </row>
    <row r="8" customFormat="false" ht="14.25" hidden="false" customHeight="false" outlineLevel="0" collapsed="false">
      <c r="A8" s="25" t="s">
        <v>966</v>
      </c>
      <c r="B8" s="26" t="n">
        <v>0.4</v>
      </c>
      <c r="C8" s="4" t="s">
        <v>21</v>
      </c>
      <c r="D8" s="4" t="s">
        <v>20</v>
      </c>
    </row>
    <row r="9" customFormat="false" ht="14.25" hidden="false" customHeight="false" outlineLevel="0" collapsed="false">
      <c r="A9" s="25" t="s">
        <v>967</v>
      </c>
      <c r="B9" s="26" t="n">
        <v>0.807</v>
      </c>
      <c r="C9" s="4" t="s">
        <v>21</v>
      </c>
      <c r="D9" s="4" t="s">
        <v>23</v>
      </c>
    </row>
    <row r="10" customFormat="false" ht="14.25" hidden="false" customHeight="false" outlineLevel="0" collapsed="false">
      <c r="A10" s="25" t="s">
        <v>968</v>
      </c>
      <c r="B10" s="26" t="n">
        <v>0.4</v>
      </c>
      <c r="C10" s="4" t="s">
        <v>20</v>
      </c>
      <c r="D10" s="4" t="s">
        <v>21</v>
      </c>
    </row>
    <row r="11" customFormat="false" ht="14.25" hidden="false" customHeight="false" outlineLevel="0" collapsed="false">
      <c r="A11" s="25" t="s">
        <v>969</v>
      </c>
      <c r="B11" s="26" t="n">
        <v>0.4</v>
      </c>
      <c r="C11" s="4" t="s">
        <v>25</v>
      </c>
      <c r="D11" s="4" t="s">
        <v>23</v>
      </c>
    </row>
    <row r="12" customFormat="false" ht="14.25" hidden="false" customHeight="false" outlineLevel="0" collapsed="false">
      <c r="A12" s="25" t="s">
        <v>970</v>
      </c>
      <c r="B12" s="26" t="n">
        <v>0.399999999999999</v>
      </c>
      <c r="C12" s="4" t="s">
        <v>23</v>
      </c>
      <c r="D12" s="4" t="s">
        <v>25</v>
      </c>
    </row>
    <row r="13" customFormat="false" ht="14.25" hidden="false" customHeight="false" outlineLevel="0" collapsed="false">
      <c r="A13" s="25" t="s">
        <v>971</v>
      </c>
      <c r="B13" s="26" t="n">
        <v>1.64</v>
      </c>
      <c r="C13" s="4" t="s">
        <v>20</v>
      </c>
      <c r="D13" s="4" t="s">
        <v>21</v>
      </c>
    </row>
    <row r="14" customFormat="false" ht="14.25" hidden="false" customHeight="false" outlineLevel="0" collapsed="false">
      <c r="A14" s="25" t="s">
        <v>972</v>
      </c>
      <c r="B14" s="26" t="n">
        <v>0.810000000000001</v>
      </c>
      <c r="C14" s="4" t="s">
        <v>25</v>
      </c>
      <c r="D14" s="4" t="s">
        <v>23</v>
      </c>
    </row>
    <row r="15" customFormat="false" ht="14.25" hidden="false" customHeight="false" outlineLevel="0" collapsed="false">
      <c r="A15" s="25" t="s">
        <v>973</v>
      </c>
      <c r="B15" s="26" t="n">
        <v>0.799999999999999</v>
      </c>
      <c r="C15" s="4" t="s">
        <v>20</v>
      </c>
      <c r="D15" s="4" t="s">
        <v>21</v>
      </c>
    </row>
    <row r="16" customFormat="false" ht="14.25" hidden="false" customHeight="false" outlineLevel="0" collapsed="false">
      <c r="A16" s="25" t="s">
        <v>974</v>
      </c>
      <c r="B16" s="26" t="n">
        <v>0.810000000000001</v>
      </c>
      <c r="C16" s="4" t="s">
        <v>23</v>
      </c>
      <c r="D16" s="4" t="s">
        <v>25</v>
      </c>
    </row>
    <row r="17" customFormat="false" ht="14.25" hidden="false" customHeight="false" outlineLevel="0" collapsed="false">
      <c r="A17" s="25" t="s">
        <v>975</v>
      </c>
      <c r="B17" s="26" t="n">
        <v>1.21</v>
      </c>
      <c r="C17" s="4" t="s">
        <v>25</v>
      </c>
      <c r="D17" s="4" t="s">
        <v>20</v>
      </c>
    </row>
    <row r="18" customFormat="false" ht="14.25" hidden="false" customHeight="false" outlineLevel="0" collapsed="false">
      <c r="A18" s="25" t="s">
        <v>976</v>
      </c>
      <c r="B18" s="26" t="n">
        <v>1.2</v>
      </c>
      <c r="C18" s="4" t="s">
        <v>25</v>
      </c>
      <c r="D18" s="4" t="s">
        <v>23</v>
      </c>
    </row>
    <row r="19" customFormat="false" ht="14.25" hidden="false" customHeight="false" outlineLevel="0" collapsed="false">
      <c r="A19" s="25" t="s">
        <v>977</v>
      </c>
      <c r="B19" s="26" t="n">
        <v>2.95</v>
      </c>
      <c r="C19" s="4" t="s">
        <v>21</v>
      </c>
      <c r="D19" s="4" t="s">
        <v>23</v>
      </c>
    </row>
    <row r="20" customFormat="false" ht="12.75" hidden="false" customHeight="true" outlineLevel="0" collapsed="false">
      <c r="A20" s="25" t="s">
        <v>978</v>
      </c>
      <c r="B20" s="26" t="n">
        <v>0.800000000000001</v>
      </c>
      <c r="C20" s="4" t="s">
        <v>25</v>
      </c>
      <c r="D20" s="4" t="s">
        <v>21</v>
      </c>
    </row>
    <row r="21" customFormat="false" ht="12.75" hidden="false" customHeight="true" outlineLevel="0" collapsed="false">
      <c r="A21" s="25" t="s">
        <v>979</v>
      </c>
      <c r="B21" s="26" t="n">
        <v>0.399999999999999</v>
      </c>
      <c r="C21" s="4" t="s">
        <v>20</v>
      </c>
      <c r="D21" s="4" t="s">
        <v>21</v>
      </c>
    </row>
    <row r="22" customFormat="false" ht="12.75" hidden="false" customHeight="true" outlineLevel="0" collapsed="false">
      <c r="A22" s="25" t="s">
        <v>980</v>
      </c>
      <c r="B22" s="26" t="n">
        <v>0.400000000000002</v>
      </c>
      <c r="C22" s="4" t="s">
        <v>21</v>
      </c>
      <c r="D22" s="4" t="s">
        <v>23</v>
      </c>
    </row>
    <row r="23" customFormat="false" ht="12.75" hidden="false" customHeight="true" outlineLevel="0" collapsed="false">
      <c r="A23" s="25" t="s">
        <v>981</v>
      </c>
      <c r="B23" s="26" t="n">
        <v>0.399999999999999</v>
      </c>
      <c r="C23" s="4" t="s">
        <v>23</v>
      </c>
      <c r="D23" s="4" t="s">
        <v>21</v>
      </c>
    </row>
    <row r="24" customFormat="false" ht="12.75" hidden="false" customHeight="true" outlineLevel="0" collapsed="false">
      <c r="A24" s="25" t="s">
        <v>982</v>
      </c>
      <c r="B24" s="26" t="n">
        <v>0.400000000000002</v>
      </c>
      <c r="C24" s="4" t="s">
        <v>25</v>
      </c>
      <c r="D24" s="4" t="s">
        <v>23</v>
      </c>
    </row>
    <row r="25" customFormat="false" ht="12.75" hidden="false" customHeight="true" outlineLevel="0" collapsed="false">
      <c r="A25" s="25" t="s">
        <v>983</v>
      </c>
      <c r="B25" s="26" t="n">
        <v>1.64</v>
      </c>
      <c r="C25" s="4" t="s">
        <v>20</v>
      </c>
      <c r="D25" s="4" t="s">
        <v>21</v>
      </c>
    </row>
    <row r="26" customFormat="false" ht="12.75" hidden="false" customHeight="true" outlineLevel="0" collapsed="false">
      <c r="A26" s="25" t="s">
        <v>984</v>
      </c>
      <c r="B26" s="26" t="n">
        <v>0.0500000000000007</v>
      </c>
      <c r="C26" s="4" t="s">
        <v>21</v>
      </c>
      <c r="D26" s="4" t="s">
        <v>20</v>
      </c>
    </row>
    <row r="27" customFormat="false" ht="12.75" hidden="false" customHeight="true" outlineLevel="0" collapsed="false">
      <c r="A27" s="25" t="s">
        <v>985</v>
      </c>
      <c r="B27" s="26" t="n">
        <v>0.0500000000000007</v>
      </c>
      <c r="C27" s="4" t="s">
        <v>25</v>
      </c>
      <c r="D27" s="4" t="s">
        <v>21</v>
      </c>
    </row>
    <row r="28" customFormat="false" ht="12.75" hidden="false" customHeight="true" outlineLevel="0" collapsed="false">
      <c r="A28" s="25" t="s">
        <v>986</v>
      </c>
      <c r="B28" s="26" t="n">
        <v>0.399999999999999</v>
      </c>
      <c r="C28" s="4" t="s">
        <v>20</v>
      </c>
      <c r="D28" s="4" t="s">
        <v>23</v>
      </c>
    </row>
    <row r="29" customFormat="false" ht="12.75" hidden="false" customHeight="true" outlineLevel="0" collapsed="false">
      <c r="A29" s="25" t="s">
        <v>987</v>
      </c>
      <c r="B29" s="26" t="n">
        <v>2.01</v>
      </c>
      <c r="C29" s="4" t="s">
        <v>20</v>
      </c>
      <c r="D29" s="4" t="s">
        <v>23</v>
      </c>
    </row>
    <row r="30" customFormat="false" ht="12.75" hidden="false" customHeight="true" outlineLevel="0" collapsed="false">
      <c r="A30" s="25" t="s">
        <v>988</v>
      </c>
      <c r="B30" s="26" t="n">
        <v>21.18</v>
      </c>
      <c r="C30" s="4" t="s">
        <v>25</v>
      </c>
      <c r="D30" s="4" t="s">
        <v>21</v>
      </c>
    </row>
    <row r="31" customFormat="false" ht="12.75" hidden="false" customHeight="true" outlineLevel="0" collapsed="false">
      <c r="A31" s="25" t="s">
        <v>989</v>
      </c>
      <c r="B31" s="26" t="n">
        <v>0.810000000000002</v>
      </c>
      <c r="C31" s="4" t="s">
        <v>20</v>
      </c>
      <c r="D31" s="4" t="s">
        <v>21</v>
      </c>
    </row>
    <row r="32" customFormat="false" ht="12.75" hidden="false" customHeight="true" outlineLevel="0" collapsed="false">
      <c r="A32" s="25" t="s">
        <v>990</v>
      </c>
      <c r="B32" s="26" t="n">
        <v>0.399999999999999</v>
      </c>
      <c r="C32" s="4" t="s">
        <v>20</v>
      </c>
      <c r="D32" s="4" t="s">
        <v>23</v>
      </c>
    </row>
    <row r="33" customFormat="false" ht="12.75" hidden="false" customHeight="true" outlineLevel="0" collapsed="false">
      <c r="A33" s="25" t="s">
        <v>991</v>
      </c>
      <c r="B33" s="26" t="n">
        <v>0.810000000000002</v>
      </c>
      <c r="C33" s="4" t="s">
        <v>23</v>
      </c>
      <c r="D33" s="4" t="s">
        <v>25</v>
      </c>
    </row>
    <row r="34" customFormat="false" ht="12.75" hidden="false" customHeight="true" outlineLevel="0" collapsed="false">
      <c r="A34" s="25" t="s">
        <v>992</v>
      </c>
      <c r="B34" s="26" t="n">
        <v>0.399999999999999</v>
      </c>
      <c r="C34" s="4" t="s">
        <v>20</v>
      </c>
      <c r="D34" s="4" t="s">
        <v>21</v>
      </c>
    </row>
    <row r="35" customFormat="false" ht="14.25" hidden="false" customHeight="false" outlineLevel="0" collapsed="false">
      <c r="A35" s="25" t="s">
        <v>993</v>
      </c>
      <c r="B35" s="26" t="n">
        <v>0.399999999999999</v>
      </c>
      <c r="C35" s="4" t="s">
        <v>21</v>
      </c>
      <c r="D35" s="4" t="s">
        <v>23</v>
      </c>
    </row>
    <row r="36" customFormat="false" ht="14.25" hidden="false" customHeight="false" outlineLevel="0" collapsed="false">
      <c r="A36" s="25" t="s">
        <v>994</v>
      </c>
      <c r="B36" s="26" t="n">
        <v>1.21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25" t="s">
        <v>995</v>
      </c>
      <c r="B37" s="26" t="n">
        <v>1.22</v>
      </c>
      <c r="C37" s="4" t="s">
        <v>21</v>
      </c>
      <c r="D37" s="4" t="s">
        <v>20</v>
      </c>
    </row>
    <row r="38" customFormat="false" ht="14.25" hidden="false" customHeight="false" outlineLevel="0" collapsed="false">
      <c r="A38" s="25" t="s">
        <v>996</v>
      </c>
      <c r="B38" s="26" t="n">
        <v>0.810000000000002</v>
      </c>
      <c r="C38" s="4" t="s">
        <v>25</v>
      </c>
      <c r="D38" s="4" t="s">
        <v>23</v>
      </c>
    </row>
    <row r="39" customFormat="false" ht="14.25" hidden="false" customHeight="false" outlineLevel="0" collapsed="false">
      <c r="A39" s="25" t="s">
        <v>997</v>
      </c>
      <c r="B39" s="26" t="n">
        <v>0.399999999999999</v>
      </c>
      <c r="C39" s="4" t="s">
        <v>20</v>
      </c>
      <c r="D39" s="4" t="s">
        <v>25</v>
      </c>
    </row>
    <row r="40" customFormat="false" ht="14.25" hidden="false" customHeight="false" outlineLevel="0" collapsed="false">
      <c r="A40" s="25" t="s">
        <v>998</v>
      </c>
      <c r="B40" s="26" t="n">
        <v>0.399999999999999</v>
      </c>
      <c r="C40" s="4" t="s">
        <v>20</v>
      </c>
      <c r="D40" s="4" t="s">
        <v>21</v>
      </c>
    </row>
    <row r="41" customFormat="false" ht="14.25" hidden="false" customHeight="false" outlineLevel="0" collapsed="false">
      <c r="A41" s="25" t="s">
        <v>999</v>
      </c>
      <c r="B41" s="26" t="n">
        <v>0.399999999999999</v>
      </c>
      <c r="C41" s="4" t="s">
        <v>23</v>
      </c>
      <c r="D41" s="4" t="s">
        <v>25</v>
      </c>
    </row>
    <row r="42" customFormat="false" ht="14.25" hidden="false" customHeight="false" outlineLevel="0" collapsed="false">
      <c r="A42" s="25" t="s">
        <v>1000</v>
      </c>
      <c r="B42" s="26" t="n">
        <v>0.400000000000006</v>
      </c>
      <c r="C42" s="4" t="s">
        <v>23</v>
      </c>
      <c r="D42" s="4" t="s">
        <v>25</v>
      </c>
    </row>
    <row r="43" customFormat="false" ht="14.25" hidden="false" customHeight="false" outlineLevel="0" collapsed="false">
      <c r="A43" s="25" t="s">
        <v>1001</v>
      </c>
      <c r="B43" s="26" t="n">
        <v>1.63999999999999</v>
      </c>
      <c r="C43" s="4" t="s">
        <v>25</v>
      </c>
      <c r="D43" s="4" t="s">
        <v>23</v>
      </c>
    </row>
    <row r="44" customFormat="false" ht="14.25" hidden="false" customHeight="false" outlineLevel="0" collapsed="false">
      <c r="A44" s="25" t="s">
        <v>1002</v>
      </c>
      <c r="B44" s="26" t="n">
        <v>0.400000000000006</v>
      </c>
      <c r="C44" s="4" t="s">
        <v>25</v>
      </c>
      <c r="D44" s="4" t="s">
        <v>20</v>
      </c>
    </row>
    <row r="45" customFormat="false" ht="14.25" hidden="false" customHeight="false" outlineLevel="0" collapsed="false">
      <c r="A45" s="25" t="s">
        <v>1003</v>
      </c>
      <c r="B45" s="26" t="n">
        <v>7.13</v>
      </c>
      <c r="C45" s="4" t="s">
        <v>23</v>
      </c>
      <c r="D45" s="4" t="s">
        <v>25</v>
      </c>
    </row>
    <row r="46" customFormat="false" ht="14.25" hidden="false" customHeight="false" outlineLevel="0" collapsed="false">
      <c r="A46" s="25" t="s">
        <v>1004</v>
      </c>
      <c r="B46" s="26" t="n">
        <v>0.399999999999992</v>
      </c>
      <c r="C46" s="4" t="s">
        <v>23</v>
      </c>
      <c r="D46" s="4" t="s">
        <v>21</v>
      </c>
    </row>
    <row r="47" customFormat="false" ht="14.25" hidden="false" customHeight="false" outlineLevel="0" collapsed="false">
      <c r="A47" s="25" t="s">
        <v>1005</v>
      </c>
      <c r="B47" s="26" t="n">
        <v>0.799999999999997</v>
      </c>
      <c r="C47" s="4" t="s">
        <v>21</v>
      </c>
      <c r="D47" s="4" t="s">
        <v>20</v>
      </c>
    </row>
    <row r="48" customFormat="false" ht="14.25" hidden="false" customHeight="false" outlineLevel="0" collapsed="false">
      <c r="A48" s="25" t="s">
        <v>1006</v>
      </c>
      <c r="B48" s="26" t="n">
        <v>0.400000000000006</v>
      </c>
      <c r="C48" s="4" t="s">
        <v>23</v>
      </c>
      <c r="D48" s="4" t="s">
        <v>20</v>
      </c>
    </row>
    <row r="49" customFormat="false" ht="14.25" hidden="false" customHeight="false" outlineLevel="0" collapsed="false">
      <c r="A49" s="25" t="s">
        <v>1007</v>
      </c>
      <c r="B49" s="26" t="n">
        <v>0.400000000000006</v>
      </c>
      <c r="C49" s="4" t="s">
        <v>25</v>
      </c>
      <c r="D49" s="4" t="s">
        <v>23</v>
      </c>
    </row>
    <row r="50" customFormat="false" ht="14.25" hidden="false" customHeight="false" outlineLevel="0" collapsed="false">
      <c r="A50" s="25" t="s">
        <v>1008</v>
      </c>
      <c r="B50" s="26" t="n">
        <v>0.799999999999997</v>
      </c>
      <c r="C50" s="4" t="s">
        <v>20</v>
      </c>
      <c r="D50" s="4" t="s">
        <v>21</v>
      </c>
    </row>
    <row r="51" customFormat="false" ht="14.25" hidden="false" customHeight="false" outlineLevel="0" collapsed="false">
      <c r="A51" s="25" t="s">
        <v>1009</v>
      </c>
      <c r="B51" s="26" t="n">
        <v>0.399999999999992</v>
      </c>
      <c r="C51" s="4" t="s">
        <v>20</v>
      </c>
      <c r="D51" s="4" t="s">
        <v>25</v>
      </c>
    </row>
    <row r="52" customFormat="false" ht="14.25" hidden="false" customHeight="false" outlineLevel="0" collapsed="false">
      <c r="A52" s="25" t="s">
        <v>1010</v>
      </c>
      <c r="B52" s="26" t="n">
        <v>2.43000000000001</v>
      </c>
      <c r="C52" s="4" t="s">
        <v>20</v>
      </c>
      <c r="D52" s="4" t="s">
        <v>25</v>
      </c>
    </row>
    <row r="53" customFormat="false" ht="14.25" hidden="false" customHeight="false" outlineLevel="0" collapsed="false">
      <c r="A53" s="25" t="s">
        <v>1011</v>
      </c>
      <c r="B53" s="26" t="n">
        <v>0.400000000000006</v>
      </c>
      <c r="C53" s="4" t="s">
        <v>25</v>
      </c>
      <c r="D53" s="4" t="s">
        <v>21</v>
      </c>
    </row>
    <row r="54" customFormat="false" ht="14.25" hidden="false" customHeight="false" outlineLevel="0" collapsed="false">
      <c r="A54" s="25" t="s">
        <v>1012</v>
      </c>
      <c r="B54" s="26" t="n">
        <v>1.61</v>
      </c>
      <c r="C54" s="4" t="s">
        <v>21</v>
      </c>
      <c r="D54" s="4" t="s">
        <v>20</v>
      </c>
    </row>
    <row r="55" customFormat="false" ht="14.25" hidden="false" customHeight="false" outlineLevel="0" collapsed="false">
      <c r="A55" s="25" t="s">
        <v>1013</v>
      </c>
      <c r="B55" s="26" t="n">
        <v>0.799999999999997</v>
      </c>
      <c r="C55" s="4" t="s">
        <v>25</v>
      </c>
      <c r="D55" s="4" t="s">
        <v>21</v>
      </c>
    </row>
    <row r="56" customFormat="false" ht="14.25" hidden="false" customHeight="false" outlineLevel="0" collapsed="false">
      <c r="A56" s="25" t="s">
        <v>1014</v>
      </c>
      <c r="B56" s="26" t="n">
        <v>0.810000000000002</v>
      </c>
      <c r="C56" s="4" t="s">
        <v>23</v>
      </c>
      <c r="D56" s="4" t="s">
        <v>25</v>
      </c>
    </row>
    <row r="57" customFormat="false" ht="14.25" hidden="false" customHeight="false" outlineLevel="0" collapsed="false">
      <c r="A57" s="25" t="s">
        <v>1015</v>
      </c>
      <c r="B57" s="26" t="n">
        <v>0.399999999999992</v>
      </c>
      <c r="C57" s="4" t="s">
        <v>25</v>
      </c>
      <c r="D57" s="4" t="s">
        <v>20</v>
      </c>
    </row>
    <row r="58" customFormat="false" ht="14.25" hidden="false" customHeight="false" outlineLevel="0" collapsed="false">
      <c r="A58" s="25" t="s">
        <v>1016</v>
      </c>
      <c r="B58" s="26" t="n">
        <v>0.400000000000006</v>
      </c>
      <c r="C58" s="4" t="s">
        <v>23</v>
      </c>
      <c r="D58" s="4" t="s">
        <v>25</v>
      </c>
    </row>
    <row r="59" customFormat="false" ht="14.25" hidden="false" customHeight="false" outlineLevel="0" collapsed="false">
      <c r="A59" s="25" t="s">
        <v>1017</v>
      </c>
      <c r="B59" s="26" t="n">
        <v>0.399999999999992</v>
      </c>
      <c r="C59" s="4" t="s">
        <v>20</v>
      </c>
      <c r="D59" s="4" t="s">
        <v>21</v>
      </c>
    </row>
    <row r="60" customFormat="false" ht="14.25" hidden="false" customHeight="false" outlineLevel="0" collapsed="false">
      <c r="A60" s="25" t="s">
        <v>1018</v>
      </c>
      <c r="B60" s="26" t="n">
        <v>0.800000000000011</v>
      </c>
      <c r="C60" s="4" t="s">
        <v>23</v>
      </c>
      <c r="D60" s="4" t="s">
        <v>25</v>
      </c>
    </row>
    <row r="61" customFormat="false" ht="14.25" hidden="false" customHeight="false" outlineLevel="0" collapsed="false">
      <c r="A61" s="25" t="s">
        <v>1019</v>
      </c>
      <c r="B61" s="26" t="n">
        <v>0.0499999999999972</v>
      </c>
      <c r="C61" s="4" t="s">
        <v>23</v>
      </c>
      <c r="D61" s="4" t="s">
        <v>25</v>
      </c>
    </row>
    <row r="62" customFormat="false" ht="14.25" hidden="false" customHeight="false" outlineLevel="0" collapsed="false">
      <c r="A62" s="25" t="s">
        <v>1020</v>
      </c>
      <c r="B62" s="26" t="n">
        <v>2.06999999999999</v>
      </c>
      <c r="C62" s="4" t="s">
        <v>25</v>
      </c>
      <c r="D62" s="4" t="s">
        <v>20</v>
      </c>
    </row>
    <row r="63" customFormat="false" ht="14.25" hidden="false" customHeight="false" outlineLevel="0" collapsed="false">
      <c r="A63" s="25" t="s">
        <v>1021</v>
      </c>
      <c r="B63" s="26" t="n">
        <v>1.60000000000001</v>
      </c>
      <c r="C63" s="4" t="s">
        <v>23</v>
      </c>
      <c r="D63" s="4" t="s">
        <v>20</v>
      </c>
    </row>
    <row r="64" customFormat="false" ht="14.25" hidden="false" customHeight="false" outlineLevel="0" collapsed="false">
      <c r="A64" s="25" t="s">
        <v>1022</v>
      </c>
      <c r="B64" s="26" t="n">
        <v>0.399999999999992</v>
      </c>
      <c r="C64" s="4" t="s">
        <v>21</v>
      </c>
      <c r="D64" s="4" t="s">
        <v>20</v>
      </c>
    </row>
    <row r="65" customFormat="false" ht="14.25" hidden="false" customHeight="false" outlineLevel="0" collapsed="false">
      <c r="A65" s="25" t="s">
        <v>1023</v>
      </c>
      <c r="B65" s="26" t="n">
        <v>0.400000000000006</v>
      </c>
      <c r="C65" s="4" t="s">
        <v>23</v>
      </c>
      <c r="D65" s="4" t="s">
        <v>25</v>
      </c>
    </row>
    <row r="66" customFormat="false" ht="14.25" hidden="false" customHeight="false" outlineLevel="0" collapsed="false">
      <c r="A66" s="25" t="s">
        <v>1024</v>
      </c>
      <c r="B66" s="26" t="n">
        <v>2.06</v>
      </c>
      <c r="C66" s="4" t="s">
        <v>23</v>
      </c>
      <c r="D66" s="4" t="s">
        <v>25</v>
      </c>
    </row>
    <row r="67" customFormat="false" ht="14.25" hidden="false" customHeight="false" outlineLevel="0" collapsed="false">
      <c r="A67" s="25" t="s">
        <v>1025</v>
      </c>
      <c r="B67" s="26" t="n">
        <v>0.0499999999999972</v>
      </c>
      <c r="C67" s="4" t="s">
        <v>21</v>
      </c>
      <c r="D67" s="4" t="s">
        <v>20</v>
      </c>
    </row>
    <row r="68" customFormat="false" ht="14.25" hidden="false" customHeight="false" outlineLevel="0" collapsed="false">
      <c r="A68" s="25" t="s">
        <v>1026</v>
      </c>
      <c r="B68" s="26" t="n">
        <v>0.400000000000006</v>
      </c>
      <c r="C68" s="4" t="s">
        <v>21</v>
      </c>
      <c r="D68" s="4" t="s">
        <v>25</v>
      </c>
    </row>
    <row r="69" customFormat="false" ht="14.25" hidden="false" customHeight="false" outlineLevel="0" collapsed="false">
      <c r="A69" s="25" t="s">
        <v>1027</v>
      </c>
      <c r="B69" s="26" t="n">
        <v>0.799999999999997</v>
      </c>
      <c r="C69" s="4" t="s">
        <v>20</v>
      </c>
      <c r="D69" s="4" t="s">
        <v>21</v>
      </c>
    </row>
    <row r="70" customFormat="false" ht="14.25" hidden="false" customHeight="false" outlineLevel="0" collapsed="false">
      <c r="A70" s="25" t="s">
        <v>1028</v>
      </c>
      <c r="B70" s="26" t="n">
        <v>0.399999999999992</v>
      </c>
      <c r="C70" s="4" t="s">
        <v>21</v>
      </c>
      <c r="D70" s="4" t="s">
        <v>23</v>
      </c>
    </row>
    <row r="71" customFormat="false" ht="14.25" hidden="false" customHeight="false" outlineLevel="0" collapsed="false">
      <c r="A71" s="25" t="s">
        <v>1029</v>
      </c>
      <c r="B71" s="26" t="n">
        <v>0.400000000000006</v>
      </c>
      <c r="C71" s="4" t="s">
        <v>20</v>
      </c>
      <c r="D71" s="4" t="s">
        <v>21</v>
      </c>
    </row>
    <row r="72" customFormat="false" ht="14.25" hidden="false" customHeight="false" outlineLevel="0" collapsed="false">
      <c r="A72" s="25" t="s">
        <v>1030</v>
      </c>
      <c r="B72" s="26" t="n">
        <v>0.400000000000006</v>
      </c>
      <c r="C72" s="4" t="s">
        <v>21</v>
      </c>
      <c r="D72" s="4" t="s">
        <v>20</v>
      </c>
    </row>
    <row r="73" customFormat="false" ht="14.25" hidden="false" customHeight="false" outlineLevel="0" collapsed="false">
      <c r="A73" s="25" t="s">
        <v>1031</v>
      </c>
      <c r="B73" s="26" t="n">
        <v>0.809999999999988</v>
      </c>
      <c r="C73" s="4" t="s">
        <v>21</v>
      </c>
      <c r="D73" s="4" t="s">
        <v>20</v>
      </c>
    </row>
    <row r="74" customFormat="false" ht="14.25" hidden="false" customHeight="false" outlineLevel="0" collapsed="false">
      <c r="A74" s="25" t="s">
        <v>1032</v>
      </c>
      <c r="B74" s="26" t="n">
        <v>0.810000000000002</v>
      </c>
      <c r="C74" s="4" t="s">
        <v>21</v>
      </c>
      <c r="D74" s="4" t="s">
        <v>23</v>
      </c>
    </row>
    <row r="75" customFormat="false" ht="14.25" hidden="false" customHeight="false" outlineLevel="0" collapsed="false">
      <c r="A75" s="25" t="s">
        <v>1033</v>
      </c>
      <c r="B75" s="26" t="n">
        <v>2.06</v>
      </c>
      <c r="C75" s="4" t="s">
        <v>20</v>
      </c>
      <c r="D75" s="4" t="s">
        <v>21</v>
      </c>
    </row>
    <row r="76" customFormat="false" ht="14.25" hidden="false" customHeight="false" outlineLevel="0" collapsed="false">
      <c r="A76" s="25" t="s">
        <v>1034</v>
      </c>
      <c r="B76" s="26" t="n">
        <v>0.400000000000006</v>
      </c>
      <c r="C76" s="4" t="s">
        <v>23</v>
      </c>
      <c r="D76" s="4" t="s">
        <v>25</v>
      </c>
    </row>
    <row r="77" customFormat="false" ht="14.25" hidden="false" customHeight="false" outlineLevel="0" collapsed="false">
      <c r="A77" s="25" t="s">
        <v>1035</v>
      </c>
      <c r="B77" s="26" t="n">
        <v>0.399999999999992</v>
      </c>
      <c r="C77" s="4" t="s">
        <v>20</v>
      </c>
      <c r="D77" s="4" t="s">
        <v>21</v>
      </c>
    </row>
    <row r="78" customFormat="false" ht="14.25" hidden="false" customHeight="false" outlineLevel="0" collapsed="false">
      <c r="A78" s="25" t="s">
        <v>1036</v>
      </c>
      <c r="B78" s="26" t="n">
        <v>0.400000000000006</v>
      </c>
      <c r="C78" s="4" t="s">
        <v>20</v>
      </c>
      <c r="D78" s="4" t="s">
        <v>23</v>
      </c>
    </row>
    <row r="79" customFormat="false" ht="14.25" hidden="false" customHeight="false" outlineLevel="0" collapsed="false">
      <c r="A79" s="25" t="s">
        <v>1037</v>
      </c>
      <c r="B79" s="26" t="n">
        <v>0.399999999999992</v>
      </c>
      <c r="C79" s="4" t="s">
        <v>20</v>
      </c>
      <c r="D79" s="4" t="s">
        <v>25</v>
      </c>
    </row>
    <row r="80" customFormat="false" ht="14.25" hidden="false" customHeight="false" outlineLevel="0" collapsed="false">
      <c r="A80" s="25" t="s">
        <v>1038</v>
      </c>
      <c r="B80" s="26" t="n">
        <v>0.450000000000003</v>
      </c>
      <c r="C80" s="4" t="s">
        <v>25</v>
      </c>
      <c r="D80" s="4" t="s">
        <v>23</v>
      </c>
    </row>
    <row r="81" customFormat="false" ht="14.25" hidden="false" customHeight="false" outlineLevel="0" collapsed="false">
      <c r="A81" s="25" t="s">
        <v>1039</v>
      </c>
      <c r="B81" s="26" t="n">
        <v>0.799999999999997</v>
      </c>
      <c r="C81" s="4" t="s">
        <v>23</v>
      </c>
      <c r="D81" s="4" t="s">
        <v>25</v>
      </c>
    </row>
    <row r="82" customFormat="false" ht="14.25" hidden="false" customHeight="false" outlineLevel="0" collapsed="false">
      <c r="A82" s="25" t="s">
        <v>1040</v>
      </c>
      <c r="B82" s="26" t="n">
        <v>0.400000000000006</v>
      </c>
      <c r="C82" s="4" t="s">
        <v>21</v>
      </c>
      <c r="D82" s="4" t="s">
        <v>23</v>
      </c>
    </row>
    <row r="83" customFormat="false" ht="14.25" hidden="false" customHeight="false" outlineLevel="0" collapsed="false">
      <c r="A83" s="25" t="s">
        <v>1041</v>
      </c>
      <c r="B83" s="26" t="n">
        <v>0.400000000000006</v>
      </c>
      <c r="C83" s="4" t="s">
        <v>23</v>
      </c>
      <c r="D83" s="4" t="s">
        <v>25</v>
      </c>
    </row>
    <row r="84" customFormat="false" ht="14.25" hidden="false" customHeight="false" outlineLevel="0" collapsed="false">
      <c r="A84" s="25" t="s">
        <v>1042</v>
      </c>
      <c r="B84" s="26" t="n">
        <v>0.399999999999992</v>
      </c>
      <c r="C84" s="4" t="s">
        <v>20</v>
      </c>
      <c r="D84" s="4" t="s">
        <v>23</v>
      </c>
    </row>
    <row r="85" customFormat="false" ht="14.25" hidden="false" customHeight="false" outlineLevel="0" collapsed="false">
      <c r="A85" s="25" t="s">
        <v>1043</v>
      </c>
      <c r="B85" s="26" t="n">
        <v>1.22</v>
      </c>
      <c r="C85" s="4" t="s">
        <v>23</v>
      </c>
      <c r="D85" s="4" t="s">
        <v>25</v>
      </c>
    </row>
    <row r="86" customFormat="false" ht="14.25" hidden="false" customHeight="false" outlineLevel="0" collapsed="false">
      <c r="A86" s="25" t="s">
        <v>1044</v>
      </c>
      <c r="B86" s="26" t="n">
        <v>0.810000000000002</v>
      </c>
      <c r="C86" s="4" t="s">
        <v>23</v>
      </c>
      <c r="D86" s="4" t="s">
        <v>25</v>
      </c>
    </row>
    <row r="87" customFormat="false" ht="14.25" hidden="false" customHeight="false" outlineLevel="0" collapsed="false">
      <c r="A87" s="25" t="s">
        <v>1045</v>
      </c>
      <c r="B87" s="26" t="n">
        <v>2.07000000000001</v>
      </c>
      <c r="C87" s="4" t="s">
        <v>23</v>
      </c>
      <c r="D87" s="4" t="s">
        <v>25</v>
      </c>
    </row>
    <row r="88" customFormat="false" ht="14.25" hidden="false" customHeight="false" outlineLevel="0" collapsed="false">
      <c r="A88" s="25" t="s">
        <v>1046</v>
      </c>
      <c r="B88" s="26" t="n">
        <v>0.399999999999992</v>
      </c>
      <c r="C88" s="4" t="s">
        <v>20</v>
      </c>
      <c r="D88" s="4" t="s">
        <v>21</v>
      </c>
    </row>
    <row r="89" customFormat="false" ht="14.25" hidden="false" customHeight="false" outlineLevel="0" collapsed="false">
      <c r="A89" s="25" t="s">
        <v>1047</v>
      </c>
      <c r="B89" s="26" t="n">
        <v>0.400000000000006</v>
      </c>
      <c r="C89" s="4" t="s">
        <v>23</v>
      </c>
      <c r="D89" s="4" t="s">
        <v>21</v>
      </c>
    </row>
    <row r="90" customFormat="false" ht="14.25" hidden="false" customHeight="false" outlineLevel="0" collapsed="false">
      <c r="A90" s="25" t="s">
        <v>1048</v>
      </c>
      <c r="B90" s="26" t="n">
        <v>0.399999999999992</v>
      </c>
      <c r="C90" s="4" t="s">
        <v>25</v>
      </c>
      <c r="D90" s="4" t="s">
        <v>23</v>
      </c>
    </row>
    <row r="91" customFormat="false" ht="14.25" hidden="false" customHeight="false" outlineLevel="0" collapsed="false">
      <c r="A91" s="25" t="s">
        <v>1049</v>
      </c>
      <c r="B91" s="26" t="n">
        <v>0.400000000000006</v>
      </c>
      <c r="C91" s="4" t="s">
        <v>20</v>
      </c>
      <c r="D91" s="4" t="s">
        <v>23</v>
      </c>
    </row>
    <row r="92" customFormat="false" ht="14.25" hidden="false" customHeight="false" outlineLevel="0" collapsed="false">
      <c r="A92" s="25" t="s">
        <v>1050</v>
      </c>
      <c r="B92" s="26" t="n">
        <v>1.22</v>
      </c>
      <c r="C92" s="4" t="s">
        <v>21</v>
      </c>
      <c r="D92" s="4" t="s">
        <v>20</v>
      </c>
    </row>
    <row r="93" customFormat="false" ht="14.25" hidden="false" customHeight="false" outlineLevel="0" collapsed="false">
      <c r="A93" s="25" t="s">
        <v>1051</v>
      </c>
      <c r="B93" s="26" t="n">
        <v>0.400000000000006</v>
      </c>
      <c r="C93" s="4" t="s">
        <v>20</v>
      </c>
      <c r="D93" s="4" t="s">
        <v>23</v>
      </c>
    </row>
    <row r="94" customFormat="false" ht="14.25" hidden="false" customHeight="false" outlineLevel="0" collapsed="false">
      <c r="A94" s="25" t="s">
        <v>1052</v>
      </c>
      <c r="B94" s="26" t="n">
        <v>1.22</v>
      </c>
      <c r="C94" s="4" t="s">
        <v>23</v>
      </c>
      <c r="D94" s="4" t="s">
        <v>21</v>
      </c>
    </row>
    <row r="95" customFormat="false" ht="14.25" hidden="false" customHeight="false" outlineLevel="0" collapsed="false">
      <c r="A95" s="25" t="s">
        <v>1053</v>
      </c>
      <c r="B95" s="26" t="n">
        <v>4.31999999999999</v>
      </c>
      <c r="C95" s="4" t="s">
        <v>20</v>
      </c>
      <c r="D95" s="4" t="s">
        <v>21</v>
      </c>
    </row>
    <row r="96" customFormat="false" ht="14.25" hidden="false" customHeight="false" outlineLevel="0" collapsed="false">
      <c r="A96" s="25" t="s">
        <v>1054</v>
      </c>
      <c r="B96" s="26" t="n">
        <v>4.84</v>
      </c>
      <c r="C96" s="4" t="s">
        <v>20</v>
      </c>
      <c r="D96" s="4" t="s">
        <v>21</v>
      </c>
    </row>
    <row r="97" customFormat="false" ht="14.25" hidden="false" customHeight="false" outlineLevel="0" collapsed="false">
      <c r="A97" s="25" t="s">
        <v>1055</v>
      </c>
      <c r="B97" s="26" t="n">
        <v>0.400000000000006</v>
      </c>
      <c r="C97" s="4" t="s">
        <v>20</v>
      </c>
      <c r="D97" s="4" t="s">
        <v>21</v>
      </c>
    </row>
    <row r="98" customFormat="false" ht="14.25" hidden="false" customHeight="false" outlineLevel="0" collapsed="false">
      <c r="A98" s="25" t="s">
        <v>1056</v>
      </c>
      <c r="B98" s="26" t="n">
        <v>0.810000000000002</v>
      </c>
      <c r="C98" s="4" t="s">
        <v>23</v>
      </c>
      <c r="D98" s="4" t="s">
        <v>25</v>
      </c>
    </row>
    <row r="99" customFormat="false" ht="14.25" hidden="false" customHeight="false" outlineLevel="0" collapsed="false">
      <c r="A99" s="25" t="s">
        <v>1057</v>
      </c>
      <c r="B99" s="26" t="n">
        <v>0.399999999999992</v>
      </c>
      <c r="C99" s="4" t="s">
        <v>20</v>
      </c>
      <c r="D99" s="4" t="s">
        <v>23</v>
      </c>
    </row>
    <row r="100" customFormat="false" ht="14.25" hidden="false" customHeight="false" outlineLevel="0" collapsed="false">
      <c r="A100" s="25" t="s">
        <v>1058</v>
      </c>
      <c r="B100" s="26" t="n">
        <v>4.36</v>
      </c>
      <c r="C100" s="4" t="s">
        <v>21</v>
      </c>
      <c r="D100" s="4" t="s">
        <v>25</v>
      </c>
    </row>
    <row r="101" customFormat="false" ht="14.25" hidden="false" customHeight="false" outlineLevel="0" collapsed="false">
      <c r="A101" s="25" t="s">
        <v>1059</v>
      </c>
      <c r="B101" s="26" t="n">
        <v>0.400000000000006</v>
      </c>
      <c r="C101" s="4" t="s">
        <v>25</v>
      </c>
      <c r="D101" s="4" t="s">
        <v>23</v>
      </c>
    </row>
    <row r="102" customFormat="false" ht="14.25" hidden="false" customHeight="false" outlineLevel="0" collapsed="false">
      <c r="A102" s="25" t="s">
        <v>1060</v>
      </c>
      <c r="B102" s="26" t="n">
        <v>0.810000000000002</v>
      </c>
      <c r="C102" s="4" t="s">
        <v>23</v>
      </c>
      <c r="D102" s="4" t="s">
        <v>25</v>
      </c>
    </row>
    <row r="103" customFormat="false" ht="14.25" hidden="false" customHeight="false" outlineLevel="0" collapsed="false">
      <c r="A103" s="25" t="s">
        <v>1061</v>
      </c>
      <c r="B103" s="26" t="n">
        <v>0.399999999999992</v>
      </c>
      <c r="C103" s="4" t="s">
        <v>21</v>
      </c>
      <c r="D103" s="4" t="s">
        <v>20</v>
      </c>
    </row>
    <row r="104" customFormat="false" ht="14.25" hidden="false" customHeight="false" outlineLevel="0" collapsed="false">
      <c r="A104" s="25" t="s">
        <v>1062</v>
      </c>
      <c r="B104" s="26" t="n">
        <v>0.400000000000006</v>
      </c>
      <c r="C104" s="4" t="s">
        <v>25</v>
      </c>
      <c r="D104" s="4" t="s">
        <v>23</v>
      </c>
    </row>
    <row r="105" customFormat="false" ht="14.25" hidden="false" customHeight="false" outlineLevel="0" collapsed="false">
      <c r="A105" s="25" t="s">
        <v>1063</v>
      </c>
      <c r="B105" s="26" t="n">
        <v>0.399999999999992</v>
      </c>
      <c r="C105" s="4" t="s">
        <v>21</v>
      </c>
      <c r="D105" s="4" t="s">
        <v>20</v>
      </c>
    </row>
    <row r="106" customFormat="false" ht="14.25" hidden="false" customHeight="false" outlineLevel="0" collapsed="false">
      <c r="A106" s="25" t="s">
        <v>1064</v>
      </c>
      <c r="B106" s="26" t="n">
        <v>0.400000000000006</v>
      </c>
      <c r="C106" s="4" t="s">
        <v>21</v>
      </c>
      <c r="D106" s="4" t="s">
        <v>20</v>
      </c>
    </row>
    <row r="107" customFormat="false" ht="14.25" hidden="false" customHeight="false" outlineLevel="0" collapsed="false">
      <c r="A107" s="25" t="s">
        <v>1065</v>
      </c>
      <c r="B107" s="26" t="n">
        <v>0.400000000000006</v>
      </c>
      <c r="C107" s="4" t="s">
        <v>20</v>
      </c>
      <c r="D107" s="4" t="s">
        <v>23</v>
      </c>
    </row>
    <row r="108" customFormat="false" ht="14.25" hidden="false" customHeight="false" outlineLevel="0" collapsed="false">
      <c r="A108" s="25" t="s">
        <v>1066</v>
      </c>
      <c r="B108" s="26" t="n">
        <v>0.399999999999992</v>
      </c>
      <c r="C108" s="4" t="s">
        <v>21</v>
      </c>
      <c r="D108" s="4" t="s">
        <v>20</v>
      </c>
    </row>
    <row r="109" customFormat="false" ht="14.25" hidden="false" customHeight="false" outlineLevel="0" collapsed="false">
      <c r="A109" s="25" t="s">
        <v>1067</v>
      </c>
      <c r="B109" s="26" t="n">
        <v>0.400000000000006</v>
      </c>
      <c r="C109" s="4" t="s">
        <v>20</v>
      </c>
      <c r="D109" s="4" t="s">
        <v>21</v>
      </c>
    </row>
    <row r="110" customFormat="false" ht="14.25" hidden="false" customHeight="false" outlineLevel="0" collapsed="false">
      <c r="A110" s="25" t="s">
        <v>1068</v>
      </c>
      <c r="B110" s="26" t="n">
        <v>0.399999999999992</v>
      </c>
      <c r="C110" s="4" t="s">
        <v>21</v>
      </c>
      <c r="D110" s="4" t="s">
        <v>25</v>
      </c>
    </row>
    <row r="111" customFormat="false" ht="14.25" hidden="false" customHeight="false" outlineLevel="0" collapsed="false">
      <c r="A111" s="25" t="s">
        <v>1069</v>
      </c>
      <c r="B111" s="26" t="n">
        <v>0.400000000000006</v>
      </c>
      <c r="C111" s="4" t="s">
        <v>25</v>
      </c>
      <c r="D111" s="4" t="s">
        <v>20</v>
      </c>
    </row>
    <row r="112" customFormat="false" ht="14.25" hidden="false" customHeight="false" outlineLevel="0" collapsed="false">
      <c r="A112" s="25" t="s">
        <v>1070</v>
      </c>
      <c r="B112" s="26" t="n">
        <v>0.400000000000006</v>
      </c>
      <c r="C112" s="4" t="s">
        <v>25</v>
      </c>
      <c r="D112" s="4" t="s">
        <v>20</v>
      </c>
    </row>
    <row r="113" customFormat="false" ht="14.25" hidden="false" customHeight="false" outlineLevel="0" collapsed="false">
      <c r="A113" s="25" t="s">
        <v>1071</v>
      </c>
      <c r="B113" s="26" t="n">
        <v>0.0499999999999972</v>
      </c>
      <c r="C113" s="4" t="s">
        <v>25</v>
      </c>
      <c r="D113" s="4" t="s">
        <v>23</v>
      </c>
    </row>
    <row r="114" customFormat="false" ht="14.25" hidden="false" customHeight="false" outlineLevel="0" collapsed="false">
      <c r="A114" s="25" t="s">
        <v>1072</v>
      </c>
      <c r="B114" s="26" t="n">
        <v>0.409999999999997</v>
      </c>
      <c r="C114" s="4" t="s">
        <v>23</v>
      </c>
      <c r="D114" s="4" t="s">
        <v>25</v>
      </c>
    </row>
    <row r="115" customFormat="false" ht="14.25" hidden="false" customHeight="false" outlineLevel="0" collapsed="false">
      <c r="A115" s="25" t="s">
        <v>1073</v>
      </c>
      <c r="B115" s="26" t="n">
        <v>8.49</v>
      </c>
      <c r="C115" s="4" t="s">
        <v>23</v>
      </c>
      <c r="D115" s="4" t="s">
        <v>25</v>
      </c>
    </row>
    <row r="116" customFormat="false" ht="14.25" hidden="false" customHeight="false" outlineLevel="0" collapsed="false">
      <c r="A116" s="25" t="s">
        <v>1074</v>
      </c>
      <c r="B116" s="26" t="n">
        <v>0.400000000000006</v>
      </c>
      <c r="C116" s="4" t="s">
        <v>25</v>
      </c>
      <c r="D116" s="4" t="s">
        <v>23</v>
      </c>
    </row>
    <row r="117" customFormat="false" ht="14.25" hidden="false" customHeight="false" outlineLevel="0" collapsed="false">
      <c r="A117" s="25" t="s">
        <v>1075</v>
      </c>
      <c r="B117" s="26" t="n">
        <v>0.409999999999997</v>
      </c>
      <c r="C117" s="4" t="s">
        <v>20</v>
      </c>
      <c r="D117" s="4" t="s">
        <v>25</v>
      </c>
    </row>
    <row r="118" customFormat="false" ht="14.25" hidden="false" customHeight="false" outlineLevel="0" collapsed="false">
      <c r="A118" s="25" t="s">
        <v>1076</v>
      </c>
      <c r="B118" s="26" t="n">
        <v>1.22</v>
      </c>
      <c r="C118" s="4" t="s">
        <v>23</v>
      </c>
      <c r="D118" s="4" t="s">
        <v>20</v>
      </c>
    </row>
    <row r="119" customFormat="false" ht="14.25" hidden="false" customHeight="false" outlineLevel="0" collapsed="false">
      <c r="A119" s="25" t="s">
        <v>1077</v>
      </c>
      <c r="B119" s="26" t="n">
        <v>0.409999999999997</v>
      </c>
      <c r="C119" s="4" t="s">
        <v>21</v>
      </c>
      <c r="D119" s="4" t="s">
        <v>20</v>
      </c>
    </row>
    <row r="120" customFormat="false" ht="14.25" hidden="false" customHeight="false" outlineLevel="0" collapsed="false">
      <c r="A120" s="27" t="s">
        <v>1078</v>
      </c>
      <c r="B120" s="28" t="n">
        <v>0.0500000000000114</v>
      </c>
      <c r="C120" s="6" t="s">
        <v>21</v>
      </c>
      <c r="D120" s="6" t="s">
        <v>20</v>
      </c>
    </row>
  </sheetData>
  <conditionalFormatting sqref="D1">
    <cfRule type="expression" priority="2" aboveAverage="0" equalAverage="0" bottom="0" percent="0" rank="0" text="" dxfId="10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1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0.75"/>
    <col collapsed="false" customWidth="true" hidden="false" outlineLevel="0" max="3" min="3" style="9" width="5.62"/>
    <col collapsed="false" customWidth="true" hidden="false" outlineLevel="0" max="4" min="4" style="9" width="6.99"/>
  </cols>
  <sheetData>
    <row r="1" customFormat="false" ht="15" hidden="false" customHeight="false" outlineLevel="0" collapsed="false">
      <c r="A1" s="3" t="s">
        <v>10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1" t="s">
        <v>1079</v>
      </c>
      <c r="B2" s="22" t="n">
        <v>0</v>
      </c>
      <c r="C2" s="4" t="s">
        <v>23</v>
      </c>
      <c r="D2" s="4" t="s">
        <v>25</v>
      </c>
    </row>
    <row r="3" customFormat="false" ht="14.25" hidden="false" customHeight="false" outlineLevel="0" collapsed="false">
      <c r="A3" s="11" t="s">
        <v>1080</v>
      </c>
      <c r="B3" s="22" t="n">
        <v>0.38</v>
      </c>
      <c r="C3" s="4" t="s">
        <v>20</v>
      </c>
      <c r="D3" s="4" t="s">
        <v>21</v>
      </c>
    </row>
    <row r="4" customFormat="false" ht="14.25" hidden="false" customHeight="false" outlineLevel="0" collapsed="false">
      <c r="A4" s="11" t="s">
        <v>1081</v>
      </c>
      <c r="B4" s="22" t="n">
        <v>0.19</v>
      </c>
      <c r="C4" s="4" t="s">
        <v>23</v>
      </c>
      <c r="D4" s="4" t="s">
        <v>25</v>
      </c>
    </row>
    <row r="5" customFormat="false" ht="14.25" hidden="false" customHeight="false" outlineLevel="0" collapsed="false">
      <c r="A5" s="11" t="s">
        <v>1082</v>
      </c>
      <c r="B5" s="22" t="n">
        <v>0.78</v>
      </c>
      <c r="C5" s="4" t="s">
        <v>20</v>
      </c>
      <c r="D5" s="4" t="s">
        <v>21</v>
      </c>
    </row>
    <row r="6" customFormat="false" ht="14.25" hidden="false" customHeight="false" outlineLevel="0" collapsed="false">
      <c r="A6" s="11" t="s">
        <v>1083</v>
      </c>
      <c r="B6" s="22" t="n">
        <v>1.4</v>
      </c>
      <c r="C6" s="4" t="s">
        <v>25</v>
      </c>
      <c r="D6" s="4" t="s">
        <v>23</v>
      </c>
    </row>
    <row r="7" customFormat="false" ht="14.25" hidden="false" customHeight="false" outlineLevel="0" collapsed="false">
      <c r="A7" s="11" t="s">
        <v>1084</v>
      </c>
      <c r="B7" s="22" t="n">
        <v>0.19</v>
      </c>
      <c r="C7" s="4" t="s">
        <v>20</v>
      </c>
      <c r="D7" s="4" t="s">
        <v>21</v>
      </c>
    </row>
    <row r="8" customFormat="false" ht="14.25" hidden="false" customHeight="false" outlineLevel="0" collapsed="false">
      <c r="A8" s="11" t="s">
        <v>1085</v>
      </c>
      <c r="B8" s="22" t="n">
        <v>0.38</v>
      </c>
      <c r="C8" s="4" t="s">
        <v>20</v>
      </c>
      <c r="D8" s="4" t="s">
        <v>25</v>
      </c>
    </row>
    <row r="9" customFormat="false" ht="14.25" hidden="false" customHeight="false" outlineLevel="0" collapsed="false">
      <c r="A9" s="11" t="s">
        <v>1086</v>
      </c>
      <c r="B9" s="22" t="n">
        <v>0.38</v>
      </c>
      <c r="C9" s="4" t="s">
        <v>25</v>
      </c>
      <c r="D9" s="4" t="s">
        <v>20</v>
      </c>
    </row>
    <row r="10" customFormat="false" ht="14.25" hidden="false" customHeight="false" outlineLevel="0" collapsed="false">
      <c r="A10" s="11" t="s">
        <v>1087</v>
      </c>
      <c r="B10" s="22" t="n">
        <v>0.38</v>
      </c>
      <c r="C10" s="4" t="s">
        <v>25</v>
      </c>
      <c r="D10" s="4" t="s">
        <v>23</v>
      </c>
    </row>
    <row r="11" customFormat="false" ht="14.25" hidden="false" customHeight="false" outlineLevel="0" collapsed="false">
      <c r="A11" s="11" t="s">
        <v>1088</v>
      </c>
      <c r="B11" s="22" t="n">
        <v>0.19</v>
      </c>
      <c r="C11" s="4" t="s">
        <v>25</v>
      </c>
      <c r="D11" s="4" t="s">
        <v>23</v>
      </c>
    </row>
    <row r="12" customFormat="false" ht="14.25" hidden="false" customHeight="false" outlineLevel="0" collapsed="false">
      <c r="A12" s="11" t="s">
        <v>1089</v>
      </c>
      <c r="B12" s="22" t="n">
        <v>0.19</v>
      </c>
      <c r="C12" s="4" t="s">
        <v>20</v>
      </c>
      <c r="D12" s="4" t="s">
        <v>23</v>
      </c>
    </row>
    <row r="13" customFormat="false" ht="14.25" hidden="false" customHeight="false" outlineLevel="0" collapsed="false">
      <c r="A13" s="11" t="s">
        <v>1090</v>
      </c>
      <c r="B13" s="22" t="n">
        <v>0.19</v>
      </c>
      <c r="C13" s="4" t="s">
        <v>25</v>
      </c>
      <c r="D13" s="4" t="s">
        <v>23</v>
      </c>
    </row>
    <row r="14" customFormat="false" ht="14.25" hidden="false" customHeight="false" outlineLevel="0" collapsed="false">
      <c r="A14" s="11" t="s">
        <v>1091</v>
      </c>
      <c r="B14" s="22" t="n">
        <v>0.19</v>
      </c>
      <c r="C14" s="4" t="s">
        <v>20</v>
      </c>
      <c r="D14" s="4" t="s">
        <v>21</v>
      </c>
    </row>
    <row r="15" customFormat="false" ht="14.25" hidden="false" customHeight="false" outlineLevel="0" collapsed="false">
      <c r="A15" s="11" t="s">
        <v>1092</v>
      </c>
      <c r="B15" s="22" t="n">
        <v>0.19</v>
      </c>
      <c r="C15" s="4" t="s">
        <v>20</v>
      </c>
      <c r="D15" s="4" t="s">
        <v>25</v>
      </c>
    </row>
    <row r="16" customFormat="false" ht="14.25" hidden="false" customHeight="false" outlineLevel="0" collapsed="false">
      <c r="A16" s="11" t="s">
        <v>1093</v>
      </c>
      <c r="B16" s="22" t="n">
        <v>0.38</v>
      </c>
      <c r="C16" s="4" t="s">
        <v>23</v>
      </c>
      <c r="D16" s="4" t="s">
        <v>25</v>
      </c>
    </row>
    <row r="17" customFormat="false" ht="14.25" hidden="false" customHeight="false" outlineLevel="0" collapsed="false">
      <c r="A17" s="11" t="s">
        <v>1094</v>
      </c>
      <c r="B17" s="22" t="n">
        <v>0.19</v>
      </c>
      <c r="C17" s="4" t="s">
        <v>23</v>
      </c>
      <c r="D17" s="4" t="s">
        <v>25</v>
      </c>
    </row>
    <row r="18" customFormat="false" ht="14.25" hidden="false" customHeight="false" outlineLevel="0" collapsed="false">
      <c r="A18" s="11" t="s">
        <v>1095</v>
      </c>
      <c r="B18" s="22" t="n">
        <v>0.19</v>
      </c>
      <c r="C18" s="4" t="s">
        <v>21</v>
      </c>
      <c r="D18" s="4" t="s">
        <v>20</v>
      </c>
    </row>
    <row r="19" customFormat="false" ht="14.25" hidden="false" customHeight="false" outlineLevel="0" collapsed="false">
      <c r="A19" s="11" t="s">
        <v>1096</v>
      </c>
      <c r="B19" s="22" t="n">
        <v>0.19</v>
      </c>
      <c r="C19" s="4" t="s">
        <v>25</v>
      </c>
      <c r="D19" s="4" t="s">
        <v>23</v>
      </c>
    </row>
    <row r="20" customFormat="false" ht="14.25" hidden="false" customHeight="false" outlineLevel="0" collapsed="false">
      <c r="A20" s="11" t="s">
        <v>1097</v>
      </c>
      <c r="B20" s="22" t="n">
        <v>0.19</v>
      </c>
      <c r="C20" s="4" t="s">
        <v>21</v>
      </c>
      <c r="D20" s="4" t="s">
        <v>20</v>
      </c>
    </row>
    <row r="21" customFormat="false" ht="14.25" hidden="false" customHeight="false" outlineLevel="0" collapsed="false">
      <c r="A21" s="11" t="s">
        <v>1098</v>
      </c>
      <c r="B21" s="22" t="n">
        <v>0.19</v>
      </c>
      <c r="C21" s="4" t="s">
        <v>20</v>
      </c>
      <c r="D21" s="4" t="s">
        <v>21</v>
      </c>
    </row>
    <row r="22" customFormat="false" ht="14.25" hidden="false" customHeight="false" outlineLevel="0" collapsed="false">
      <c r="A22" s="11" t="s">
        <v>1099</v>
      </c>
      <c r="B22" s="22" t="n">
        <v>0.19</v>
      </c>
      <c r="C22" s="4" t="s">
        <v>20</v>
      </c>
      <c r="D22" s="4" t="s">
        <v>23</v>
      </c>
    </row>
    <row r="23" customFormat="false" ht="14.25" hidden="false" customHeight="false" outlineLevel="0" collapsed="false">
      <c r="A23" s="11" t="s">
        <v>1100</v>
      </c>
      <c r="B23" s="22" t="n">
        <v>0.58</v>
      </c>
      <c r="C23" s="4" t="s">
        <v>20</v>
      </c>
      <c r="D23" s="4" t="s">
        <v>21</v>
      </c>
    </row>
    <row r="24" customFormat="false" ht="14.25" hidden="false" customHeight="false" outlineLevel="0" collapsed="false">
      <c r="A24" s="11" t="s">
        <v>1101</v>
      </c>
      <c r="B24" s="22" t="n">
        <v>0.19</v>
      </c>
      <c r="C24" s="4" t="s">
        <v>23</v>
      </c>
      <c r="D24" s="4" t="s">
        <v>25</v>
      </c>
    </row>
    <row r="25" customFormat="false" ht="14.25" hidden="false" customHeight="false" outlineLevel="0" collapsed="false">
      <c r="A25" s="11" t="s">
        <v>1102</v>
      </c>
      <c r="B25" s="22" t="n">
        <v>0.57</v>
      </c>
      <c r="C25" s="4" t="s">
        <v>20</v>
      </c>
      <c r="D25" s="4" t="s">
        <v>21</v>
      </c>
    </row>
    <row r="26" customFormat="false" ht="14.25" hidden="false" customHeight="false" outlineLevel="0" collapsed="false">
      <c r="A26" s="11" t="s">
        <v>1103</v>
      </c>
      <c r="B26" s="22" t="n">
        <v>0.38</v>
      </c>
      <c r="C26" s="4" t="s">
        <v>20</v>
      </c>
      <c r="D26" s="4" t="s">
        <v>21</v>
      </c>
    </row>
    <row r="27" customFormat="false" ht="14.25" hidden="false" customHeight="false" outlineLevel="0" collapsed="false">
      <c r="A27" s="11" t="s">
        <v>1104</v>
      </c>
      <c r="B27" s="22" t="n">
        <v>0.97</v>
      </c>
      <c r="C27" s="4" t="s">
        <v>25</v>
      </c>
      <c r="D27" s="4" t="s">
        <v>20</v>
      </c>
    </row>
    <row r="28" customFormat="false" ht="14.25" hidden="false" customHeight="false" outlineLevel="0" collapsed="false">
      <c r="A28" s="11" t="s">
        <v>1105</v>
      </c>
      <c r="B28" s="22" t="n">
        <v>0.19</v>
      </c>
      <c r="C28" s="4" t="s">
        <v>25</v>
      </c>
      <c r="D28" s="4" t="s">
        <v>23</v>
      </c>
    </row>
    <row r="29" customFormat="false" ht="14.25" hidden="false" customHeight="false" outlineLevel="0" collapsed="false">
      <c r="A29" s="11" t="s">
        <v>1106</v>
      </c>
      <c r="B29" s="22" t="n">
        <v>0.19</v>
      </c>
      <c r="C29" s="4" t="s">
        <v>25</v>
      </c>
      <c r="D29" s="4" t="s">
        <v>20</v>
      </c>
    </row>
    <row r="30" customFormat="false" ht="14.25" hidden="false" customHeight="false" outlineLevel="0" collapsed="false">
      <c r="A30" s="11" t="s">
        <v>1107</v>
      </c>
      <c r="B30" s="22" t="n">
        <v>0.38</v>
      </c>
      <c r="C30" s="4" t="s">
        <v>20</v>
      </c>
      <c r="D30" s="4" t="s">
        <v>21</v>
      </c>
    </row>
    <row r="31" customFormat="false" ht="14.25" hidden="false" customHeight="false" outlineLevel="0" collapsed="false">
      <c r="A31" s="11" t="s">
        <v>1108</v>
      </c>
      <c r="B31" s="22" t="n">
        <v>0.19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11" t="s">
        <v>1109</v>
      </c>
      <c r="B32" s="22" t="n">
        <v>0.38</v>
      </c>
      <c r="C32" s="4" t="s">
        <v>23</v>
      </c>
      <c r="D32" s="4" t="s">
        <v>25</v>
      </c>
    </row>
    <row r="33" customFormat="false" ht="14.25" hidden="false" customHeight="false" outlineLevel="0" collapsed="false">
      <c r="A33" s="11" t="s">
        <v>1110</v>
      </c>
      <c r="B33" s="22" t="n">
        <v>0.38</v>
      </c>
      <c r="C33" s="4" t="s">
        <v>25</v>
      </c>
      <c r="D33" s="4" t="s">
        <v>23</v>
      </c>
    </row>
    <row r="34" customFormat="false" ht="14.25" hidden="false" customHeight="false" outlineLevel="0" collapsed="false">
      <c r="A34" s="11" t="s">
        <v>1111</v>
      </c>
      <c r="B34" s="22" t="n">
        <v>0.19</v>
      </c>
      <c r="C34" s="4" t="s">
        <v>23</v>
      </c>
      <c r="D34" s="4" t="s">
        <v>21</v>
      </c>
    </row>
    <row r="35" customFormat="false" ht="14.25" hidden="false" customHeight="false" outlineLevel="0" collapsed="false">
      <c r="A35" s="11" t="s">
        <v>1112</v>
      </c>
      <c r="B35" s="22" t="n">
        <v>0.19</v>
      </c>
      <c r="C35" s="4" t="s">
        <v>25</v>
      </c>
      <c r="D35" s="4" t="s">
        <v>23</v>
      </c>
    </row>
    <row r="36" customFormat="false" ht="14.25" hidden="false" customHeight="false" outlineLevel="0" collapsed="false">
      <c r="A36" s="11" t="s">
        <v>1113</v>
      </c>
      <c r="B36" s="22" t="n">
        <v>0.38</v>
      </c>
      <c r="C36" s="4" t="s">
        <v>25</v>
      </c>
      <c r="D36" s="4" t="s">
        <v>23</v>
      </c>
    </row>
    <row r="37" customFormat="false" ht="14.25" hidden="false" customHeight="false" outlineLevel="0" collapsed="false">
      <c r="A37" s="11" t="s">
        <v>1114</v>
      </c>
      <c r="B37" s="22" t="n">
        <v>0.38</v>
      </c>
      <c r="C37" s="4" t="s">
        <v>23</v>
      </c>
      <c r="D37" s="4" t="s">
        <v>25</v>
      </c>
    </row>
    <row r="38" customFormat="false" ht="14.25" hidden="false" customHeight="false" outlineLevel="0" collapsed="false">
      <c r="A38" s="11" t="s">
        <v>1115</v>
      </c>
      <c r="B38" s="22" t="n">
        <v>1.4</v>
      </c>
      <c r="C38" s="4" t="s">
        <v>20</v>
      </c>
      <c r="D38" s="4" t="s">
        <v>23</v>
      </c>
    </row>
    <row r="39" customFormat="false" ht="14.25" hidden="false" customHeight="false" outlineLevel="0" collapsed="false">
      <c r="A39" s="11" t="s">
        <v>1116</v>
      </c>
      <c r="B39" s="22" t="n">
        <v>0.38</v>
      </c>
      <c r="C39" s="4" t="s">
        <v>20</v>
      </c>
      <c r="D39" s="4" t="s">
        <v>21</v>
      </c>
    </row>
    <row r="40" customFormat="false" ht="14.25" hidden="false" customHeight="false" outlineLevel="0" collapsed="false">
      <c r="A40" s="11" t="s">
        <v>1117</v>
      </c>
      <c r="B40" s="22" t="n">
        <v>0.19</v>
      </c>
      <c r="C40" s="4" t="s">
        <v>20</v>
      </c>
      <c r="D40" s="4" t="s">
        <v>21</v>
      </c>
    </row>
    <row r="41" customFormat="false" ht="14.25" hidden="false" customHeight="false" outlineLevel="0" collapsed="false">
      <c r="A41" s="11" t="s">
        <v>1118</v>
      </c>
      <c r="B41" s="22" t="n">
        <v>0.19</v>
      </c>
      <c r="C41" s="4" t="s">
        <v>25</v>
      </c>
      <c r="D41" s="4" t="s">
        <v>21</v>
      </c>
    </row>
    <row r="42" customFormat="false" ht="14.25" hidden="false" customHeight="false" outlineLevel="0" collapsed="false">
      <c r="A42" s="11" t="s">
        <v>1119</v>
      </c>
      <c r="B42" s="22" t="n">
        <v>0.19</v>
      </c>
      <c r="C42" s="4" t="s">
        <v>25</v>
      </c>
      <c r="D42" s="4" t="s">
        <v>23</v>
      </c>
    </row>
    <row r="43" customFormat="false" ht="14.25" hidden="false" customHeight="false" outlineLevel="0" collapsed="false">
      <c r="A43" s="11" t="s">
        <v>1120</v>
      </c>
      <c r="B43" s="22" t="n">
        <v>0.38</v>
      </c>
      <c r="C43" s="4" t="s">
        <v>23</v>
      </c>
      <c r="D43" s="4" t="s">
        <v>20</v>
      </c>
    </row>
    <row r="44" customFormat="false" ht="14.25" hidden="false" customHeight="false" outlineLevel="0" collapsed="false">
      <c r="A44" s="11" t="s">
        <v>1121</v>
      </c>
      <c r="B44" s="22" t="n">
        <v>0.19</v>
      </c>
      <c r="C44" s="4" t="s">
        <v>25</v>
      </c>
      <c r="D44" s="4" t="s">
        <v>23</v>
      </c>
    </row>
    <row r="45" customFormat="false" ht="14.25" hidden="false" customHeight="false" outlineLevel="0" collapsed="false">
      <c r="A45" s="11" t="s">
        <v>1122</v>
      </c>
      <c r="B45" s="22" t="n">
        <v>0.19</v>
      </c>
      <c r="C45" s="4" t="s">
        <v>23</v>
      </c>
      <c r="D45" s="4" t="s">
        <v>20</v>
      </c>
    </row>
    <row r="46" customFormat="false" ht="14.25" hidden="false" customHeight="false" outlineLevel="0" collapsed="false">
      <c r="A46" s="11" t="s">
        <v>1123</v>
      </c>
      <c r="B46" s="22" t="n">
        <v>0.19</v>
      </c>
      <c r="C46" s="4" t="s">
        <v>25</v>
      </c>
      <c r="D46" s="4" t="s">
        <v>20</v>
      </c>
    </row>
    <row r="47" customFormat="false" ht="14.25" hidden="false" customHeight="false" outlineLevel="0" collapsed="false">
      <c r="A47" s="11" t="s">
        <v>1124</v>
      </c>
      <c r="B47" s="22" t="n">
        <v>0.19</v>
      </c>
      <c r="C47" s="4" t="s">
        <v>25</v>
      </c>
      <c r="D47" s="4" t="s">
        <v>21</v>
      </c>
    </row>
    <row r="48" customFormat="false" ht="14.25" hidden="false" customHeight="false" outlineLevel="0" collapsed="false">
      <c r="A48" s="11" t="s">
        <v>1125</v>
      </c>
      <c r="B48" s="22" t="n">
        <v>0.19</v>
      </c>
      <c r="C48" s="4" t="s">
        <v>25</v>
      </c>
      <c r="D48" s="4" t="s">
        <v>23</v>
      </c>
    </row>
    <row r="49" customFormat="false" ht="14.25" hidden="false" customHeight="false" outlineLevel="0" collapsed="false">
      <c r="A49" s="11" t="s">
        <v>1126</v>
      </c>
      <c r="B49" s="22" t="n">
        <v>1.19</v>
      </c>
      <c r="C49" s="4" t="s">
        <v>21</v>
      </c>
      <c r="D49" s="4" t="s">
        <v>20</v>
      </c>
    </row>
    <row r="50" customFormat="false" ht="14.25" hidden="false" customHeight="false" outlineLevel="0" collapsed="false">
      <c r="A50" s="11" t="s">
        <v>1127</v>
      </c>
      <c r="B50" s="22" t="n">
        <v>0.19</v>
      </c>
      <c r="C50" s="4" t="s">
        <v>23</v>
      </c>
      <c r="D50" s="4" t="s">
        <v>25</v>
      </c>
    </row>
    <row r="51" customFormat="false" ht="14.25" hidden="false" customHeight="false" outlineLevel="0" collapsed="false">
      <c r="A51" s="11" t="s">
        <v>1128</v>
      </c>
      <c r="B51" s="22" t="n">
        <v>0.38</v>
      </c>
      <c r="C51" s="4" t="s">
        <v>23</v>
      </c>
      <c r="D51" s="4" t="s">
        <v>25</v>
      </c>
    </row>
    <row r="52" customFormat="false" ht="14.25" hidden="false" customHeight="false" outlineLevel="0" collapsed="false">
      <c r="A52" s="11" t="s">
        <v>1129</v>
      </c>
      <c r="B52" s="22" t="n">
        <v>0.19</v>
      </c>
      <c r="C52" s="4" t="s">
        <v>21</v>
      </c>
      <c r="D52" s="4" t="s">
        <v>20</v>
      </c>
    </row>
    <row r="53" customFormat="false" ht="14.25" hidden="false" customHeight="false" outlineLevel="0" collapsed="false">
      <c r="A53" s="11" t="s">
        <v>1130</v>
      </c>
      <c r="B53" s="22" t="n">
        <v>0.19</v>
      </c>
      <c r="C53" s="4" t="s">
        <v>20</v>
      </c>
      <c r="D53" s="4" t="s">
        <v>21</v>
      </c>
    </row>
    <row r="54" customFormat="false" ht="14.25" hidden="false" customHeight="false" outlineLevel="0" collapsed="false">
      <c r="A54" s="11" t="s">
        <v>1131</v>
      </c>
      <c r="B54" s="22" t="n">
        <v>0.19</v>
      </c>
      <c r="C54" s="4" t="s">
        <v>23</v>
      </c>
      <c r="D54" s="4" t="s">
        <v>25</v>
      </c>
    </row>
    <row r="55" customFormat="false" ht="14.25" hidden="false" customHeight="false" outlineLevel="0" collapsed="false">
      <c r="A55" s="11" t="s">
        <v>1132</v>
      </c>
      <c r="B55" s="22" t="n">
        <v>0.19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11" t="s">
        <v>1133</v>
      </c>
      <c r="B56" s="22" t="n">
        <v>0.19</v>
      </c>
      <c r="C56" s="4" t="s">
        <v>25</v>
      </c>
      <c r="D56" s="4" t="s">
        <v>23</v>
      </c>
    </row>
    <row r="57" customFormat="false" ht="14.25" hidden="false" customHeight="false" outlineLevel="0" collapsed="false">
      <c r="A57" s="11" t="s">
        <v>1134</v>
      </c>
      <c r="B57" s="22" t="n">
        <v>0.19</v>
      </c>
      <c r="C57" s="4" t="s">
        <v>20</v>
      </c>
      <c r="D57" s="4" t="s">
        <v>21</v>
      </c>
    </row>
    <row r="58" customFormat="false" ht="14.25" hidden="false" customHeight="false" outlineLevel="0" collapsed="false">
      <c r="A58" s="11" t="s">
        <v>1135</v>
      </c>
      <c r="B58" s="22" t="n">
        <v>0.19</v>
      </c>
      <c r="C58" s="4" t="s">
        <v>23</v>
      </c>
      <c r="D58" s="4" t="s">
        <v>20</v>
      </c>
    </row>
    <row r="59" customFormat="false" ht="14.25" hidden="false" customHeight="false" outlineLevel="0" collapsed="false">
      <c r="A59" s="11" t="s">
        <v>1136</v>
      </c>
      <c r="B59" s="22" t="n">
        <v>0.19</v>
      </c>
      <c r="C59" s="4" t="s">
        <v>21</v>
      </c>
      <c r="D59" s="4" t="s">
        <v>23</v>
      </c>
    </row>
    <row r="60" customFormat="false" ht="14.25" hidden="false" customHeight="false" outlineLevel="0" collapsed="false">
      <c r="A60" s="11" t="s">
        <v>1137</v>
      </c>
      <c r="B60" s="22" t="n">
        <v>0.19</v>
      </c>
      <c r="C60" s="4" t="s">
        <v>23</v>
      </c>
      <c r="D60" s="4" t="s">
        <v>25</v>
      </c>
    </row>
    <row r="61" customFormat="false" ht="14.25" hidden="false" customHeight="false" outlineLevel="0" collapsed="false">
      <c r="A61" s="11" t="s">
        <v>1138</v>
      </c>
      <c r="B61" s="22" t="n">
        <v>0.38</v>
      </c>
      <c r="C61" s="4" t="s">
        <v>20</v>
      </c>
      <c r="D61" s="4" t="s">
        <v>21</v>
      </c>
    </row>
    <row r="62" customFormat="false" ht="14.25" hidden="false" customHeight="false" outlineLevel="0" collapsed="false">
      <c r="A62" s="11" t="s">
        <v>1139</v>
      </c>
      <c r="B62" s="22" t="n">
        <v>0.19</v>
      </c>
      <c r="C62" s="4" t="s">
        <v>23</v>
      </c>
      <c r="D62" s="4" t="s">
        <v>25</v>
      </c>
    </row>
    <row r="63" customFormat="false" ht="14.25" hidden="false" customHeight="false" outlineLevel="0" collapsed="false">
      <c r="A63" s="11" t="s">
        <v>1140</v>
      </c>
      <c r="B63" s="22" t="n">
        <v>0.19</v>
      </c>
      <c r="C63" s="4" t="s">
        <v>21</v>
      </c>
      <c r="D63" s="4" t="s">
        <v>23</v>
      </c>
    </row>
    <row r="64" customFormat="false" ht="14.25" hidden="false" customHeight="false" outlineLevel="0" collapsed="false">
      <c r="A64" s="11" t="s">
        <v>1141</v>
      </c>
      <c r="B64" s="22" t="n">
        <v>0.19</v>
      </c>
      <c r="C64" s="4" t="s">
        <v>21</v>
      </c>
      <c r="D64" s="4" t="s">
        <v>20</v>
      </c>
    </row>
    <row r="65" customFormat="false" ht="14.25" hidden="false" customHeight="false" outlineLevel="0" collapsed="false">
      <c r="A65" s="11" t="s">
        <v>1142</v>
      </c>
      <c r="B65" s="22" t="n">
        <v>0.58</v>
      </c>
      <c r="C65" s="4" t="s">
        <v>23</v>
      </c>
      <c r="D65" s="4" t="s">
        <v>21</v>
      </c>
    </row>
    <row r="66" customFormat="false" ht="14.25" hidden="false" customHeight="false" outlineLevel="0" collapsed="false">
      <c r="A66" s="11" t="s">
        <v>1143</v>
      </c>
      <c r="B66" s="22" t="n">
        <v>0.19</v>
      </c>
      <c r="C66" s="4" t="s">
        <v>20</v>
      </c>
      <c r="D66" s="4" t="s">
        <v>21</v>
      </c>
    </row>
    <row r="67" customFormat="false" ht="14.25" hidden="false" customHeight="false" outlineLevel="0" collapsed="false">
      <c r="A67" s="11" t="s">
        <v>1144</v>
      </c>
      <c r="B67" s="22" t="n">
        <v>0.19</v>
      </c>
      <c r="C67" s="4" t="s">
        <v>25</v>
      </c>
      <c r="D67" s="4" t="s">
        <v>23</v>
      </c>
    </row>
    <row r="68" customFormat="false" ht="14.25" hidden="false" customHeight="false" outlineLevel="0" collapsed="false">
      <c r="A68" s="11" t="s">
        <v>1145</v>
      </c>
      <c r="B68" s="22" t="n">
        <v>0.19</v>
      </c>
      <c r="C68" s="4" t="s">
        <v>21</v>
      </c>
      <c r="D68" s="4" t="s">
        <v>20</v>
      </c>
    </row>
    <row r="69" customFormat="false" ht="14.25" hidden="false" customHeight="false" outlineLevel="0" collapsed="false">
      <c r="A69" s="11" t="s">
        <v>1146</v>
      </c>
      <c r="B69" s="22" t="n">
        <v>0.19</v>
      </c>
      <c r="C69" s="4" t="s">
        <v>25</v>
      </c>
      <c r="D69" s="4" t="s">
        <v>20</v>
      </c>
    </row>
    <row r="70" customFormat="false" ht="14.25" hidden="false" customHeight="false" outlineLevel="0" collapsed="false">
      <c r="A70" s="11" t="s">
        <v>1147</v>
      </c>
      <c r="B70" s="22" t="n">
        <v>0.19</v>
      </c>
      <c r="C70" s="4" t="s">
        <v>23</v>
      </c>
      <c r="D70" s="4" t="s">
        <v>25</v>
      </c>
    </row>
    <row r="71" customFormat="false" ht="14.25" hidden="false" customHeight="false" outlineLevel="0" collapsed="false">
      <c r="A71" s="11" t="s">
        <v>1148</v>
      </c>
      <c r="B71" s="22" t="n">
        <v>0.19</v>
      </c>
      <c r="C71" s="4" t="s">
        <v>25</v>
      </c>
      <c r="D71" s="4" t="s">
        <v>23</v>
      </c>
    </row>
    <row r="72" customFormat="false" ht="14.25" hidden="false" customHeight="false" outlineLevel="0" collapsed="false">
      <c r="A72" s="11" t="s">
        <v>1149</v>
      </c>
      <c r="B72" s="22" t="n">
        <v>0.19</v>
      </c>
      <c r="C72" s="4" t="s">
        <v>20</v>
      </c>
      <c r="D72" s="4" t="s">
        <v>21</v>
      </c>
    </row>
    <row r="73" customFormat="false" ht="14.25" hidden="false" customHeight="false" outlineLevel="0" collapsed="false">
      <c r="A73" s="11" t="s">
        <v>1150</v>
      </c>
      <c r="B73" s="22" t="n">
        <v>0.19</v>
      </c>
      <c r="C73" s="4" t="s">
        <v>21</v>
      </c>
      <c r="D73" s="4" t="s">
        <v>20</v>
      </c>
    </row>
    <row r="74" customFormat="false" ht="14.25" hidden="false" customHeight="false" outlineLevel="0" collapsed="false">
      <c r="A74" s="11" t="s">
        <v>1151</v>
      </c>
      <c r="B74" s="22" t="n">
        <v>0.19</v>
      </c>
      <c r="C74" s="4" t="s">
        <v>23</v>
      </c>
      <c r="D74" s="4" t="s">
        <v>25</v>
      </c>
    </row>
    <row r="75" customFormat="false" ht="14.25" hidden="false" customHeight="false" outlineLevel="0" collapsed="false">
      <c r="A75" s="11" t="s">
        <v>1152</v>
      </c>
      <c r="B75" s="22" t="n">
        <v>0.19</v>
      </c>
      <c r="C75" s="4" t="s">
        <v>20</v>
      </c>
      <c r="D75" s="4" t="s">
        <v>21</v>
      </c>
    </row>
    <row r="76" customFormat="false" ht="14.25" hidden="false" customHeight="false" outlineLevel="0" collapsed="false">
      <c r="A76" s="11" t="s">
        <v>1153</v>
      </c>
      <c r="B76" s="22" t="n">
        <v>0.19</v>
      </c>
      <c r="C76" s="4" t="s">
        <v>20</v>
      </c>
      <c r="D76" s="4" t="s">
        <v>21</v>
      </c>
    </row>
    <row r="77" customFormat="false" ht="14.25" hidden="false" customHeight="false" outlineLevel="0" collapsed="false">
      <c r="A77" s="11" t="s">
        <v>1154</v>
      </c>
      <c r="B77" s="22" t="n">
        <v>0.19</v>
      </c>
      <c r="C77" s="4" t="s">
        <v>23</v>
      </c>
      <c r="D77" s="4" t="s">
        <v>21</v>
      </c>
    </row>
    <row r="78" customFormat="false" ht="14.25" hidden="false" customHeight="false" outlineLevel="0" collapsed="false">
      <c r="A78" s="11" t="s">
        <v>1155</v>
      </c>
      <c r="B78" s="22" t="n">
        <v>0.19</v>
      </c>
      <c r="C78" s="4" t="s">
        <v>23</v>
      </c>
      <c r="D78" s="4" t="s">
        <v>21</v>
      </c>
    </row>
    <row r="79" customFormat="false" ht="14.25" hidden="false" customHeight="false" outlineLevel="0" collapsed="false">
      <c r="A79" s="11" t="s">
        <v>1156</v>
      </c>
      <c r="B79" s="22" t="n">
        <v>0.19</v>
      </c>
      <c r="C79" s="4" t="s">
        <v>23</v>
      </c>
      <c r="D79" s="4" t="s">
        <v>25</v>
      </c>
    </row>
    <row r="80" customFormat="false" ht="14.25" hidden="false" customHeight="false" outlineLevel="0" collapsed="false">
      <c r="A80" s="11" t="s">
        <v>1157</v>
      </c>
      <c r="B80" s="22" t="n">
        <v>0.57</v>
      </c>
      <c r="C80" s="4" t="s">
        <v>23</v>
      </c>
      <c r="D80" s="4" t="s">
        <v>20</v>
      </c>
    </row>
    <row r="81" customFormat="false" ht="14.25" hidden="false" customHeight="false" outlineLevel="0" collapsed="false">
      <c r="A81" s="11" t="s">
        <v>1158</v>
      </c>
      <c r="B81" s="22" t="n">
        <v>0.19</v>
      </c>
      <c r="C81" s="4" t="s">
        <v>25</v>
      </c>
      <c r="D81" s="4" t="s">
        <v>23</v>
      </c>
    </row>
    <row r="82" customFormat="false" ht="14.25" hidden="false" customHeight="false" outlineLevel="0" collapsed="false">
      <c r="A82" s="11" t="s">
        <v>1159</v>
      </c>
      <c r="B82" s="22" t="n">
        <v>0.19</v>
      </c>
      <c r="C82" s="4" t="s">
        <v>21</v>
      </c>
      <c r="D82" s="4" t="s">
        <v>20</v>
      </c>
    </row>
    <row r="83" customFormat="false" ht="14.25" hidden="false" customHeight="false" outlineLevel="0" collapsed="false">
      <c r="A83" s="11" t="s">
        <v>1160</v>
      </c>
      <c r="B83" s="22" t="n">
        <v>0.19</v>
      </c>
      <c r="C83" s="4" t="s">
        <v>20</v>
      </c>
      <c r="D83" s="4" t="s">
        <v>21</v>
      </c>
    </row>
    <row r="84" customFormat="false" ht="14.25" hidden="false" customHeight="false" outlineLevel="0" collapsed="false">
      <c r="A84" s="11" t="s">
        <v>1161</v>
      </c>
      <c r="B84" s="22" t="n">
        <v>0.19</v>
      </c>
      <c r="C84" s="4" t="s">
        <v>23</v>
      </c>
      <c r="D84" s="4" t="s">
        <v>21</v>
      </c>
    </row>
    <row r="85" customFormat="false" ht="14.25" hidden="false" customHeight="false" outlineLevel="0" collapsed="false">
      <c r="A85" s="11" t="s">
        <v>1162</v>
      </c>
      <c r="B85" s="22" t="n">
        <v>0.19</v>
      </c>
      <c r="C85" s="4" t="s">
        <v>21</v>
      </c>
      <c r="D85" s="4" t="s">
        <v>20</v>
      </c>
    </row>
    <row r="86" customFormat="false" ht="14.25" hidden="false" customHeight="false" outlineLevel="0" collapsed="false">
      <c r="A86" s="11" t="s">
        <v>1163</v>
      </c>
      <c r="B86" s="22" t="n">
        <v>0.19</v>
      </c>
      <c r="C86" s="4" t="s">
        <v>25</v>
      </c>
      <c r="D86" s="4" t="s">
        <v>23</v>
      </c>
    </row>
    <row r="87" customFormat="false" ht="14.25" hidden="false" customHeight="false" outlineLevel="0" collapsed="false">
      <c r="A87" s="11" t="s">
        <v>1164</v>
      </c>
      <c r="B87" s="22" t="n">
        <v>0.19</v>
      </c>
      <c r="C87" s="4" t="s">
        <v>20</v>
      </c>
      <c r="D87" s="4" t="s">
        <v>21</v>
      </c>
    </row>
    <row r="88" customFormat="false" ht="14.25" hidden="false" customHeight="false" outlineLevel="0" collapsed="false">
      <c r="A88" s="11" t="s">
        <v>1165</v>
      </c>
      <c r="B88" s="22" t="n">
        <v>0.19</v>
      </c>
      <c r="C88" s="4" t="s">
        <v>21</v>
      </c>
      <c r="D88" s="4" t="s">
        <v>20</v>
      </c>
    </row>
    <row r="89" customFormat="false" ht="14.25" hidden="false" customHeight="false" outlineLevel="0" collapsed="false">
      <c r="A89" s="11" t="s">
        <v>1166</v>
      </c>
      <c r="B89" s="22" t="n">
        <v>0.19</v>
      </c>
      <c r="C89" s="4" t="s">
        <v>21</v>
      </c>
      <c r="D89" s="4" t="s">
        <v>25</v>
      </c>
    </row>
    <row r="90" customFormat="false" ht="14.25" hidden="false" customHeight="false" outlineLevel="0" collapsed="false">
      <c r="A90" s="11" t="s">
        <v>1167</v>
      </c>
      <c r="B90" s="22" t="n">
        <v>0.19</v>
      </c>
      <c r="C90" s="4" t="s">
        <v>20</v>
      </c>
      <c r="D90" s="4" t="s">
        <v>21</v>
      </c>
    </row>
    <row r="91" customFormat="false" ht="14.25" hidden="false" customHeight="false" outlineLevel="0" collapsed="false">
      <c r="A91" s="11" t="s">
        <v>1168</v>
      </c>
      <c r="B91" s="22" t="n">
        <v>2.74</v>
      </c>
      <c r="C91" s="4" t="s">
        <v>25</v>
      </c>
      <c r="D91" s="4" t="s">
        <v>23</v>
      </c>
    </row>
    <row r="92" customFormat="false" ht="14.25" hidden="false" customHeight="false" outlineLevel="0" collapsed="false">
      <c r="A92" s="11" t="s">
        <v>1169</v>
      </c>
      <c r="B92" s="22" t="n">
        <v>2.28</v>
      </c>
      <c r="C92" s="4" t="s">
        <v>21</v>
      </c>
      <c r="D92" s="4" t="s">
        <v>23</v>
      </c>
    </row>
    <row r="93" customFormat="false" ht="14.25" hidden="false" customHeight="false" outlineLevel="0" collapsed="false">
      <c r="A93" s="11" t="s">
        <v>1170</v>
      </c>
      <c r="B93" s="22" t="n">
        <v>0.19</v>
      </c>
      <c r="C93" s="4" t="s">
        <v>23</v>
      </c>
      <c r="D93" s="4" t="s">
        <v>25</v>
      </c>
    </row>
    <row r="94" customFormat="false" ht="14.25" hidden="false" customHeight="false" outlineLevel="0" collapsed="false">
      <c r="A94" s="11" t="s">
        <v>1171</v>
      </c>
      <c r="B94" s="22" t="n">
        <v>0.19</v>
      </c>
      <c r="C94" s="4" t="s">
        <v>21</v>
      </c>
      <c r="D94" s="4" t="s">
        <v>20</v>
      </c>
    </row>
    <row r="95" customFormat="false" ht="14.25" hidden="false" customHeight="false" outlineLevel="0" collapsed="false">
      <c r="A95" s="11" t="s">
        <v>1172</v>
      </c>
      <c r="B95" s="22" t="n">
        <v>0.38</v>
      </c>
      <c r="C95" s="4" t="s">
        <v>23</v>
      </c>
      <c r="D95" s="4" t="s">
        <v>25</v>
      </c>
    </row>
    <row r="96" customFormat="false" ht="14.25" hidden="false" customHeight="false" outlineLevel="0" collapsed="false">
      <c r="A96" s="11" t="s">
        <v>1173</v>
      </c>
      <c r="B96" s="22" t="n">
        <v>0.38</v>
      </c>
      <c r="C96" s="4" t="s">
        <v>21</v>
      </c>
      <c r="D96" s="4" t="s">
        <v>20</v>
      </c>
    </row>
    <row r="97" customFormat="false" ht="14.25" hidden="false" customHeight="false" outlineLevel="0" collapsed="false">
      <c r="A97" s="11" t="s">
        <v>1174</v>
      </c>
      <c r="B97" s="22" t="n">
        <v>0.19</v>
      </c>
      <c r="C97" s="4" t="s">
        <v>23</v>
      </c>
      <c r="D97" s="4" t="s">
        <v>25</v>
      </c>
    </row>
    <row r="98" customFormat="false" ht="14.25" hidden="false" customHeight="false" outlineLevel="0" collapsed="false">
      <c r="A98" s="11" t="s">
        <v>1175</v>
      </c>
      <c r="B98" s="22" t="n">
        <v>0.38</v>
      </c>
      <c r="C98" s="4" t="s">
        <v>21</v>
      </c>
      <c r="D98" s="4" t="s">
        <v>20</v>
      </c>
    </row>
    <row r="99" customFormat="false" ht="14.25" hidden="false" customHeight="false" outlineLevel="0" collapsed="false">
      <c r="A99" s="11" t="s">
        <v>1176</v>
      </c>
      <c r="B99" s="22" t="n">
        <v>0.58</v>
      </c>
      <c r="C99" s="4" t="s">
        <v>23</v>
      </c>
      <c r="D99" s="4" t="s">
        <v>25</v>
      </c>
    </row>
    <row r="100" customFormat="false" ht="14.25" hidden="false" customHeight="false" outlineLevel="0" collapsed="false">
      <c r="A100" s="11" t="s">
        <v>1177</v>
      </c>
      <c r="B100" s="22" t="n">
        <v>0.19</v>
      </c>
      <c r="C100" s="4" t="s">
        <v>25</v>
      </c>
      <c r="D100" s="4" t="s">
        <v>23</v>
      </c>
    </row>
    <row r="101" customFormat="false" ht="14.25" hidden="false" customHeight="false" outlineLevel="0" collapsed="false">
      <c r="A101" s="11" t="s">
        <v>1178</v>
      </c>
      <c r="B101" s="22" t="n">
        <v>0.19</v>
      </c>
      <c r="C101" s="4" t="s">
        <v>25</v>
      </c>
      <c r="D101" s="4" t="s">
        <v>23</v>
      </c>
    </row>
    <row r="102" customFormat="false" ht="14.25" hidden="false" customHeight="false" outlineLevel="0" collapsed="false">
      <c r="A102" s="11" t="s">
        <v>1179</v>
      </c>
      <c r="B102" s="22" t="n">
        <v>0.58</v>
      </c>
      <c r="C102" s="4" t="s">
        <v>23</v>
      </c>
      <c r="D102" s="4" t="s">
        <v>21</v>
      </c>
    </row>
    <row r="103" customFormat="false" ht="14.25" hidden="false" customHeight="false" outlineLevel="0" collapsed="false">
      <c r="A103" s="11" t="s">
        <v>1180</v>
      </c>
      <c r="B103" s="22" t="n">
        <v>0.19</v>
      </c>
      <c r="C103" s="4" t="s">
        <v>25</v>
      </c>
      <c r="D103" s="4" t="s">
        <v>23</v>
      </c>
    </row>
    <row r="104" customFormat="false" ht="14.25" hidden="false" customHeight="false" outlineLevel="0" collapsed="false">
      <c r="A104" s="11" t="s">
        <v>1181</v>
      </c>
      <c r="B104" s="22" t="n">
        <v>0.38</v>
      </c>
      <c r="C104" s="4" t="s">
        <v>25</v>
      </c>
      <c r="D104" s="4" t="s">
        <v>21</v>
      </c>
    </row>
    <row r="105" customFormat="false" ht="14.25" hidden="false" customHeight="false" outlineLevel="0" collapsed="false">
      <c r="A105" s="11" t="s">
        <v>1182</v>
      </c>
      <c r="B105" s="22" t="n">
        <v>0.19</v>
      </c>
      <c r="C105" s="4" t="s">
        <v>23</v>
      </c>
      <c r="D105" s="4" t="s">
        <v>25</v>
      </c>
    </row>
    <row r="106" customFormat="false" ht="14.25" hidden="false" customHeight="false" outlineLevel="0" collapsed="false">
      <c r="A106" s="11" t="s">
        <v>1183</v>
      </c>
      <c r="B106" s="22" t="n">
        <v>0.19</v>
      </c>
      <c r="C106" s="4" t="s">
        <v>25</v>
      </c>
      <c r="D106" s="4" t="s">
        <v>23</v>
      </c>
    </row>
    <row r="107" customFormat="false" ht="14.25" hidden="false" customHeight="false" outlineLevel="0" collapsed="false">
      <c r="A107" s="11" t="s">
        <v>1184</v>
      </c>
      <c r="B107" s="22" t="n">
        <v>0.19</v>
      </c>
      <c r="C107" s="4" t="s">
        <v>20</v>
      </c>
      <c r="D107" s="4" t="s">
        <v>21</v>
      </c>
    </row>
    <row r="108" customFormat="false" ht="14.25" hidden="false" customHeight="false" outlineLevel="0" collapsed="false">
      <c r="A108" s="11" t="s">
        <v>1185</v>
      </c>
      <c r="B108" s="22" t="n">
        <v>0.38</v>
      </c>
      <c r="C108" s="4" t="s">
        <v>25</v>
      </c>
      <c r="D108" s="4" t="s">
        <v>23</v>
      </c>
    </row>
    <row r="109" customFormat="false" ht="14.25" hidden="false" customHeight="false" outlineLevel="0" collapsed="false">
      <c r="A109" s="11" t="s">
        <v>1186</v>
      </c>
      <c r="B109" s="22" t="n">
        <v>0.19</v>
      </c>
      <c r="C109" s="4" t="s">
        <v>23</v>
      </c>
      <c r="D109" s="4" t="s">
        <v>25</v>
      </c>
    </row>
    <row r="110" customFormat="false" ht="14.25" hidden="false" customHeight="false" outlineLevel="0" collapsed="false">
      <c r="A110" s="11" t="s">
        <v>1187</v>
      </c>
      <c r="B110" s="22" t="n">
        <v>0.19</v>
      </c>
      <c r="C110" s="4" t="s">
        <v>23</v>
      </c>
      <c r="D110" s="4" t="s">
        <v>25</v>
      </c>
    </row>
    <row r="111" customFormat="false" ht="14.25" hidden="false" customHeight="false" outlineLevel="0" collapsed="false">
      <c r="A111" s="11" t="s">
        <v>1188</v>
      </c>
      <c r="B111" s="22" t="n">
        <v>1.19</v>
      </c>
      <c r="C111" s="4" t="s">
        <v>25</v>
      </c>
      <c r="D111" s="4" t="s">
        <v>23</v>
      </c>
    </row>
    <row r="112" customFormat="false" ht="14.25" hidden="false" customHeight="false" outlineLevel="0" collapsed="false">
      <c r="A112" s="11" t="s">
        <v>1189</v>
      </c>
      <c r="B112" s="22" t="n">
        <v>0.19</v>
      </c>
      <c r="C112" s="4" t="s">
        <v>21</v>
      </c>
      <c r="D112" s="4" t="s">
        <v>20</v>
      </c>
    </row>
    <row r="113" customFormat="false" ht="14.25" hidden="false" customHeight="false" outlineLevel="0" collapsed="false">
      <c r="A113" s="11" t="s">
        <v>1190</v>
      </c>
      <c r="B113" s="22" t="n">
        <v>0.19</v>
      </c>
      <c r="C113" s="4" t="s">
        <v>21</v>
      </c>
      <c r="D113" s="4" t="s">
        <v>23</v>
      </c>
    </row>
    <row r="114" customFormat="false" ht="14.25" hidden="false" customHeight="false" outlineLevel="0" collapsed="false">
      <c r="A114" s="11" t="s">
        <v>1191</v>
      </c>
      <c r="B114" s="22" t="n">
        <v>0.19</v>
      </c>
      <c r="C114" s="4" t="s">
        <v>20</v>
      </c>
      <c r="D114" s="4" t="s">
        <v>21</v>
      </c>
    </row>
    <row r="115" customFormat="false" ht="14.25" hidden="false" customHeight="false" outlineLevel="0" collapsed="false">
      <c r="A115" s="11" t="s">
        <v>1192</v>
      </c>
      <c r="B115" s="22" t="n">
        <v>0.19</v>
      </c>
      <c r="C115" s="4" t="s">
        <v>20</v>
      </c>
      <c r="D115" s="4" t="s">
        <v>21</v>
      </c>
    </row>
    <row r="116" customFormat="false" ht="14.25" hidden="false" customHeight="false" outlineLevel="0" collapsed="false">
      <c r="A116" s="11" t="s">
        <v>1193</v>
      </c>
      <c r="B116" s="22" t="n">
        <v>0.19</v>
      </c>
      <c r="C116" s="4" t="s">
        <v>23</v>
      </c>
      <c r="D116" s="4" t="s">
        <v>25</v>
      </c>
    </row>
    <row r="117" customFormat="false" ht="14.25" hidden="false" customHeight="false" outlineLevel="0" collapsed="false">
      <c r="A117" s="11" t="s">
        <v>1194</v>
      </c>
      <c r="B117" s="22" t="n">
        <v>0.19</v>
      </c>
      <c r="C117" s="4" t="s">
        <v>21</v>
      </c>
      <c r="D117" s="4" t="s">
        <v>20</v>
      </c>
    </row>
    <row r="118" customFormat="false" ht="14.25" hidden="false" customHeight="false" outlineLevel="0" collapsed="false">
      <c r="A118" s="11" t="s">
        <v>1195</v>
      </c>
      <c r="B118" s="22" t="n">
        <v>0.19</v>
      </c>
      <c r="C118" s="4" t="s">
        <v>23</v>
      </c>
      <c r="D118" s="4" t="s">
        <v>25</v>
      </c>
    </row>
    <row r="119" customFormat="false" ht="14.25" hidden="false" customHeight="false" outlineLevel="0" collapsed="false">
      <c r="A119" s="11" t="s">
        <v>1196</v>
      </c>
      <c r="B119" s="22" t="n">
        <v>0.19</v>
      </c>
      <c r="C119" s="4" t="s">
        <v>21</v>
      </c>
      <c r="D119" s="4" t="s">
        <v>20</v>
      </c>
    </row>
    <row r="120" customFormat="false" ht="14.25" hidden="false" customHeight="false" outlineLevel="0" collapsed="false">
      <c r="A120" s="11" t="s">
        <v>1197</v>
      </c>
      <c r="B120" s="22" t="n">
        <v>0.19</v>
      </c>
      <c r="C120" s="4" t="s">
        <v>23</v>
      </c>
      <c r="D120" s="4" t="s">
        <v>21</v>
      </c>
    </row>
    <row r="121" customFormat="false" ht="14.25" hidden="false" customHeight="false" outlineLevel="0" collapsed="false">
      <c r="A121" s="11" t="s">
        <v>1198</v>
      </c>
      <c r="B121" s="22" t="n">
        <v>0.19</v>
      </c>
      <c r="C121" s="4" t="s">
        <v>20</v>
      </c>
      <c r="D121" s="4" t="s">
        <v>21</v>
      </c>
    </row>
    <row r="122" customFormat="false" ht="14.25" hidden="false" customHeight="false" outlineLevel="0" collapsed="false">
      <c r="A122" s="11" t="s">
        <v>1199</v>
      </c>
      <c r="B122" s="22" t="n">
        <v>0.19</v>
      </c>
      <c r="C122" s="4" t="s">
        <v>23</v>
      </c>
      <c r="D122" s="4" t="s">
        <v>25</v>
      </c>
    </row>
    <row r="123" customFormat="false" ht="14.25" hidden="false" customHeight="false" outlineLevel="0" collapsed="false">
      <c r="A123" s="11" t="s">
        <v>1200</v>
      </c>
      <c r="B123" s="22" t="n">
        <v>0.19</v>
      </c>
      <c r="C123" s="4" t="s">
        <v>25</v>
      </c>
      <c r="D123" s="4" t="s">
        <v>23</v>
      </c>
    </row>
    <row r="124" customFormat="false" ht="14.25" hidden="false" customHeight="false" outlineLevel="0" collapsed="false">
      <c r="A124" s="11" t="s">
        <v>1201</v>
      </c>
      <c r="B124" s="22" t="n">
        <v>0.19</v>
      </c>
      <c r="C124" s="4" t="s">
        <v>21</v>
      </c>
      <c r="D124" s="4" t="s">
        <v>23</v>
      </c>
    </row>
    <row r="125" customFormat="false" ht="14.25" hidden="false" customHeight="false" outlineLevel="0" collapsed="false">
      <c r="A125" s="11" t="s">
        <v>1202</v>
      </c>
      <c r="B125" s="22" t="n">
        <v>0.19</v>
      </c>
      <c r="C125" s="4" t="s">
        <v>23</v>
      </c>
      <c r="D125" s="4" t="s">
        <v>25</v>
      </c>
    </row>
    <row r="126" customFormat="false" ht="14.25" hidden="false" customHeight="false" outlineLevel="0" collapsed="false">
      <c r="A126" s="11" t="s">
        <v>1203</v>
      </c>
      <c r="B126" s="22" t="n">
        <v>0.19</v>
      </c>
      <c r="C126" s="4" t="s">
        <v>20</v>
      </c>
      <c r="D126" s="4" t="s">
        <v>23</v>
      </c>
    </row>
    <row r="127" customFormat="false" ht="14.25" hidden="false" customHeight="false" outlineLevel="0" collapsed="false">
      <c r="A127" s="11" t="s">
        <v>1204</v>
      </c>
      <c r="B127" s="22" t="n">
        <v>0.19</v>
      </c>
      <c r="C127" s="4" t="s">
        <v>21</v>
      </c>
      <c r="D127" s="4" t="s">
        <v>20</v>
      </c>
    </row>
    <row r="128" customFormat="false" ht="14.25" hidden="false" customHeight="false" outlineLevel="0" collapsed="false">
      <c r="A128" s="11" t="s">
        <v>1205</v>
      </c>
      <c r="B128" s="22" t="n">
        <v>0.19</v>
      </c>
      <c r="C128" s="4" t="s">
        <v>20</v>
      </c>
      <c r="D128" s="4" t="s">
        <v>21</v>
      </c>
    </row>
    <row r="129" customFormat="false" ht="14.25" hidden="false" customHeight="false" outlineLevel="0" collapsed="false">
      <c r="A129" s="11" t="s">
        <v>1206</v>
      </c>
      <c r="B129" s="22" t="n">
        <v>0.19</v>
      </c>
      <c r="C129" s="4" t="s">
        <v>25</v>
      </c>
      <c r="D129" s="4" t="s">
        <v>21</v>
      </c>
    </row>
    <row r="130" customFormat="false" ht="14.25" hidden="false" customHeight="false" outlineLevel="0" collapsed="false">
      <c r="A130" s="11" t="s">
        <v>1207</v>
      </c>
      <c r="B130" s="22" t="n">
        <v>0.19</v>
      </c>
      <c r="C130" s="4" t="s">
        <v>25</v>
      </c>
      <c r="D130" s="4" t="s">
        <v>23</v>
      </c>
    </row>
    <row r="131" customFormat="false" ht="14.25" hidden="false" customHeight="false" outlineLevel="0" collapsed="false">
      <c r="A131" s="11" t="s">
        <v>1208</v>
      </c>
      <c r="B131" s="22" t="n">
        <v>0.19</v>
      </c>
      <c r="C131" s="4" t="s">
        <v>23</v>
      </c>
      <c r="D131" s="4" t="s">
        <v>25</v>
      </c>
    </row>
    <row r="132" customFormat="false" ht="14.25" hidden="false" customHeight="false" outlineLevel="0" collapsed="false">
      <c r="A132" s="11" t="s">
        <v>1209</v>
      </c>
      <c r="B132" s="22" t="n">
        <v>0.19</v>
      </c>
      <c r="C132" s="4" t="s">
        <v>25</v>
      </c>
      <c r="D132" s="4" t="s">
        <v>23</v>
      </c>
    </row>
    <row r="133" customFormat="false" ht="14.25" hidden="false" customHeight="false" outlineLevel="0" collapsed="false">
      <c r="A133" s="11" t="s">
        <v>1210</v>
      </c>
      <c r="B133" s="22" t="n">
        <v>0.38</v>
      </c>
      <c r="C133" s="4" t="s">
        <v>21</v>
      </c>
      <c r="D133" s="4" t="s">
        <v>20</v>
      </c>
    </row>
    <row r="134" customFormat="false" ht="14.25" hidden="false" customHeight="false" outlineLevel="0" collapsed="false">
      <c r="A134" s="11" t="s">
        <v>1211</v>
      </c>
      <c r="B134" s="22" t="n">
        <v>0.19</v>
      </c>
      <c r="C134" s="4" t="s">
        <v>25</v>
      </c>
      <c r="D134" s="4" t="s">
        <v>20</v>
      </c>
    </row>
    <row r="135" customFormat="false" ht="14.25" hidden="false" customHeight="false" outlineLevel="0" collapsed="false">
      <c r="A135" s="11" t="s">
        <v>1212</v>
      </c>
      <c r="B135" s="22" t="n">
        <v>0.19</v>
      </c>
      <c r="C135" s="4" t="s">
        <v>23</v>
      </c>
      <c r="D135" s="4" t="s">
        <v>21</v>
      </c>
    </row>
    <row r="136" customFormat="false" ht="14.25" hidden="false" customHeight="false" outlineLevel="0" collapsed="false">
      <c r="A136" s="11" t="s">
        <v>1213</v>
      </c>
      <c r="B136" s="22" t="n">
        <v>0.38</v>
      </c>
      <c r="C136" s="4" t="s">
        <v>23</v>
      </c>
      <c r="D136" s="4" t="s">
        <v>25</v>
      </c>
    </row>
    <row r="137" customFormat="false" ht="14.25" hidden="false" customHeight="false" outlineLevel="0" collapsed="false">
      <c r="A137" s="11" t="s">
        <v>1214</v>
      </c>
      <c r="B137" s="22" t="n">
        <v>0.19</v>
      </c>
      <c r="C137" s="4" t="s">
        <v>20</v>
      </c>
      <c r="D137" s="4" t="s">
        <v>21</v>
      </c>
    </row>
    <row r="138" customFormat="false" ht="14.25" hidden="false" customHeight="false" outlineLevel="0" collapsed="false">
      <c r="A138" s="11" t="s">
        <v>1215</v>
      </c>
      <c r="B138" s="22" t="n">
        <v>0.19</v>
      </c>
      <c r="C138" s="4" t="s">
        <v>21</v>
      </c>
      <c r="D138" s="4" t="s">
        <v>20</v>
      </c>
    </row>
    <row r="139" customFormat="false" ht="14.25" hidden="false" customHeight="false" outlineLevel="0" collapsed="false">
      <c r="A139" s="11" t="s">
        <v>1216</v>
      </c>
      <c r="B139" s="22" t="n">
        <v>0.19</v>
      </c>
      <c r="C139" s="4" t="s">
        <v>23</v>
      </c>
      <c r="D139" s="4" t="s">
        <v>25</v>
      </c>
    </row>
    <row r="140" customFormat="false" ht="14.25" hidden="false" customHeight="false" outlineLevel="0" collapsed="false">
      <c r="A140" s="11" t="s">
        <v>1217</v>
      </c>
      <c r="B140" s="22" t="n">
        <v>0.19</v>
      </c>
      <c r="C140" s="4" t="s">
        <v>23</v>
      </c>
      <c r="D140" s="4" t="s">
        <v>25</v>
      </c>
    </row>
    <row r="141" customFormat="false" ht="14.25" hidden="false" customHeight="false" outlineLevel="0" collapsed="false">
      <c r="A141" s="11" t="s">
        <v>1218</v>
      </c>
      <c r="B141" s="22" t="n">
        <v>0.19</v>
      </c>
      <c r="C141" s="4" t="s">
        <v>23</v>
      </c>
      <c r="D141" s="4" t="s">
        <v>20</v>
      </c>
    </row>
    <row r="142" customFormat="false" ht="14.25" hidden="false" customHeight="false" outlineLevel="0" collapsed="false">
      <c r="A142" s="11" t="s">
        <v>1219</v>
      </c>
      <c r="B142" s="22" t="n">
        <v>0.38</v>
      </c>
      <c r="C142" s="4" t="s">
        <v>21</v>
      </c>
      <c r="D142" s="4" t="s">
        <v>20</v>
      </c>
    </row>
    <row r="143" customFormat="false" ht="14.25" hidden="false" customHeight="false" outlineLevel="0" collapsed="false">
      <c r="A143" s="11" t="s">
        <v>1220</v>
      </c>
      <c r="B143" s="22" t="n">
        <v>0.19</v>
      </c>
      <c r="C143" s="4" t="s">
        <v>21</v>
      </c>
      <c r="D143" s="4" t="s">
        <v>20</v>
      </c>
    </row>
    <row r="144" customFormat="false" ht="14.25" hidden="false" customHeight="false" outlineLevel="0" collapsed="false">
      <c r="A144" s="11" t="s">
        <v>1221</v>
      </c>
      <c r="B144" s="22" t="n">
        <v>0.19</v>
      </c>
      <c r="C144" s="4" t="s">
        <v>20</v>
      </c>
      <c r="D144" s="4" t="s">
        <v>23</v>
      </c>
    </row>
    <row r="145" customFormat="false" ht="14.25" hidden="false" customHeight="false" outlineLevel="0" collapsed="false">
      <c r="A145" s="11" t="s">
        <v>1222</v>
      </c>
      <c r="B145" s="22" t="n">
        <v>0.38</v>
      </c>
      <c r="C145" s="4" t="s">
        <v>25</v>
      </c>
      <c r="D145" s="4" t="s">
        <v>20</v>
      </c>
    </row>
    <row r="146" customFormat="false" ht="14.25" hidden="false" customHeight="false" outlineLevel="0" collapsed="false">
      <c r="A146" s="11" t="s">
        <v>1223</v>
      </c>
      <c r="B146" s="22" t="n">
        <v>0.19</v>
      </c>
      <c r="C146" s="4" t="s">
        <v>21</v>
      </c>
      <c r="D146" s="4" t="s">
        <v>23</v>
      </c>
    </row>
    <row r="147" customFormat="false" ht="14.25" hidden="false" customHeight="false" outlineLevel="0" collapsed="false">
      <c r="A147" s="11" t="s">
        <v>1224</v>
      </c>
      <c r="B147" s="22" t="n">
        <v>0.19</v>
      </c>
      <c r="C147" s="4" t="s">
        <v>25</v>
      </c>
      <c r="D147" s="4" t="s">
        <v>20</v>
      </c>
    </row>
    <row r="148" customFormat="false" ht="14.25" hidden="false" customHeight="false" outlineLevel="0" collapsed="false">
      <c r="A148" s="11" t="s">
        <v>1225</v>
      </c>
      <c r="B148" s="22" t="n">
        <v>0.19</v>
      </c>
      <c r="C148" s="4" t="s">
        <v>25</v>
      </c>
      <c r="D148" s="4" t="s">
        <v>20</v>
      </c>
    </row>
    <row r="149" customFormat="false" ht="14.25" hidden="false" customHeight="false" outlineLevel="0" collapsed="false">
      <c r="A149" s="11" t="s">
        <v>1226</v>
      </c>
      <c r="B149" s="22" t="n">
        <v>0.19</v>
      </c>
      <c r="C149" s="4" t="s">
        <v>23</v>
      </c>
      <c r="D149" s="4" t="s">
        <v>25</v>
      </c>
    </row>
    <row r="150" customFormat="false" ht="14.25" hidden="false" customHeight="false" outlineLevel="0" collapsed="false">
      <c r="A150" s="11" t="s">
        <v>1227</v>
      </c>
      <c r="B150" s="22" t="n">
        <v>0.19</v>
      </c>
      <c r="C150" s="4" t="s">
        <v>23</v>
      </c>
      <c r="D150" s="4" t="s">
        <v>21</v>
      </c>
    </row>
    <row r="151" customFormat="false" ht="14.25" hidden="false" customHeight="false" outlineLevel="0" collapsed="false">
      <c r="A151" s="11" t="s">
        <v>1228</v>
      </c>
      <c r="B151" s="22" t="n">
        <v>0.19</v>
      </c>
      <c r="C151" s="4" t="s">
        <v>21</v>
      </c>
      <c r="D151" s="4" t="s">
        <v>25</v>
      </c>
    </row>
    <row r="152" customFormat="false" ht="14.25" hidden="false" customHeight="false" outlineLevel="0" collapsed="false">
      <c r="A152" s="11" t="s">
        <v>1229</v>
      </c>
      <c r="B152" s="22" t="n">
        <v>0.19</v>
      </c>
      <c r="C152" s="4" t="s">
        <v>23</v>
      </c>
      <c r="D152" s="4" t="s">
        <v>25</v>
      </c>
    </row>
    <row r="153" customFormat="false" ht="14.25" hidden="false" customHeight="false" outlineLevel="0" collapsed="false">
      <c r="A153" s="11" t="s">
        <v>1230</v>
      </c>
      <c r="B153" s="22" t="n">
        <v>0.19</v>
      </c>
      <c r="C153" s="4" t="s">
        <v>20</v>
      </c>
      <c r="D153" s="4" t="s">
        <v>21</v>
      </c>
    </row>
    <row r="154" customFormat="false" ht="14.25" hidden="false" customHeight="false" outlineLevel="0" collapsed="false">
      <c r="A154" s="11" t="s">
        <v>1231</v>
      </c>
      <c r="B154" s="22" t="n">
        <v>0.19</v>
      </c>
      <c r="C154" s="4" t="s">
        <v>23</v>
      </c>
      <c r="D154" s="4" t="s">
        <v>21</v>
      </c>
    </row>
    <row r="155" customFormat="false" ht="14.25" hidden="false" customHeight="false" outlineLevel="0" collapsed="false">
      <c r="A155" s="11" t="s">
        <v>1232</v>
      </c>
      <c r="B155" s="22" t="n">
        <v>0.19</v>
      </c>
      <c r="C155" s="4" t="s">
        <v>21</v>
      </c>
      <c r="D155" s="4" t="s">
        <v>23</v>
      </c>
    </row>
    <row r="156" customFormat="false" ht="14.25" hidden="false" customHeight="false" outlineLevel="0" collapsed="false">
      <c r="A156" s="11" t="s">
        <v>1233</v>
      </c>
      <c r="B156" s="22" t="n">
        <v>0.19</v>
      </c>
      <c r="C156" s="4" t="s">
        <v>21</v>
      </c>
      <c r="D156" s="4" t="s">
        <v>25</v>
      </c>
    </row>
    <row r="157" customFormat="false" ht="14.25" hidden="false" customHeight="false" outlineLevel="0" collapsed="false">
      <c r="A157" s="11" t="s">
        <v>1234</v>
      </c>
      <c r="B157" s="22" t="n">
        <v>0.19</v>
      </c>
      <c r="C157" s="4" t="s">
        <v>20</v>
      </c>
      <c r="D157" s="4" t="s">
        <v>25</v>
      </c>
    </row>
    <row r="158" customFormat="false" ht="14.25" hidden="false" customHeight="false" outlineLevel="0" collapsed="false">
      <c r="A158" s="11" t="s">
        <v>1235</v>
      </c>
      <c r="B158" s="22" t="n">
        <v>0.19</v>
      </c>
      <c r="C158" s="4" t="s">
        <v>21</v>
      </c>
      <c r="D158" s="4" t="s">
        <v>20</v>
      </c>
    </row>
    <row r="159" customFormat="false" ht="14.25" hidden="false" customHeight="false" outlineLevel="0" collapsed="false">
      <c r="A159" s="11" t="s">
        <v>1236</v>
      </c>
      <c r="B159" s="22" t="n">
        <v>0.19</v>
      </c>
      <c r="C159" s="4" t="s">
        <v>21</v>
      </c>
      <c r="D159" s="4" t="s">
        <v>25</v>
      </c>
    </row>
    <row r="160" customFormat="false" ht="14.25" hidden="false" customHeight="false" outlineLevel="0" collapsed="false">
      <c r="A160" s="11" t="s">
        <v>1237</v>
      </c>
      <c r="B160" s="22" t="n">
        <v>0.19</v>
      </c>
      <c r="C160" s="4" t="s">
        <v>21</v>
      </c>
      <c r="D160" s="4" t="s">
        <v>20</v>
      </c>
    </row>
    <row r="161" customFormat="false" ht="14.25" hidden="false" customHeight="false" outlineLevel="0" collapsed="false">
      <c r="A161" s="11" t="s">
        <v>1238</v>
      </c>
      <c r="B161" s="22" t="n">
        <v>0.19</v>
      </c>
      <c r="C161" s="4" t="s">
        <v>23</v>
      </c>
      <c r="D161" s="4" t="s">
        <v>21</v>
      </c>
    </row>
    <row r="162" customFormat="false" ht="14.25" hidden="false" customHeight="false" outlineLevel="0" collapsed="false">
      <c r="A162" s="11" t="s">
        <v>1239</v>
      </c>
      <c r="B162" s="22" t="n">
        <v>0.19</v>
      </c>
      <c r="C162" s="4" t="s">
        <v>25</v>
      </c>
      <c r="D162" s="4" t="s">
        <v>23</v>
      </c>
    </row>
    <row r="163" customFormat="false" ht="14.25" hidden="false" customHeight="false" outlineLevel="0" collapsed="false">
      <c r="A163" s="11" t="s">
        <v>1240</v>
      </c>
      <c r="B163" s="22" t="n">
        <v>0.19</v>
      </c>
      <c r="C163" s="4" t="s">
        <v>21</v>
      </c>
      <c r="D163" s="4" t="s">
        <v>20</v>
      </c>
    </row>
    <row r="164" customFormat="false" ht="14.25" hidden="false" customHeight="false" outlineLevel="0" collapsed="false">
      <c r="A164" s="11" t="s">
        <v>1241</v>
      </c>
      <c r="B164" s="22" t="n">
        <v>0.19</v>
      </c>
      <c r="C164" s="4" t="s">
        <v>21</v>
      </c>
      <c r="D164" s="4" t="s">
        <v>23</v>
      </c>
    </row>
    <row r="165" customFormat="false" ht="14.25" hidden="false" customHeight="false" outlineLevel="0" collapsed="false">
      <c r="A165" s="11" t="s">
        <v>1242</v>
      </c>
      <c r="B165" s="22" t="n">
        <v>0.19</v>
      </c>
      <c r="C165" s="4" t="s">
        <v>23</v>
      </c>
      <c r="D165" s="4" t="s">
        <v>25</v>
      </c>
    </row>
    <row r="166" customFormat="false" ht="14.25" hidden="false" customHeight="false" outlineLevel="0" collapsed="false">
      <c r="A166" s="11" t="s">
        <v>1243</v>
      </c>
      <c r="B166" s="22" t="n">
        <v>0.19</v>
      </c>
      <c r="C166" s="4" t="s">
        <v>23</v>
      </c>
      <c r="D166" s="4" t="s">
        <v>21</v>
      </c>
    </row>
    <row r="167" customFormat="false" ht="14.25" hidden="false" customHeight="false" outlineLevel="0" collapsed="false">
      <c r="A167" s="11" t="s">
        <v>1244</v>
      </c>
      <c r="B167" s="22" t="n">
        <v>0.19</v>
      </c>
      <c r="C167" s="4" t="s">
        <v>21</v>
      </c>
      <c r="D167" s="4" t="s">
        <v>20</v>
      </c>
    </row>
    <row r="168" customFormat="false" ht="14.25" hidden="false" customHeight="false" outlineLevel="0" collapsed="false">
      <c r="A168" s="11" t="s">
        <v>1245</v>
      </c>
      <c r="B168" s="22" t="n">
        <v>0.19</v>
      </c>
      <c r="C168" s="4" t="s">
        <v>25</v>
      </c>
      <c r="D168" s="4" t="s">
        <v>21</v>
      </c>
    </row>
    <row r="169" customFormat="false" ht="14.25" hidden="false" customHeight="false" outlineLevel="0" collapsed="false">
      <c r="A169" s="11" t="s">
        <v>1246</v>
      </c>
      <c r="B169" s="22" t="n">
        <v>0.19</v>
      </c>
      <c r="C169" s="4" t="s">
        <v>20</v>
      </c>
      <c r="D169" s="4" t="s">
        <v>25</v>
      </c>
    </row>
    <row r="170" customFormat="false" ht="14.25" hidden="false" customHeight="false" outlineLevel="0" collapsed="false">
      <c r="A170" s="11" t="s">
        <v>1247</v>
      </c>
      <c r="B170" s="22" t="n">
        <v>0.19</v>
      </c>
      <c r="C170" s="4" t="s">
        <v>21</v>
      </c>
      <c r="D170" s="4" t="s">
        <v>23</v>
      </c>
    </row>
    <row r="171" customFormat="false" ht="14.25" hidden="false" customHeight="false" outlineLevel="0" collapsed="false">
      <c r="A171" s="11" t="s">
        <v>1248</v>
      </c>
      <c r="B171" s="22" t="n">
        <v>0.19</v>
      </c>
      <c r="C171" s="4" t="s">
        <v>23</v>
      </c>
      <c r="D171" s="4" t="s">
        <v>21</v>
      </c>
    </row>
    <row r="172" customFormat="false" ht="14.25" hidden="false" customHeight="false" outlineLevel="0" collapsed="false">
      <c r="A172" s="11" t="s">
        <v>1249</v>
      </c>
      <c r="B172" s="22" t="n">
        <v>0.19</v>
      </c>
      <c r="C172" s="4" t="s">
        <v>21</v>
      </c>
      <c r="D172" s="4" t="s">
        <v>20</v>
      </c>
    </row>
    <row r="173" customFormat="false" ht="14.25" hidden="false" customHeight="false" outlineLevel="0" collapsed="false">
      <c r="A173" s="11" t="s">
        <v>1250</v>
      </c>
      <c r="B173" s="22" t="n">
        <v>0.19</v>
      </c>
      <c r="C173" s="4" t="s">
        <v>21</v>
      </c>
      <c r="D173" s="4" t="s">
        <v>25</v>
      </c>
    </row>
    <row r="174" customFormat="false" ht="14.25" hidden="false" customHeight="false" outlineLevel="0" collapsed="false">
      <c r="A174" s="11" t="s">
        <v>1251</v>
      </c>
      <c r="B174" s="22" t="n">
        <v>0.19</v>
      </c>
      <c r="C174" s="4" t="s">
        <v>20</v>
      </c>
      <c r="D174" s="4" t="s">
        <v>21</v>
      </c>
    </row>
    <row r="175" customFormat="false" ht="14.25" hidden="false" customHeight="false" outlineLevel="0" collapsed="false">
      <c r="A175" s="11" t="s">
        <v>1252</v>
      </c>
      <c r="B175" s="22" t="n">
        <v>0.58</v>
      </c>
      <c r="C175" s="4" t="s">
        <v>20</v>
      </c>
      <c r="D175" s="4" t="s">
        <v>21</v>
      </c>
    </row>
    <row r="176" customFormat="false" ht="14.25" hidden="false" customHeight="false" outlineLevel="0" collapsed="false">
      <c r="A176" s="11" t="s">
        <v>1253</v>
      </c>
      <c r="B176" s="22" t="n">
        <v>0.57</v>
      </c>
      <c r="C176" s="4" t="s">
        <v>21</v>
      </c>
      <c r="D176" s="4" t="s">
        <v>20</v>
      </c>
    </row>
    <row r="177" customFormat="false" ht="14.25" hidden="false" customHeight="false" outlineLevel="0" collapsed="false">
      <c r="A177" s="13" t="s">
        <v>1254</v>
      </c>
      <c r="B177" s="24" t="n">
        <v>0.19</v>
      </c>
      <c r="C177" s="6" t="s">
        <v>21</v>
      </c>
      <c r="D177" s="6" t="s">
        <v>23</v>
      </c>
    </row>
  </sheetData>
  <conditionalFormatting sqref="D1">
    <cfRule type="expression" priority="2" aboveAverage="0" equalAverage="0" bottom="0" percent="0" rank="0" text="" dxfId="12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3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20.75"/>
    <col collapsed="false" customWidth="true" hidden="false" outlineLevel="0" max="3" min="3" style="9" width="5.49"/>
    <col collapsed="false" customWidth="true" hidden="false" outlineLevel="0" max="4" min="4" style="9" width="6.87"/>
  </cols>
  <sheetData>
    <row r="1" customFormat="false" ht="15" hidden="false" customHeight="false" outlineLevel="0" collapsed="false">
      <c r="A1" s="3" t="s">
        <v>11</v>
      </c>
      <c r="B1" s="3" t="s">
        <v>17</v>
      </c>
      <c r="C1" s="10" t="n">
        <v>9311</v>
      </c>
      <c r="D1" s="10" t="s">
        <v>18</v>
      </c>
    </row>
    <row r="2" customFormat="false" ht="14.25" hidden="false" customHeight="false" outlineLevel="0" collapsed="false">
      <c r="A2" s="11" t="s">
        <v>1255</v>
      </c>
      <c r="B2" s="22" t="n">
        <v>0</v>
      </c>
      <c r="C2" s="4" t="s">
        <v>25</v>
      </c>
      <c r="D2" s="4" t="s">
        <v>23</v>
      </c>
    </row>
    <row r="3" customFormat="false" ht="14.25" hidden="false" customHeight="false" outlineLevel="0" collapsed="false">
      <c r="A3" s="11" t="s">
        <v>1256</v>
      </c>
      <c r="B3" s="22" t="n">
        <v>1.15</v>
      </c>
      <c r="C3" s="4" t="s">
        <v>23</v>
      </c>
      <c r="D3" s="4" t="s">
        <v>20</v>
      </c>
    </row>
    <row r="4" customFormat="false" ht="14.25" hidden="false" customHeight="false" outlineLevel="0" collapsed="false">
      <c r="A4" s="11" t="s">
        <v>1257</v>
      </c>
      <c r="B4" s="22" t="n">
        <v>0.38</v>
      </c>
      <c r="C4" s="4" t="s">
        <v>21</v>
      </c>
      <c r="D4" s="4" t="s">
        <v>20</v>
      </c>
    </row>
    <row r="5" customFormat="false" ht="14.25" hidden="false" customHeight="false" outlineLevel="0" collapsed="false">
      <c r="A5" s="11" t="s">
        <v>1258</v>
      </c>
      <c r="B5" s="22" t="n">
        <v>0.38</v>
      </c>
      <c r="C5" s="4" t="s">
        <v>21</v>
      </c>
      <c r="D5" s="4" t="s">
        <v>25</v>
      </c>
    </row>
    <row r="6" customFormat="false" ht="14.25" hidden="false" customHeight="false" outlineLevel="0" collapsed="false">
      <c r="A6" s="11" t="s">
        <v>1259</v>
      </c>
      <c r="B6" s="22" t="n">
        <v>0.38</v>
      </c>
      <c r="C6" s="4" t="s">
        <v>25</v>
      </c>
      <c r="D6" s="4" t="s">
        <v>23</v>
      </c>
    </row>
    <row r="7" customFormat="false" ht="14.25" hidden="false" customHeight="false" outlineLevel="0" collapsed="false">
      <c r="A7" s="11" t="s">
        <v>1260</v>
      </c>
      <c r="B7" s="22" t="n">
        <v>0.98</v>
      </c>
      <c r="C7" s="4" t="s">
        <v>20</v>
      </c>
      <c r="D7" s="4" t="s">
        <v>21</v>
      </c>
    </row>
    <row r="8" customFormat="false" ht="14.25" hidden="false" customHeight="false" outlineLevel="0" collapsed="false">
      <c r="A8" s="11" t="s">
        <v>1261</v>
      </c>
      <c r="B8" s="22" t="n">
        <v>0.38</v>
      </c>
      <c r="C8" s="4" t="s">
        <v>25</v>
      </c>
      <c r="D8" s="4" t="s">
        <v>20</v>
      </c>
    </row>
    <row r="9" customFormat="false" ht="14.25" hidden="false" customHeight="false" outlineLevel="0" collapsed="false">
      <c r="A9" s="11" t="s">
        <v>1262</v>
      </c>
      <c r="B9" s="22" t="n">
        <v>0.38</v>
      </c>
      <c r="C9" s="4" t="s">
        <v>25</v>
      </c>
      <c r="D9" s="4" t="s">
        <v>23</v>
      </c>
    </row>
    <row r="10" customFormat="false" ht="14.25" hidden="false" customHeight="false" outlineLevel="0" collapsed="false">
      <c r="A10" s="11" t="s">
        <v>1263</v>
      </c>
      <c r="B10" s="22" t="n">
        <v>1.71</v>
      </c>
      <c r="C10" s="4" t="s">
        <v>25</v>
      </c>
      <c r="D10" s="4" t="s">
        <v>23</v>
      </c>
    </row>
    <row r="11" customFormat="false" ht="14.25" hidden="false" customHeight="false" outlineLevel="0" collapsed="false">
      <c r="A11" s="11" t="s">
        <v>1264</v>
      </c>
      <c r="B11" s="22" t="n">
        <v>0.38</v>
      </c>
      <c r="C11" s="4" t="s">
        <v>21</v>
      </c>
      <c r="D11" s="4" t="s">
        <v>20</v>
      </c>
    </row>
    <row r="12" customFormat="false" ht="14.25" hidden="false" customHeight="false" outlineLevel="0" collapsed="false">
      <c r="A12" s="11" t="s">
        <v>1265</v>
      </c>
      <c r="B12" s="22" t="n">
        <v>0.38</v>
      </c>
      <c r="C12" s="4" t="s">
        <v>21</v>
      </c>
      <c r="D12" s="4" t="s">
        <v>23</v>
      </c>
    </row>
    <row r="13" customFormat="false" ht="14.25" hidden="false" customHeight="false" outlineLevel="0" collapsed="false">
      <c r="A13" s="11" t="s">
        <v>1266</v>
      </c>
      <c r="B13" s="22" t="n">
        <v>0.38</v>
      </c>
      <c r="C13" s="4" t="s">
        <v>20</v>
      </c>
      <c r="D13" s="4" t="s">
        <v>23</v>
      </c>
    </row>
    <row r="14" customFormat="false" ht="14.25" hidden="false" customHeight="false" outlineLevel="0" collapsed="false">
      <c r="A14" s="11" t="s">
        <v>1267</v>
      </c>
      <c r="B14" s="22" t="n">
        <v>0.38</v>
      </c>
      <c r="C14" s="4" t="s">
        <v>20</v>
      </c>
      <c r="D14" s="4" t="s">
        <v>23</v>
      </c>
    </row>
    <row r="15" customFormat="false" ht="14.25" hidden="false" customHeight="false" outlineLevel="0" collapsed="false">
      <c r="A15" s="11" t="s">
        <v>1268</v>
      </c>
      <c r="B15" s="22" t="n">
        <v>0.19</v>
      </c>
      <c r="C15" s="4" t="s">
        <v>21</v>
      </c>
      <c r="D15" s="4" t="s">
        <v>20</v>
      </c>
    </row>
    <row r="16" customFormat="false" ht="14.25" hidden="false" customHeight="false" outlineLevel="0" collapsed="false">
      <c r="A16" s="11" t="s">
        <v>1269</v>
      </c>
      <c r="B16" s="22" t="n">
        <v>0.38</v>
      </c>
      <c r="C16" s="4" t="s">
        <v>25</v>
      </c>
      <c r="D16" s="4" t="s">
        <v>21</v>
      </c>
    </row>
    <row r="17" customFormat="false" ht="14.25" hidden="false" customHeight="false" outlineLevel="0" collapsed="false">
      <c r="A17" s="11" t="s">
        <v>1270</v>
      </c>
      <c r="B17" s="22" t="n">
        <v>2.98</v>
      </c>
      <c r="C17" s="4" t="s">
        <v>23</v>
      </c>
      <c r="D17" s="4" t="s">
        <v>21</v>
      </c>
    </row>
    <row r="18" customFormat="false" ht="14.25" hidden="false" customHeight="false" outlineLevel="0" collapsed="false">
      <c r="A18" s="11" t="s">
        <v>1271</v>
      </c>
      <c r="B18" s="22" t="n">
        <v>1.15</v>
      </c>
      <c r="C18" s="4" t="s">
        <v>25</v>
      </c>
      <c r="D18" s="4" t="s">
        <v>23</v>
      </c>
    </row>
    <row r="19" customFormat="false" ht="14.25" hidden="false" customHeight="false" outlineLevel="0" collapsed="false">
      <c r="A19" s="11" t="s">
        <v>1272</v>
      </c>
      <c r="B19" s="22" t="n">
        <v>0.38</v>
      </c>
      <c r="C19" s="4" t="s">
        <v>23</v>
      </c>
      <c r="D19" s="4" t="s">
        <v>20</v>
      </c>
    </row>
    <row r="20" customFormat="false" ht="14.25" hidden="false" customHeight="false" outlineLevel="0" collapsed="false">
      <c r="A20" s="11" t="s">
        <v>1273</v>
      </c>
      <c r="B20" s="22" t="n">
        <v>0.38</v>
      </c>
      <c r="C20" s="4" t="s">
        <v>20</v>
      </c>
      <c r="D20" s="4" t="s">
        <v>21</v>
      </c>
    </row>
    <row r="21" customFormat="false" ht="14.25" hidden="false" customHeight="false" outlineLevel="0" collapsed="false">
      <c r="A21" s="11" t="s">
        <v>1274</v>
      </c>
      <c r="B21" s="22" t="n">
        <v>0.38</v>
      </c>
      <c r="C21" s="4" t="s">
        <v>20</v>
      </c>
      <c r="D21" s="4" t="s">
        <v>21</v>
      </c>
    </row>
    <row r="22" customFormat="false" ht="14.25" hidden="false" customHeight="false" outlineLevel="0" collapsed="false">
      <c r="A22" s="11" t="s">
        <v>1275</v>
      </c>
      <c r="B22" s="22" t="n">
        <v>0.19</v>
      </c>
      <c r="C22" s="4" t="s">
        <v>23</v>
      </c>
      <c r="D22" s="4" t="s">
        <v>25</v>
      </c>
    </row>
    <row r="23" customFormat="false" ht="14.25" hidden="false" customHeight="false" outlineLevel="0" collapsed="false">
      <c r="A23" s="11" t="s">
        <v>1276</v>
      </c>
      <c r="B23" s="22" t="n">
        <v>0.19</v>
      </c>
      <c r="C23" s="4" t="s">
        <v>25</v>
      </c>
      <c r="D23" s="4" t="s">
        <v>21</v>
      </c>
    </row>
    <row r="24" customFormat="false" ht="14.25" hidden="false" customHeight="false" outlineLevel="0" collapsed="false">
      <c r="A24" s="11" t="s">
        <v>1277</v>
      </c>
      <c r="B24" s="22" t="n">
        <v>0.19</v>
      </c>
      <c r="C24" s="4" t="s">
        <v>23</v>
      </c>
      <c r="D24" s="4" t="s">
        <v>25</v>
      </c>
    </row>
    <row r="25" customFormat="false" ht="14.25" hidden="false" customHeight="false" outlineLevel="0" collapsed="false">
      <c r="A25" s="11" t="s">
        <v>1278</v>
      </c>
      <c r="B25" s="22" t="n">
        <v>0.78</v>
      </c>
      <c r="C25" s="4" t="s">
        <v>23</v>
      </c>
      <c r="D25" s="4" t="s">
        <v>21</v>
      </c>
    </row>
    <row r="26" customFormat="false" ht="14.25" hidden="false" customHeight="false" outlineLevel="0" collapsed="false">
      <c r="A26" s="11" t="s">
        <v>1279</v>
      </c>
      <c r="B26" s="22" t="n">
        <v>0.19</v>
      </c>
      <c r="C26" s="4" t="s">
        <v>21</v>
      </c>
      <c r="D26" s="4" t="s">
        <v>20</v>
      </c>
    </row>
    <row r="27" customFormat="false" ht="14.25" hidden="false" customHeight="false" outlineLevel="0" collapsed="false">
      <c r="A27" s="11" t="s">
        <v>1280</v>
      </c>
      <c r="B27" s="22" t="n">
        <v>6.64</v>
      </c>
      <c r="C27" s="4" t="s">
        <v>23</v>
      </c>
      <c r="D27" s="4" t="s">
        <v>25</v>
      </c>
    </row>
    <row r="28" customFormat="false" ht="14.25" hidden="false" customHeight="false" outlineLevel="0" collapsed="false">
      <c r="A28" s="11" t="s">
        <v>1281</v>
      </c>
      <c r="B28" s="22" t="n">
        <v>1.78</v>
      </c>
      <c r="C28" s="4" t="s">
        <v>21</v>
      </c>
      <c r="D28" s="4" t="s">
        <v>20</v>
      </c>
    </row>
    <row r="29" customFormat="false" ht="14.25" hidden="false" customHeight="false" outlineLevel="0" collapsed="false">
      <c r="A29" s="11" t="s">
        <v>1282</v>
      </c>
      <c r="B29" s="22" t="n">
        <v>0.19</v>
      </c>
      <c r="C29" s="4" t="s">
        <v>23</v>
      </c>
      <c r="D29" s="4" t="s">
        <v>25</v>
      </c>
    </row>
    <row r="30" customFormat="false" ht="14.25" hidden="false" customHeight="false" outlineLevel="0" collapsed="false">
      <c r="A30" s="11" t="s">
        <v>1283</v>
      </c>
      <c r="B30" s="22" t="n">
        <v>0.19</v>
      </c>
      <c r="C30" s="4" t="s">
        <v>25</v>
      </c>
      <c r="D30" s="4" t="s">
        <v>20</v>
      </c>
    </row>
    <row r="31" customFormat="false" ht="14.25" hidden="false" customHeight="false" outlineLevel="0" collapsed="false">
      <c r="A31" s="11" t="s">
        <v>1284</v>
      </c>
      <c r="B31" s="22" t="n">
        <v>0.19</v>
      </c>
      <c r="C31" s="4" t="s">
        <v>20</v>
      </c>
      <c r="D31" s="4" t="s">
        <v>21</v>
      </c>
    </row>
    <row r="32" customFormat="false" ht="14.25" hidden="false" customHeight="false" outlineLevel="0" collapsed="false">
      <c r="A32" s="11" t="s">
        <v>1285</v>
      </c>
      <c r="B32" s="22" t="n">
        <v>0.58</v>
      </c>
      <c r="C32" s="4" t="s">
        <v>21</v>
      </c>
      <c r="D32" s="4" t="s">
        <v>25</v>
      </c>
    </row>
    <row r="33" customFormat="false" ht="14.25" hidden="false" customHeight="false" outlineLevel="0" collapsed="false">
      <c r="A33" s="11" t="s">
        <v>1286</v>
      </c>
      <c r="B33" s="22" t="n">
        <v>0.76</v>
      </c>
      <c r="C33" s="4" t="s">
        <v>23</v>
      </c>
      <c r="D33" s="4" t="s">
        <v>20</v>
      </c>
    </row>
    <row r="34" customFormat="false" ht="14.25" hidden="false" customHeight="false" outlineLevel="0" collapsed="false">
      <c r="A34" s="11" t="s">
        <v>1287</v>
      </c>
      <c r="B34" s="22" t="n">
        <v>0.19</v>
      </c>
      <c r="C34" s="4" t="s">
        <v>23</v>
      </c>
      <c r="D34" s="4" t="s">
        <v>25</v>
      </c>
    </row>
    <row r="35" customFormat="false" ht="14.25" hidden="false" customHeight="false" outlineLevel="0" collapsed="false">
      <c r="A35" s="11" t="s">
        <v>1288</v>
      </c>
      <c r="B35" s="22" t="n">
        <v>0.19</v>
      </c>
      <c r="C35" s="4" t="s">
        <v>23</v>
      </c>
      <c r="D35" s="4" t="s">
        <v>25</v>
      </c>
    </row>
    <row r="36" customFormat="false" ht="14.25" hidden="false" customHeight="false" outlineLevel="0" collapsed="false">
      <c r="A36" s="11" t="s">
        <v>1289</v>
      </c>
      <c r="B36" s="22" t="n">
        <v>0.38</v>
      </c>
      <c r="C36" s="4" t="s">
        <v>21</v>
      </c>
      <c r="D36" s="4" t="s">
        <v>20</v>
      </c>
    </row>
    <row r="37" customFormat="false" ht="14.25" hidden="false" customHeight="false" outlineLevel="0" collapsed="false">
      <c r="A37" s="11" t="s">
        <v>1290</v>
      </c>
      <c r="B37" s="22" t="n">
        <v>0.19</v>
      </c>
      <c r="C37" s="4" t="s">
        <v>20</v>
      </c>
      <c r="D37" s="4" t="s">
        <v>21</v>
      </c>
    </row>
    <row r="38" customFormat="false" ht="14.25" hidden="false" customHeight="false" outlineLevel="0" collapsed="false">
      <c r="A38" s="11" t="s">
        <v>1291</v>
      </c>
      <c r="B38" s="22" t="n">
        <v>0.58</v>
      </c>
      <c r="C38" s="4" t="s">
        <v>20</v>
      </c>
      <c r="D38" s="4" t="s">
        <v>21</v>
      </c>
    </row>
    <row r="39" customFormat="false" ht="14.25" hidden="false" customHeight="false" outlineLevel="0" collapsed="false">
      <c r="A39" s="11" t="s">
        <v>1292</v>
      </c>
      <c r="B39" s="22" t="n">
        <v>0.19</v>
      </c>
      <c r="C39" s="4" t="s">
        <v>21</v>
      </c>
      <c r="D39" s="4" t="s">
        <v>20</v>
      </c>
    </row>
    <row r="40" customFormat="false" ht="14.25" hidden="false" customHeight="false" outlineLevel="0" collapsed="false">
      <c r="A40" s="11" t="s">
        <v>1293</v>
      </c>
      <c r="B40" s="22" t="n">
        <v>0.78</v>
      </c>
      <c r="C40" s="4" t="s">
        <v>20</v>
      </c>
      <c r="D40" s="4" t="s">
        <v>25</v>
      </c>
    </row>
    <row r="41" customFormat="false" ht="14.25" hidden="false" customHeight="false" outlineLevel="0" collapsed="false">
      <c r="A41" s="11" t="s">
        <v>1294</v>
      </c>
      <c r="B41" s="22" t="n">
        <v>0.58</v>
      </c>
      <c r="C41" s="4" t="s">
        <v>25</v>
      </c>
      <c r="D41" s="4" t="s">
        <v>23</v>
      </c>
    </row>
    <row r="42" customFormat="false" ht="14.25" hidden="false" customHeight="false" outlineLevel="0" collapsed="false">
      <c r="A42" s="11" t="s">
        <v>1295</v>
      </c>
      <c r="B42" s="22" t="n">
        <v>0.19</v>
      </c>
      <c r="C42" s="4" t="s">
        <v>20</v>
      </c>
      <c r="D42" s="4" t="s">
        <v>23</v>
      </c>
    </row>
    <row r="43" customFormat="false" ht="14.25" hidden="false" customHeight="false" outlineLevel="0" collapsed="false">
      <c r="A43" s="11" t="s">
        <v>1296</v>
      </c>
      <c r="B43" s="22" t="n">
        <v>3.88</v>
      </c>
      <c r="C43" s="4" t="s">
        <v>25</v>
      </c>
      <c r="D43" s="4" t="s">
        <v>23</v>
      </c>
    </row>
    <row r="44" customFormat="false" ht="14.25" hidden="false" customHeight="false" outlineLevel="0" collapsed="false">
      <c r="A44" s="11" t="s">
        <v>1297</v>
      </c>
      <c r="B44" s="22" t="n">
        <v>5.07</v>
      </c>
      <c r="C44" s="4" t="s">
        <v>20</v>
      </c>
      <c r="D44" s="4" t="s">
        <v>21</v>
      </c>
    </row>
    <row r="45" customFormat="false" ht="14.25" hidden="false" customHeight="false" outlineLevel="0" collapsed="false">
      <c r="A45" s="11" t="s">
        <v>1298</v>
      </c>
      <c r="B45" s="22" t="n">
        <v>0.38</v>
      </c>
      <c r="C45" s="4" t="s">
        <v>20</v>
      </c>
      <c r="D45" s="4" t="s">
        <v>21</v>
      </c>
    </row>
    <row r="46" customFormat="false" ht="14.25" hidden="false" customHeight="false" outlineLevel="0" collapsed="false">
      <c r="A46" s="11" t="s">
        <v>1299</v>
      </c>
      <c r="B46" s="22" t="n">
        <v>1.34</v>
      </c>
      <c r="C46" s="4" t="s">
        <v>23</v>
      </c>
      <c r="D46" s="4" t="s">
        <v>21</v>
      </c>
    </row>
    <row r="47" customFormat="false" ht="14.25" hidden="false" customHeight="false" outlineLevel="0" collapsed="false">
      <c r="A47" s="11" t="s">
        <v>1300</v>
      </c>
      <c r="B47" s="22" t="n">
        <v>3.39</v>
      </c>
      <c r="C47" s="4" t="s">
        <v>21</v>
      </c>
      <c r="D47" s="4" t="s">
        <v>20</v>
      </c>
    </row>
    <row r="48" customFormat="false" ht="14.25" hidden="false" customHeight="false" outlineLevel="0" collapsed="false">
      <c r="A48" s="11" t="s">
        <v>1301</v>
      </c>
      <c r="B48" s="22" t="n">
        <v>6.91</v>
      </c>
      <c r="C48" s="4" t="s">
        <v>25</v>
      </c>
      <c r="D48" s="4" t="s">
        <v>21</v>
      </c>
    </row>
    <row r="49" customFormat="false" ht="14.25" hidden="false" customHeight="false" outlineLevel="0" collapsed="false">
      <c r="A49" s="11" t="s">
        <v>1302</v>
      </c>
      <c r="B49" s="22" t="n">
        <v>0.76</v>
      </c>
      <c r="C49" s="4" t="s">
        <v>25</v>
      </c>
      <c r="D49" s="4" t="s">
        <v>23</v>
      </c>
    </row>
    <row r="50" customFormat="false" ht="14.25" hidden="false" customHeight="false" outlineLevel="0" collapsed="false">
      <c r="A50" s="11" t="s">
        <v>1303</v>
      </c>
      <c r="B50" s="22" t="n">
        <v>0.38</v>
      </c>
      <c r="C50" s="4" t="s">
        <v>23</v>
      </c>
      <c r="D50" s="4" t="s">
        <v>20</v>
      </c>
    </row>
    <row r="51" customFormat="false" ht="14.25" hidden="false" customHeight="false" outlineLevel="0" collapsed="false">
      <c r="A51" s="11" t="s">
        <v>1304</v>
      </c>
      <c r="B51" s="22" t="n">
        <v>6.26</v>
      </c>
      <c r="C51" s="4" t="s">
        <v>25</v>
      </c>
      <c r="D51" s="4" t="s">
        <v>23</v>
      </c>
    </row>
    <row r="52" customFormat="false" ht="14.25" hidden="false" customHeight="false" outlineLevel="0" collapsed="false">
      <c r="A52" s="11" t="s">
        <v>1305</v>
      </c>
      <c r="B52" s="22" t="n">
        <v>0.19</v>
      </c>
      <c r="C52" s="4" t="s">
        <v>21</v>
      </c>
      <c r="D52" s="4" t="s">
        <v>23</v>
      </c>
    </row>
    <row r="53" customFormat="false" ht="14.25" hidden="false" customHeight="false" outlineLevel="0" collapsed="false">
      <c r="A53" s="11" t="s">
        <v>1306</v>
      </c>
      <c r="B53" s="22" t="n">
        <v>0.38</v>
      </c>
      <c r="C53" s="4" t="s">
        <v>20</v>
      </c>
      <c r="D53" s="4" t="s">
        <v>21</v>
      </c>
    </row>
    <row r="54" customFormat="false" ht="14.25" hidden="false" customHeight="false" outlineLevel="0" collapsed="false">
      <c r="A54" s="11" t="s">
        <v>1307</v>
      </c>
      <c r="B54" s="22" t="n">
        <v>0.19</v>
      </c>
      <c r="C54" s="4" t="s">
        <v>21</v>
      </c>
      <c r="D54" s="4" t="s">
        <v>23</v>
      </c>
    </row>
    <row r="55" customFormat="false" ht="14.25" hidden="false" customHeight="false" outlineLevel="0" collapsed="false">
      <c r="A55" s="11" t="s">
        <v>1308</v>
      </c>
      <c r="B55" s="22" t="n">
        <v>0.19</v>
      </c>
      <c r="C55" s="4" t="s">
        <v>23</v>
      </c>
      <c r="D55" s="4" t="s">
        <v>25</v>
      </c>
    </row>
    <row r="56" customFormat="false" ht="14.25" hidden="false" customHeight="false" outlineLevel="0" collapsed="false">
      <c r="A56" s="11" t="s">
        <v>1309</v>
      </c>
      <c r="B56" s="22" t="n">
        <v>0.76</v>
      </c>
      <c r="C56" s="4" t="s">
        <v>20</v>
      </c>
      <c r="D56" s="4" t="s">
        <v>21</v>
      </c>
    </row>
    <row r="57" customFormat="false" ht="14.25" hidden="false" customHeight="false" outlineLevel="0" collapsed="false">
      <c r="A57" s="11" t="s">
        <v>1310</v>
      </c>
      <c r="B57" s="22" t="n">
        <v>0.19</v>
      </c>
      <c r="C57" s="4" t="s">
        <v>20</v>
      </c>
      <c r="D57" s="4" t="s">
        <v>23</v>
      </c>
    </row>
    <row r="58" customFormat="false" ht="14.25" hidden="false" customHeight="false" outlineLevel="0" collapsed="false">
      <c r="A58" s="11" t="s">
        <v>1311</v>
      </c>
      <c r="B58" s="22" t="n">
        <v>0.19</v>
      </c>
      <c r="C58" s="4" t="s">
        <v>23</v>
      </c>
      <c r="D58" s="4" t="s">
        <v>25</v>
      </c>
    </row>
    <row r="59" customFormat="false" ht="14.25" hidden="false" customHeight="false" outlineLevel="0" collapsed="false">
      <c r="A59" s="11" t="s">
        <v>1312</v>
      </c>
      <c r="B59" s="22" t="n">
        <v>0.19</v>
      </c>
      <c r="C59" s="4" t="s">
        <v>23</v>
      </c>
      <c r="D59" s="4" t="s">
        <v>21</v>
      </c>
    </row>
    <row r="60" customFormat="false" ht="14.25" hidden="false" customHeight="false" outlineLevel="0" collapsed="false">
      <c r="A60" s="11" t="s">
        <v>1313</v>
      </c>
      <c r="B60" s="22" t="n">
        <v>0.38</v>
      </c>
      <c r="C60" s="4" t="s">
        <v>20</v>
      </c>
      <c r="D60" s="4" t="s">
        <v>21</v>
      </c>
    </row>
    <row r="61" customFormat="false" ht="14.25" hidden="false" customHeight="false" outlineLevel="0" collapsed="false">
      <c r="A61" s="11" t="s">
        <v>1314</v>
      </c>
      <c r="B61" s="22" t="n">
        <v>1.14</v>
      </c>
      <c r="C61" s="4" t="s">
        <v>21</v>
      </c>
      <c r="D61" s="4" t="s">
        <v>23</v>
      </c>
    </row>
    <row r="62" customFormat="false" ht="14.25" hidden="false" customHeight="false" outlineLevel="0" collapsed="false">
      <c r="A62" s="11" t="s">
        <v>1315</v>
      </c>
      <c r="B62" s="22" t="n">
        <v>0.19</v>
      </c>
      <c r="C62" s="4" t="s">
        <v>25</v>
      </c>
      <c r="D62" s="4" t="s">
        <v>23</v>
      </c>
    </row>
    <row r="63" customFormat="false" ht="14.25" hidden="false" customHeight="false" outlineLevel="0" collapsed="false">
      <c r="A63" s="11" t="s">
        <v>1316</v>
      </c>
      <c r="B63" s="22" t="n">
        <v>0.19</v>
      </c>
      <c r="C63" s="4" t="s">
        <v>23</v>
      </c>
      <c r="D63" s="4" t="s">
        <v>25</v>
      </c>
    </row>
    <row r="64" customFormat="false" ht="14.25" hidden="false" customHeight="false" outlineLevel="0" collapsed="false">
      <c r="A64" s="11" t="s">
        <v>1317</v>
      </c>
      <c r="B64" s="22" t="n">
        <v>0.19</v>
      </c>
      <c r="C64" s="4" t="s">
        <v>25</v>
      </c>
      <c r="D64" s="4" t="s">
        <v>21</v>
      </c>
    </row>
    <row r="65" customFormat="false" ht="14.25" hidden="false" customHeight="false" outlineLevel="0" collapsed="false">
      <c r="A65" s="11" t="s">
        <v>1318</v>
      </c>
      <c r="B65" s="22" t="n">
        <v>0.19</v>
      </c>
      <c r="C65" s="4" t="s">
        <v>21</v>
      </c>
      <c r="D65" s="4" t="s">
        <v>25</v>
      </c>
    </row>
    <row r="66" customFormat="false" ht="14.25" hidden="false" customHeight="false" outlineLevel="0" collapsed="false">
      <c r="A66" s="11" t="s">
        <v>1319</v>
      </c>
      <c r="B66" s="22" t="n">
        <v>0.38</v>
      </c>
      <c r="C66" s="4" t="s">
        <v>20</v>
      </c>
      <c r="D66" s="4" t="s">
        <v>21</v>
      </c>
    </row>
    <row r="67" customFormat="false" ht="14.25" hidden="false" customHeight="false" outlineLevel="0" collapsed="false">
      <c r="A67" s="11" t="s">
        <v>1320</v>
      </c>
      <c r="B67" s="22" t="n">
        <v>0.38</v>
      </c>
      <c r="C67" s="4" t="s">
        <v>21</v>
      </c>
      <c r="D67" s="4" t="s">
        <v>20</v>
      </c>
    </row>
    <row r="68" customFormat="false" ht="14.25" hidden="false" customHeight="false" outlineLevel="0" collapsed="false">
      <c r="A68" s="11" t="s">
        <v>1321</v>
      </c>
      <c r="B68" s="22" t="n">
        <v>0.38</v>
      </c>
      <c r="C68" s="4" t="s">
        <v>25</v>
      </c>
      <c r="D68" s="4" t="s">
        <v>23</v>
      </c>
    </row>
    <row r="69" customFormat="false" ht="14.25" hidden="false" customHeight="false" outlineLevel="0" collapsed="false">
      <c r="A69" s="11" t="s">
        <v>1322</v>
      </c>
      <c r="B69" s="22" t="n">
        <v>0.78</v>
      </c>
      <c r="C69" s="4" t="s">
        <v>25</v>
      </c>
      <c r="D69" s="4" t="s">
        <v>23</v>
      </c>
    </row>
    <row r="70" customFormat="false" ht="14.25" hidden="false" customHeight="false" outlineLevel="0" collapsed="false">
      <c r="A70" s="11" t="s">
        <v>1323</v>
      </c>
      <c r="B70" s="22" t="n">
        <v>0.38</v>
      </c>
      <c r="C70" s="4" t="s">
        <v>25</v>
      </c>
      <c r="D70" s="4" t="s">
        <v>23</v>
      </c>
    </row>
    <row r="71" customFormat="false" ht="14.25" hidden="false" customHeight="false" outlineLevel="0" collapsed="false">
      <c r="A71" s="11" t="s">
        <v>1324</v>
      </c>
      <c r="B71" s="22" t="n">
        <v>0.19</v>
      </c>
      <c r="C71" s="4" t="s">
        <v>21</v>
      </c>
      <c r="D71" s="4" t="s">
        <v>20</v>
      </c>
    </row>
    <row r="72" customFormat="false" ht="14.25" hidden="false" customHeight="false" outlineLevel="0" collapsed="false">
      <c r="A72" s="11" t="s">
        <v>1325</v>
      </c>
      <c r="B72" s="22" t="n">
        <v>0.19</v>
      </c>
      <c r="C72" s="4" t="s">
        <v>25</v>
      </c>
      <c r="D72" s="4" t="s">
        <v>23</v>
      </c>
    </row>
    <row r="73" customFormat="false" ht="14.25" hidden="false" customHeight="false" outlineLevel="0" collapsed="false">
      <c r="A73" s="11" t="s">
        <v>1326</v>
      </c>
      <c r="B73" s="22" t="n">
        <v>3.46</v>
      </c>
      <c r="C73" s="4" t="s">
        <v>20</v>
      </c>
      <c r="D73" s="4" t="s">
        <v>21</v>
      </c>
    </row>
    <row r="74" customFormat="false" ht="14.25" hidden="false" customHeight="false" outlineLevel="0" collapsed="false">
      <c r="A74" s="11" t="s">
        <v>1327</v>
      </c>
      <c r="B74" s="22" t="n">
        <v>0.19</v>
      </c>
      <c r="C74" s="4" t="s">
        <v>21</v>
      </c>
      <c r="D74" s="4" t="s">
        <v>23</v>
      </c>
    </row>
    <row r="75" customFormat="false" ht="14.25" hidden="false" customHeight="false" outlineLevel="0" collapsed="false">
      <c r="A75" s="11" t="s">
        <v>1328</v>
      </c>
      <c r="B75" s="22" t="n">
        <v>0.19</v>
      </c>
      <c r="C75" s="4" t="s">
        <v>21</v>
      </c>
      <c r="D75" s="4" t="s">
        <v>20</v>
      </c>
    </row>
    <row r="76" customFormat="false" ht="14.25" hidden="false" customHeight="false" outlineLevel="0" collapsed="false">
      <c r="A76" s="11" t="s">
        <v>1329</v>
      </c>
      <c r="B76" s="22" t="n">
        <v>0.19</v>
      </c>
      <c r="C76" s="4" t="s">
        <v>25</v>
      </c>
      <c r="D76" s="4" t="s">
        <v>23</v>
      </c>
    </row>
    <row r="77" customFormat="false" ht="14.25" hidden="false" customHeight="false" outlineLevel="0" collapsed="false">
      <c r="A77" s="11" t="s">
        <v>1330</v>
      </c>
      <c r="B77" s="22" t="n">
        <v>0.58</v>
      </c>
      <c r="C77" s="4" t="s">
        <v>25</v>
      </c>
      <c r="D77" s="4" t="s">
        <v>20</v>
      </c>
    </row>
    <row r="78" customFormat="false" ht="14.25" hidden="false" customHeight="false" outlineLevel="0" collapsed="false">
      <c r="A78" s="11" t="s">
        <v>1331</v>
      </c>
      <c r="B78" s="22" t="n">
        <v>0.19</v>
      </c>
      <c r="C78" s="4" t="s">
        <v>25</v>
      </c>
      <c r="D78" s="4" t="s">
        <v>23</v>
      </c>
    </row>
    <row r="79" customFormat="false" ht="14.25" hidden="false" customHeight="false" outlineLevel="0" collapsed="false">
      <c r="A79" s="11" t="s">
        <v>1332</v>
      </c>
      <c r="B79" s="22" t="n">
        <v>0.97</v>
      </c>
      <c r="C79" s="4" t="s">
        <v>25</v>
      </c>
      <c r="D79" s="4" t="s">
        <v>23</v>
      </c>
    </row>
    <row r="80" customFormat="false" ht="14.25" hidden="false" customHeight="false" outlineLevel="0" collapsed="false">
      <c r="A80" s="11" t="s">
        <v>1333</v>
      </c>
      <c r="B80" s="22" t="n">
        <v>0.38</v>
      </c>
      <c r="C80" s="4" t="s">
        <v>25</v>
      </c>
      <c r="D80" s="4" t="s">
        <v>23</v>
      </c>
    </row>
    <row r="81" customFormat="false" ht="14.25" hidden="false" customHeight="false" outlineLevel="0" collapsed="false">
      <c r="A81" s="11" t="s">
        <v>1334</v>
      </c>
      <c r="B81" s="22" t="n">
        <v>0.19</v>
      </c>
      <c r="C81" s="4" t="s">
        <v>21</v>
      </c>
      <c r="D81" s="4" t="s">
        <v>20</v>
      </c>
    </row>
    <row r="82" customFormat="false" ht="14.25" hidden="false" customHeight="false" outlineLevel="0" collapsed="false">
      <c r="A82" s="11" t="s">
        <v>1335</v>
      </c>
      <c r="B82" s="22" t="n">
        <v>0.38</v>
      </c>
      <c r="C82" s="4" t="s">
        <v>20</v>
      </c>
      <c r="D82" s="4" t="s">
        <v>23</v>
      </c>
    </row>
    <row r="83" customFormat="false" ht="14.25" hidden="false" customHeight="false" outlineLevel="0" collapsed="false">
      <c r="A83" s="11" t="s">
        <v>1336</v>
      </c>
      <c r="B83" s="22" t="n">
        <v>1.83</v>
      </c>
      <c r="C83" s="4" t="s">
        <v>21</v>
      </c>
      <c r="D83" s="4" t="s">
        <v>23</v>
      </c>
    </row>
    <row r="84" customFormat="false" ht="14.25" hidden="false" customHeight="false" outlineLevel="0" collapsed="false">
      <c r="A84" s="11" t="s">
        <v>1337</v>
      </c>
      <c r="B84" s="22" t="n">
        <v>10.28</v>
      </c>
      <c r="C84" s="4" t="s">
        <v>20</v>
      </c>
      <c r="D84" s="4" t="s">
        <v>21</v>
      </c>
    </row>
    <row r="85" customFormat="false" ht="14.25" hidden="false" customHeight="false" outlineLevel="0" collapsed="false">
      <c r="A85" s="11" t="s">
        <v>1338</v>
      </c>
      <c r="B85" s="22" t="n">
        <v>0.38</v>
      </c>
      <c r="C85" s="4" t="s">
        <v>21</v>
      </c>
      <c r="D85" s="4" t="s">
        <v>23</v>
      </c>
    </row>
    <row r="86" customFormat="false" ht="14.25" hidden="false" customHeight="false" outlineLevel="0" collapsed="false">
      <c r="A86" s="11" t="s">
        <v>1339</v>
      </c>
      <c r="B86" s="22" t="n">
        <v>0.38</v>
      </c>
      <c r="C86" s="4" t="s">
        <v>21</v>
      </c>
      <c r="D86" s="4" t="s">
        <v>25</v>
      </c>
    </row>
    <row r="87" customFormat="false" ht="14.25" hidden="false" customHeight="false" outlineLevel="0" collapsed="false">
      <c r="A87" s="11" t="s">
        <v>1340</v>
      </c>
      <c r="B87" s="22" t="n">
        <v>0.19</v>
      </c>
      <c r="C87" s="4" t="s">
        <v>25</v>
      </c>
      <c r="D87" s="4" t="s">
        <v>23</v>
      </c>
    </row>
    <row r="88" customFormat="false" ht="14.25" hidden="false" customHeight="false" outlineLevel="0" collapsed="false">
      <c r="A88" s="11" t="s">
        <v>1341</v>
      </c>
      <c r="B88" s="22" t="n">
        <v>0.38</v>
      </c>
      <c r="C88" s="4" t="s">
        <v>25</v>
      </c>
      <c r="D88" s="4" t="s">
        <v>21</v>
      </c>
    </row>
    <row r="89" customFormat="false" ht="14.25" hidden="false" customHeight="false" outlineLevel="0" collapsed="false">
      <c r="A89" s="11" t="s">
        <v>1342</v>
      </c>
      <c r="B89" s="22" t="n">
        <v>0.38</v>
      </c>
      <c r="C89" s="4" t="s">
        <v>23</v>
      </c>
      <c r="D89" s="4" t="s">
        <v>21</v>
      </c>
    </row>
    <row r="90" customFormat="false" ht="14.25" hidden="false" customHeight="false" outlineLevel="0" collapsed="false">
      <c r="A90" s="11" t="s">
        <v>1343</v>
      </c>
      <c r="B90" s="22" t="n">
        <v>0.19</v>
      </c>
      <c r="C90" s="4" t="s">
        <v>21</v>
      </c>
      <c r="D90" s="4" t="s">
        <v>23</v>
      </c>
    </row>
    <row r="91" customFormat="false" ht="14.25" hidden="false" customHeight="false" outlineLevel="0" collapsed="false">
      <c r="A91" s="11" t="s">
        <v>1344</v>
      </c>
      <c r="B91" s="22" t="n">
        <v>0.19</v>
      </c>
      <c r="C91" s="4" t="s">
        <v>23</v>
      </c>
      <c r="D91" s="4" t="s">
        <v>25</v>
      </c>
    </row>
    <row r="92" customFormat="false" ht="14.25" hidden="false" customHeight="false" outlineLevel="0" collapsed="false">
      <c r="A92" s="11" t="s">
        <v>1345</v>
      </c>
      <c r="B92" s="22" t="n">
        <v>0.19</v>
      </c>
      <c r="C92" s="4" t="s">
        <v>20</v>
      </c>
      <c r="D92" s="4" t="s">
        <v>21</v>
      </c>
    </row>
    <row r="93" customFormat="false" ht="14.25" hidden="false" customHeight="false" outlineLevel="0" collapsed="false">
      <c r="A93" s="11" t="s">
        <v>1346</v>
      </c>
      <c r="B93" s="22" t="n">
        <v>0.19</v>
      </c>
      <c r="C93" s="4" t="s">
        <v>20</v>
      </c>
      <c r="D93" s="4" t="s">
        <v>21</v>
      </c>
    </row>
    <row r="94" customFormat="false" ht="14.25" hidden="false" customHeight="false" outlineLevel="0" collapsed="false">
      <c r="A94" s="11" t="s">
        <v>1347</v>
      </c>
      <c r="B94" s="22" t="n">
        <v>0.19</v>
      </c>
      <c r="C94" s="4" t="s">
        <v>25</v>
      </c>
      <c r="D94" s="4" t="s">
        <v>23</v>
      </c>
    </row>
    <row r="95" customFormat="false" ht="14.25" hidden="false" customHeight="false" outlineLevel="0" collapsed="false">
      <c r="A95" s="11" t="s">
        <v>1348</v>
      </c>
      <c r="B95" s="22" t="n">
        <v>0.19</v>
      </c>
      <c r="C95" s="4" t="s">
        <v>23</v>
      </c>
      <c r="D95" s="4" t="s">
        <v>25</v>
      </c>
    </row>
    <row r="96" customFormat="false" ht="14.25" hidden="false" customHeight="false" outlineLevel="0" collapsed="false">
      <c r="A96" s="11" t="s">
        <v>1349</v>
      </c>
      <c r="B96" s="22" t="n">
        <v>2.05</v>
      </c>
      <c r="C96" s="4" t="s">
        <v>21</v>
      </c>
      <c r="D96" s="4" t="s">
        <v>20</v>
      </c>
    </row>
    <row r="97" customFormat="false" ht="14.25" hidden="false" customHeight="false" outlineLevel="0" collapsed="false">
      <c r="A97" s="11" t="s">
        <v>1350</v>
      </c>
      <c r="B97" s="22" t="n">
        <v>0.19</v>
      </c>
      <c r="C97" s="4" t="s">
        <v>20</v>
      </c>
      <c r="D97" s="4" t="s">
        <v>25</v>
      </c>
    </row>
    <row r="98" customFormat="false" ht="14.25" hidden="false" customHeight="false" outlineLevel="0" collapsed="false">
      <c r="A98" s="11" t="s">
        <v>1351</v>
      </c>
      <c r="B98" s="22" t="n">
        <v>0.19</v>
      </c>
      <c r="C98" s="4" t="s">
        <v>25</v>
      </c>
      <c r="D98" s="4" t="s">
        <v>23</v>
      </c>
    </row>
    <row r="99" customFormat="false" ht="14.25" hidden="false" customHeight="false" outlineLevel="0" collapsed="false">
      <c r="A99" s="11" t="s">
        <v>1352</v>
      </c>
      <c r="B99" s="22" t="n">
        <v>0.38</v>
      </c>
      <c r="C99" s="4" t="s">
        <v>21</v>
      </c>
      <c r="D99" s="4" t="s">
        <v>20</v>
      </c>
    </row>
    <row r="100" customFormat="false" ht="14.25" hidden="false" customHeight="false" outlineLevel="0" collapsed="false">
      <c r="A100" s="11" t="s">
        <v>1353</v>
      </c>
      <c r="B100" s="22" t="n">
        <v>0.38</v>
      </c>
      <c r="C100" s="4" t="s">
        <v>21</v>
      </c>
      <c r="D100" s="4" t="s">
        <v>20</v>
      </c>
    </row>
    <row r="101" customFormat="false" ht="14.25" hidden="false" customHeight="false" outlineLevel="0" collapsed="false">
      <c r="A101" s="11" t="s">
        <v>1354</v>
      </c>
      <c r="B101" s="22" t="n">
        <v>2.51</v>
      </c>
      <c r="C101" s="4" t="s">
        <v>20</v>
      </c>
      <c r="D101" s="4" t="s">
        <v>21</v>
      </c>
    </row>
    <row r="102" customFormat="false" ht="14.25" hidden="false" customHeight="false" outlineLevel="0" collapsed="false">
      <c r="A102" s="11" t="s">
        <v>1355</v>
      </c>
      <c r="B102" s="22" t="n">
        <v>0.19</v>
      </c>
      <c r="C102" s="4" t="s">
        <v>21</v>
      </c>
      <c r="D102" s="4" t="s">
        <v>25</v>
      </c>
    </row>
    <row r="103" customFormat="false" ht="14.25" hidden="false" customHeight="false" outlineLevel="0" collapsed="false">
      <c r="A103" s="11" t="s">
        <v>1356</v>
      </c>
      <c r="B103" s="22" t="n">
        <v>1.62</v>
      </c>
      <c r="C103" s="4" t="s">
        <v>23</v>
      </c>
      <c r="D103" s="4" t="s">
        <v>25</v>
      </c>
    </row>
    <row r="104" customFormat="false" ht="14.25" hidden="false" customHeight="false" outlineLevel="0" collapsed="false">
      <c r="A104" s="11" t="s">
        <v>1357</v>
      </c>
      <c r="B104" s="22" t="n">
        <v>0.19</v>
      </c>
      <c r="C104" s="4" t="s">
        <v>20</v>
      </c>
      <c r="D104" s="4" t="s">
        <v>25</v>
      </c>
    </row>
    <row r="105" customFormat="false" ht="14.25" hidden="false" customHeight="false" outlineLevel="0" collapsed="false">
      <c r="A105" s="11" t="s">
        <v>1358</v>
      </c>
      <c r="B105" s="22" t="n">
        <v>0.19</v>
      </c>
      <c r="C105" s="4" t="s">
        <v>25</v>
      </c>
      <c r="D105" s="4" t="s">
        <v>23</v>
      </c>
    </row>
    <row r="106" customFormat="false" ht="14.25" hidden="false" customHeight="false" outlineLevel="0" collapsed="false">
      <c r="A106" s="11" t="s">
        <v>1359</v>
      </c>
      <c r="B106" s="22" t="n">
        <v>0.57</v>
      </c>
      <c r="C106" s="4" t="s">
        <v>25</v>
      </c>
      <c r="D106" s="4" t="s">
        <v>23</v>
      </c>
    </row>
    <row r="107" customFormat="false" ht="14.25" hidden="false" customHeight="false" outlineLevel="0" collapsed="false">
      <c r="A107" s="11" t="s">
        <v>1360</v>
      </c>
      <c r="B107" s="22" t="n">
        <v>0.38</v>
      </c>
      <c r="C107" s="4" t="s">
        <v>20</v>
      </c>
      <c r="D107" s="4" t="s">
        <v>21</v>
      </c>
    </row>
    <row r="108" customFormat="false" ht="14.25" hidden="false" customHeight="false" outlineLevel="0" collapsed="false">
      <c r="A108" s="11" t="s">
        <v>1361</v>
      </c>
      <c r="B108" s="22" t="n">
        <v>0.19</v>
      </c>
      <c r="C108" s="4" t="s">
        <v>25</v>
      </c>
      <c r="D108" s="4" t="s">
        <v>23</v>
      </c>
    </row>
    <row r="109" customFormat="false" ht="14.25" hidden="false" customHeight="false" outlineLevel="0" collapsed="false">
      <c r="A109" s="11" t="s">
        <v>1362</v>
      </c>
      <c r="B109" s="22" t="n">
        <v>0.19</v>
      </c>
      <c r="C109" s="4" t="s">
        <v>20</v>
      </c>
      <c r="D109" s="4" t="s">
        <v>21</v>
      </c>
    </row>
    <row r="110" customFormat="false" ht="14.25" hidden="false" customHeight="false" outlineLevel="0" collapsed="false">
      <c r="A110" s="11" t="s">
        <v>1363</v>
      </c>
      <c r="B110" s="22" t="n">
        <v>0.19</v>
      </c>
      <c r="C110" s="4" t="s">
        <v>21</v>
      </c>
      <c r="D110" s="4" t="s">
        <v>23</v>
      </c>
    </row>
    <row r="111" customFormat="false" ht="14.25" hidden="false" customHeight="false" outlineLevel="0" collapsed="false">
      <c r="A111" s="11" t="s">
        <v>1364</v>
      </c>
      <c r="B111" s="22" t="n">
        <v>0.19</v>
      </c>
      <c r="C111" s="4" t="s">
        <v>21</v>
      </c>
      <c r="D111" s="4" t="s">
        <v>20</v>
      </c>
    </row>
    <row r="112" customFormat="false" ht="14.25" hidden="false" customHeight="false" outlineLevel="0" collapsed="false">
      <c r="A112" s="11" t="s">
        <v>1365</v>
      </c>
      <c r="B112" s="22" t="n">
        <v>0.19</v>
      </c>
      <c r="C112" s="4" t="s">
        <v>21</v>
      </c>
      <c r="D112" s="4" t="s">
        <v>20</v>
      </c>
    </row>
    <row r="113" customFormat="false" ht="14.25" hidden="false" customHeight="false" outlineLevel="0" collapsed="false">
      <c r="A113" s="11" t="s">
        <v>1366</v>
      </c>
      <c r="B113" s="22" t="n">
        <v>0.58</v>
      </c>
      <c r="C113" s="4" t="s">
        <v>21</v>
      </c>
      <c r="D113" s="4" t="s">
        <v>20</v>
      </c>
    </row>
    <row r="114" customFormat="false" ht="14.25" hidden="false" customHeight="false" outlineLevel="0" collapsed="false">
      <c r="A114" s="11" t="s">
        <v>1367</v>
      </c>
      <c r="B114" s="22" t="n">
        <v>0.19</v>
      </c>
      <c r="C114" s="4" t="s">
        <v>21</v>
      </c>
      <c r="D114" s="4" t="s">
        <v>20</v>
      </c>
    </row>
    <row r="115" customFormat="false" ht="14.25" hidden="false" customHeight="false" outlineLevel="0" collapsed="false">
      <c r="A115" s="11" t="s">
        <v>1368</v>
      </c>
      <c r="B115" s="22" t="n">
        <v>0.58</v>
      </c>
      <c r="C115" s="4" t="s">
        <v>23</v>
      </c>
      <c r="D115" s="4" t="s">
        <v>25</v>
      </c>
    </row>
    <row r="116" customFormat="false" ht="14.25" hidden="false" customHeight="false" outlineLevel="0" collapsed="false">
      <c r="A116" s="11" t="s">
        <v>1369</v>
      </c>
      <c r="B116" s="22" t="n">
        <v>1.4</v>
      </c>
      <c r="C116" s="4" t="s">
        <v>25</v>
      </c>
      <c r="D116" s="4" t="s">
        <v>23</v>
      </c>
    </row>
    <row r="117" customFormat="false" ht="14.25" hidden="false" customHeight="false" outlineLevel="0" collapsed="false">
      <c r="A117" s="11" t="s">
        <v>1370</v>
      </c>
      <c r="B117" s="22" t="n">
        <v>2.05</v>
      </c>
      <c r="C117" s="4" t="s">
        <v>20</v>
      </c>
      <c r="D117" s="4" t="s">
        <v>23</v>
      </c>
    </row>
    <row r="118" customFormat="false" ht="14.25" hidden="false" customHeight="false" outlineLevel="0" collapsed="false">
      <c r="A118" s="11" t="s">
        <v>1371</v>
      </c>
      <c r="B118" s="22" t="n">
        <v>0.19</v>
      </c>
      <c r="C118" s="4" t="s">
        <v>23</v>
      </c>
      <c r="D118" s="4" t="s">
        <v>25</v>
      </c>
    </row>
    <row r="119" customFormat="false" ht="14.25" hidden="false" customHeight="false" outlineLevel="0" collapsed="false">
      <c r="A119" s="11" t="s">
        <v>1372</v>
      </c>
      <c r="B119" s="22" t="n">
        <v>0.38</v>
      </c>
      <c r="C119" s="4" t="s">
        <v>23</v>
      </c>
      <c r="D119" s="4" t="s">
        <v>21</v>
      </c>
    </row>
    <row r="120" customFormat="false" ht="14.25" hidden="false" customHeight="false" outlineLevel="0" collapsed="false">
      <c r="A120" s="11" t="s">
        <v>1373</v>
      </c>
      <c r="B120" s="22" t="n">
        <v>0.38</v>
      </c>
      <c r="C120" s="4" t="s">
        <v>20</v>
      </c>
      <c r="D120" s="4" t="s">
        <v>23</v>
      </c>
    </row>
    <row r="121" customFormat="false" ht="14.25" hidden="false" customHeight="false" outlineLevel="0" collapsed="false">
      <c r="A121" s="11" t="s">
        <v>1374</v>
      </c>
      <c r="B121" s="22" t="n">
        <v>0.19</v>
      </c>
      <c r="C121" s="4" t="s">
        <v>25</v>
      </c>
      <c r="D121" s="4" t="s">
        <v>23</v>
      </c>
    </row>
    <row r="122" customFormat="false" ht="14.25" hidden="false" customHeight="false" outlineLevel="0" collapsed="false">
      <c r="A122" s="11" t="s">
        <v>1375</v>
      </c>
      <c r="B122" s="22" t="n">
        <v>0.38</v>
      </c>
      <c r="C122" s="4" t="s">
        <v>21</v>
      </c>
      <c r="D122" s="4" t="s">
        <v>20</v>
      </c>
    </row>
    <row r="123" customFormat="false" ht="14.25" hidden="false" customHeight="false" outlineLevel="0" collapsed="false">
      <c r="A123" s="11" t="s">
        <v>1376</v>
      </c>
      <c r="B123" s="22" t="n">
        <v>0.58</v>
      </c>
      <c r="C123" s="4" t="s">
        <v>25</v>
      </c>
      <c r="D123" s="4" t="s">
        <v>23</v>
      </c>
    </row>
    <row r="124" customFormat="false" ht="14.25" hidden="false" customHeight="false" outlineLevel="0" collapsed="false">
      <c r="A124" s="11" t="s">
        <v>1377</v>
      </c>
      <c r="B124" s="22" t="n">
        <v>0.77</v>
      </c>
      <c r="C124" s="4" t="s">
        <v>25</v>
      </c>
      <c r="D124" s="4" t="s">
        <v>23</v>
      </c>
    </row>
    <row r="125" customFormat="false" ht="14.25" hidden="false" customHeight="false" outlineLevel="0" collapsed="false">
      <c r="A125" s="11" t="s">
        <v>1378</v>
      </c>
      <c r="B125" s="22" t="n">
        <v>2.51</v>
      </c>
      <c r="C125" s="4" t="s">
        <v>21</v>
      </c>
      <c r="D125" s="4" t="s">
        <v>23</v>
      </c>
    </row>
    <row r="126" customFormat="false" ht="14.25" hidden="false" customHeight="false" outlineLevel="0" collapsed="false">
      <c r="A126" s="11" t="s">
        <v>1379</v>
      </c>
      <c r="B126" s="22" t="n">
        <v>0.19</v>
      </c>
      <c r="C126" s="4" t="s">
        <v>25</v>
      </c>
      <c r="D126" s="4" t="s">
        <v>23</v>
      </c>
    </row>
    <row r="127" customFormat="false" ht="14.25" hidden="false" customHeight="false" outlineLevel="0" collapsed="false">
      <c r="A127" s="11" t="s">
        <v>1380</v>
      </c>
      <c r="B127" s="22" t="n">
        <v>1.17</v>
      </c>
      <c r="C127" s="4" t="s">
        <v>21</v>
      </c>
      <c r="D127" s="4" t="s">
        <v>20</v>
      </c>
    </row>
    <row r="128" customFormat="false" ht="14.25" hidden="false" customHeight="false" outlineLevel="0" collapsed="false">
      <c r="A128" s="11" t="s">
        <v>1381</v>
      </c>
      <c r="B128" s="22" t="n">
        <v>0.19</v>
      </c>
      <c r="C128" s="4" t="s">
        <v>25</v>
      </c>
      <c r="D128" s="4" t="s">
        <v>23</v>
      </c>
    </row>
    <row r="129" customFormat="false" ht="14.25" hidden="false" customHeight="false" outlineLevel="0" collapsed="false">
      <c r="A129" s="11" t="s">
        <v>1382</v>
      </c>
      <c r="B129" s="22" t="n">
        <v>0.76</v>
      </c>
      <c r="C129" s="4" t="s">
        <v>23</v>
      </c>
      <c r="D129" s="4" t="s">
        <v>25</v>
      </c>
    </row>
    <row r="130" customFormat="false" ht="14.25" hidden="false" customHeight="false" outlineLevel="0" collapsed="false">
      <c r="A130" s="11" t="s">
        <v>1383</v>
      </c>
      <c r="B130" s="22" t="n">
        <v>0.38</v>
      </c>
      <c r="C130" s="4" t="s">
        <v>20</v>
      </c>
      <c r="D130" s="4" t="s">
        <v>21</v>
      </c>
    </row>
    <row r="131" customFormat="false" ht="14.25" hidden="false" customHeight="false" outlineLevel="0" collapsed="false">
      <c r="A131" s="11" t="s">
        <v>1384</v>
      </c>
      <c r="B131" s="22" t="n">
        <v>0.19</v>
      </c>
      <c r="C131" s="4" t="s">
        <v>23</v>
      </c>
      <c r="D131" s="4" t="s">
        <v>21</v>
      </c>
    </row>
    <row r="132" customFormat="false" ht="14.25" hidden="false" customHeight="false" outlineLevel="0" collapsed="false">
      <c r="A132" s="11" t="s">
        <v>1385</v>
      </c>
      <c r="B132" s="22" t="n">
        <v>2.35</v>
      </c>
      <c r="C132" s="4" t="s">
        <v>25</v>
      </c>
      <c r="D132" s="4" t="s">
        <v>20</v>
      </c>
    </row>
    <row r="133" customFormat="false" ht="14.25" hidden="false" customHeight="false" outlineLevel="0" collapsed="false">
      <c r="A133" s="11" t="s">
        <v>1386</v>
      </c>
      <c r="B133" s="22" t="n">
        <v>0.19</v>
      </c>
      <c r="C133" s="4" t="s">
        <v>21</v>
      </c>
      <c r="D133" s="4" t="s">
        <v>20</v>
      </c>
    </row>
    <row r="134" customFormat="false" ht="14.25" hidden="false" customHeight="false" outlineLevel="0" collapsed="false">
      <c r="A134" s="11" t="s">
        <v>1387</v>
      </c>
      <c r="B134" s="22" t="n">
        <v>1.38</v>
      </c>
      <c r="C134" s="4" t="s">
        <v>23</v>
      </c>
      <c r="D134" s="4" t="s">
        <v>21</v>
      </c>
    </row>
    <row r="135" customFormat="false" ht="14.25" hidden="false" customHeight="false" outlineLevel="0" collapsed="false">
      <c r="A135" s="11" t="s">
        <v>1388</v>
      </c>
      <c r="B135" s="22" t="n">
        <v>0.38</v>
      </c>
      <c r="C135" s="4" t="s">
        <v>20</v>
      </c>
      <c r="D135" s="4" t="s">
        <v>21</v>
      </c>
    </row>
    <row r="136" customFormat="false" ht="14.25" hidden="false" customHeight="false" outlineLevel="0" collapsed="false">
      <c r="A136" s="11" t="s">
        <v>1389</v>
      </c>
      <c r="B136" s="22" t="n">
        <v>0.19</v>
      </c>
      <c r="C136" s="4" t="s">
        <v>21</v>
      </c>
      <c r="D136" s="4" t="s">
        <v>20</v>
      </c>
    </row>
    <row r="137" customFormat="false" ht="14.25" hidden="false" customHeight="false" outlineLevel="0" collapsed="false">
      <c r="A137" s="11" t="s">
        <v>1390</v>
      </c>
      <c r="B137" s="22" t="n">
        <v>0.96</v>
      </c>
      <c r="C137" s="4" t="s">
        <v>20</v>
      </c>
      <c r="D137" s="4" t="s">
        <v>21</v>
      </c>
    </row>
    <row r="138" customFormat="false" ht="14.25" hidden="false" customHeight="false" outlineLevel="0" collapsed="false">
      <c r="A138" s="11" t="s">
        <v>1391</v>
      </c>
      <c r="B138" s="22" t="n">
        <v>0.19</v>
      </c>
      <c r="C138" s="4" t="s">
        <v>23</v>
      </c>
      <c r="D138" s="4" t="s">
        <v>21</v>
      </c>
    </row>
    <row r="139" customFormat="false" ht="14.25" hidden="false" customHeight="false" outlineLevel="0" collapsed="false">
      <c r="A139" s="11" t="s">
        <v>1392</v>
      </c>
      <c r="B139" s="22" t="n">
        <v>0.78</v>
      </c>
      <c r="C139" s="4" t="s">
        <v>23</v>
      </c>
      <c r="D139" s="4" t="s">
        <v>25</v>
      </c>
    </row>
    <row r="140" customFormat="false" ht="14.25" hidden="false" customHeight="false" outlineLevel="0" collapsed="false">
      <c r="A140" s="11" t="s">
        <v>1393</v>
      </c>
      <c r="B140" s="22" t="n">
        <v>0.78</v>
      </c>
      <c r="C140" s="4" t="s">
        <v>20</v>
      </c>
      <c r="D140" s="4" t="s">
        <v>21</v>
      </c>
    </row>
    <row r="141" customFormat="false" ht="14.25" hidden="false" customHeight="false" outlineLevel="0" collapsed="false">
      <c r="A141" s="11" t="s">
        <v>1394</v>
      </c>
      <c r="B141" s="22" t="n">
        <v>0.38</v>
      </c>
      <c r="C141" s="4" t="s">
        <v>25</v>
      </c>
      <c r="D141" s="4" t="s">
        <v>23</v>
      </c>
    </row>
    <row r="142" customFormat="false" ht="14.25" hidden="false" customHeight="false" outlineLevel="0" collapsed="false">
      <c r="A142" s="11" t="s">
        <v>1395</v>
      </c>
      <c r="B142" s="22" t="n">
        <v>0.19</v>
      </c>
      <c r="C142" s="4" t="s">
        <v>23</v>
      </c>
      <c r="D142" s="4" t="s">
        <v>20</v>
      </c>
    </row>
    <row r="143" customFormat="false" ht="14.25" hidden="false" customHeight="false" outlineLevel="0" collapsed="false">
      <c r="A143" s="11" t="s">
        <v>1396</v>
      </c>
      <c r="B143" s="22" t="n">
        <v>0.58</v>
      </c>
      <c r="C143" s="4" t="s">
        <v>23</v>
      </c>
      <c r="D143" s="4" t="s">
        <v>25</v>
      </c>
    </row>
    <row r="144" customFormat="false" ht="14.25" hidden="false" customHeight="false" outlineLevel="0" collapsed="false">
      <c r="A144" s="11" t="s">
        <v>1397</v>
      </c>
      <c r="B144" s="22" t="n">
        <v>0.19</v>
      </c>
      <c r="C144" s="4" t="s">
        <v>23</v>
      </c>
      <c r="D144" s="4" t="s">
        <v>25</v>
      </c>
    </row>
    <row r="145" customFormat="false" ht="14.25" hidden="false" customHeight="false" outlineLevel="0" collapsed="false">
      <c r="A145" s="11" t="s">
        <v>1398</v>
      </c>
      <c r="B145" s="22" t="n">
        <v>0.38</v>
      </c>
      <c r="C145" s="4" t="s">
        <v>25</v>
      </c>
      <c r="D145" s="4" t="s">
        <v>23</v>
      </c>
    </row>
    <row r="146" customFormat="false" ht="14.25" hidden="false" customHeight="false" outlineLevel="0" collapsed="false">
      <c r="A146" s="11" t="s">
        <v>1399</v>
      </c>
      <c r="B146" s="22" t="n">
        <v>0.19</v>
      </c>
      <c r="C146" s="4" t="s">
        <v>21</v>
      </c>
      <c r="D146" s="4" t="s">
        <v>20</v>
      </c>
    </row>
    <row r="147" customFormat="false" ht="14.25" hidden="false" customHeight="false" outlineLevel="0" collapsed="false">
      <c r="A147" s="11" t="s">
        <v>1400</v>
      </c>
      <c r="B147" s="22" t="n">
        <v>0.19</v>
      </c>
      <c r="C147" s="4" t="s">
        <v>21</v>
      </c>
      <c r="D147" s="4" t="s">
        <v>25</v>
      </c>
    </row>
    <row r="148" customFormat="false" ht="14.25" hidden="false" customHeight="false" outlineLevel="0" collapsed="false">
      <c r="A148" s="11" t="s">
        <v>1401</v>
      </c>
      <c r="B148" s="22" t="n">
        <v>1.98</v>
      </c>
      <c r="C148" s="4" t="s">
        <v>20</v>
      </c>
      <c r="D148" s="4" t="s">
        <v>21</v>
      </c>
    </row>
    <row r="149" customFormat="false" ht="14.25" hidden="false" customHeight="false" outlineLevel="0" collapsed="false">
      <c r="A149" s="11" t="s">
        <v>1402</v>
      </c>
      <c r="B149" s="22" t="n">
        <v>0.19</v>
      </c>
      <c r="C149" s="4" t="s">
        <v>23</v>
      </c>
      <c r="D149" s="4" t="s">
        <v>25</v>
      </c>
    </row>
    <row r="150" customFormat="false" ht="14.25" hidden="false" customHeight="false" outlineLevel="0" collapsed="false">
      <c r="A150" s="11" t="s">
        <v>1403</v>
      </c>
      <c r="B150" s="22" t="n">
        <v>1.57</v>
      </c>
      <c r="C150" s="4" t="s">
        <v>20</v>
      </c>
      <c r="D150" s="4" t="s">
        <v>23</v>
      </c>
    </row>
    <row r="151" customFormat="false" ht="14.25" hidden="false" customHeight="false" outlineLevel="0" collapsed="false">
      <c r="A151" s="11" t="s">
        <v>1404</v>
      </c>
      <c r="B151" s="22" t="n">
        <v>0.19</v>
      </c>
      <c r="C151" s="4" t="s">
        <v>21</v>
      </c>
      <c r="D151" s="4" t="s">
        <v>20</v>
      </c>
    </row>
    <row r="152" customFormat="false" ht="14.25" hidden="false" customHeight="false" outlineLevel="0" collapsed="false">
      <c r="A152" s="11" t="s">
        <v>1405</v>
      </c>
      <c r="B152" s="22" t="n">
        <v>0.19</v>
      </c>
      <c r="C152" s="4" t="s">
        <v>21</v>
      </c>
      <c r="D152" s="4" t="s">
        <v>23</v>
      </c>
    </row>
    <row r="153" customFormat="false" ht="14.25" hidden="false" customHeight="false" outlineLevel="0" collapsed="false">
      <c r="A153" s="11" t="s">
        <v>1406</v>
      </c>
      <c r="B153" s="22" t="n">
        <v>0.38</v>
      </c>
      <c r="C153" s="4" t="s">
        <v>23</v>
      </c>
      <c r="D153" s="4" t="s">
        <v>20</v>
      </c>
    </row>
    <row r="154" customFormat="false" ht="14.25" hidden="false" customHeight="false" outlineLevel="0" collapsed="false">
      <c r="A154" s="11" t="s">
        <v>1407</v>
      </c>
      <c r="B154" s="22" t="n">
        <v>0.19</v>
      </c>
      <c r="C154" s="4" t="s">
        <v>25</v>
      </c>
      <c r="D154" s="4" t="s">
        <v>23</v>
      </c>
    </row>
    <row r="155" customFormat="false" ht="14.25" hidden="false" customHeight="false" outlineLevel="0" collapsed="false">
      <c r="A155" s="11" t="s">
        <v>1408</v>
      </c>
      <c r="B155" s="22" t="n">
        <v>0.19</v>
      </c>
      <c r="C155" s="4" t="s">
        <v>21</v>
      </c>
      <c r="D155" s="4" t="s">
        <v>23</v>
      </c>
    </row>
    <row r="156" customFormat="false" ht="14.25" hidden="false" customHeight="false" outlineLevel="0" collapsed="false">
      <c r="A156" s="11" t="s">
        <v>1409</v>
      </c>
      <c r="B156" s="22" t="n">
        <v>0.19</v>
      </c>
      <c r="C156" s="4" t="s">
        <v>20</v>
      </c>
      <c r="D156" s="4" t="s">
        <v>23</v>
      </c>
    </row>
    <row r="157" customFormat="false" ht="14.25" hidden="false" customHeight="false" outlineLevel="0" collapsed="false">
      <c r="A157" s="11" t="s">
        <v>1410</v>
      </c>
      <c r="B157" s="22" t="n">
        <v>0.19</v>
      </c>
      <c r="C157" s="4" t="s">
        <v>25</v>
      </c>
      <c r="D157" s="4" t="s">
        <v>23</v>
      </c>
    </row>
    <row r="158" customFormat="false" ht="14.25" hidden="false" customHeight="false" outlineLevel="0" collapsed="false">
      <c r="A158" s="11" t="s">
        <v>1411</v>
      </c>
      <c r="B158" s="22" t="n">
        <v>0.38</v>
      </c>
      <c r="C158" s="4" t="s">
        <v>21</v>
      </c>
      <c r="D158" s="4" t="s">
        <v>23</v>
      </c>
    </row>
    <row r="159" customFormat="false" ht="14.25" hidden="false" customHeight="false" outlineLevel="0" collapsed="false">
      <c r="A159" s="11" t="s">
        <v>1412</v>
      </c>
      <c r="B159" s="22" t="n">
        <v>0.38</v>
      </c>
      <c r="C159" s="4" t="s">
        <v>20</v>
      </c>
      <c r="D159" s="4" t="s">
        <v>21</v>
      </c>
    </row>
    <row r="160" customFormat="false" ht="14.25" hidden="false" customHeight="false" outlineLevel="0" collapsed="false">
      <c r="A160" s="11" t="s">
        <v>1413</v>
      </c>
      <c r="B160" s="22" t="n">
        <v>0.19</v>
      </c>
      <c r="C160" s="4" t="s">
        <v>23</v>
      </c>
      <c r="D160" s="4" t="s">
        <v>25</v>
      </c>
    </row>
    <row r="161" customFormat="false" ht="14.25" hidden="false" customHeight="false" outlineLevel="0" collapsed="false">
      <c r="A161" s="11" t="s">
        <v>1414</v>
      </c>
      <c r="B161" s="22" t="n">
        <v>0.19</v>
      </c>
      <c r="C161" s="4" t="s">
        <v>25</v>
      </c>
      <c r="D161" s="4" t="s">
        <v>20</v>
      </c>
    </row>
    <row r="162" customFormat="false" ht="14.25" hidden="false" customHeight="false" outlineLevel="0" collapsed="false">
      <c r="A162" s="11" t="s">
        <v>1415</v>
      </c>
      <c r="B162" s="22" t="n">
        <v>0.19</v>
      </c>
      <c r="C162" s="4" t="s">
        <v>23</v>
      </c>
      <c r="D162" s="4" t="s">
        <v>25</v>
      </c>
    </row>
    <row r="163" customFormat="false" ht="14.25" hidden="false" customHeight="false" outlineLevel="0" collapsed="false">
      <c r="A163" s="11" t="s">
        <v>1416</v>
      </c>
      <c r="B163" s="22" t="n">
        <v>0.19</v>
      </c>
      <c r="C163" s="4" t="s">
        <v>21</v>
      </c>
      <c r="D163" s="4" t="s">
        <v>20</v>
      </c>
    </row>
    <row r="164" customFormat="false" ht="14.25" hidden="false" customHeight="false" outlineLevel="0" collapsed="false">
      <c r="A164" s="13" t="s">
        <v>1417</v>
      </c>
      <c r="B164" s="24" t="n">
        <v>0.96</v>
      </c>
      <c r="C164" s="6" t="s">
        <v>25</v>
      </c>
      <c r="D164" s="6" t="s">
        <v>21</v>
      </c>
    </row>
  </sheetData>
  <conditionalFormatting sqref="D1">
    <cfRule type="expression" priority="2" aboveAverage="0" equalAverage="0" bottom="0" percent="0" rank="0" text="" dxfId="14">
      <formula>AND(COUNTIF($D$1:$D$1,D1)&gt;1,NOT(ISBLANK(D1)))</formula>
    </cfRule>
  </conditionalFormatting>
  <conditionalFormatting sqref="C1">
    <cfRule type="expression" priority="3" aboveAverage="0" equalAverage="0" bottom="0" percent="0" rank="0" text="" dxfId="15">
      <formula>AND(COUNTIF($C$1:$C$1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1T06:42:57Z</dcterms:created>
  <dc:creator>admin</dc:creator>
  <dc:description/>
  <dc:language>en-US</dc:language>
  <cp:lastModifiedBy>admin</cp:lastModifiedBy>
  <dcterms:modified xsi:type="dcterms:W3CDTF">2019-11-26T05:29:34Z</dcterms:modified>
  <cp:revision>0</cp:revision>
  <dc:subject/>
  <dc:title/>
</cp:coreProperties>
</file>